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207"/>
  <workbookPr defaultThemeVersion="166925"/>
  <xr:revisionPtr revIDLastSave="12" documentId="11_E60897F41BE170836B02CE998F75CCDC64E183C8" xr6:coauthVersionLast="47" xr6:coauthVersionMax="47" xr10:uidLastSave="{FB0B1090-D43D-42DF-87D1-7E51CB187C94}"/>
  <bookViews>
    <workbookView xWindow="240" yWindow="105" windowWidth="14805" windowHeight="8010" xr2:uid="{00000000-000D-0000-FFFF-FFFF00000000}"/>
  </bookViews>
  <sheets>
    <sheet name="Table_S7_CompositionalQTL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23" i="2" l="1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1576" uniqueCount="381">
  <si>
    <t>family</t>
  </si>
  <si>
    <t>lodindex</t>
  </si>
  <si>
    <t>Effect</t>
  </si>
  <si>
    <t>lodcolumn</t>
  </si>
  <si>
    <t>chr</t>
  </si>
  <si>
    <t>pos</t>
  </si>
  <si>
    <t>lod</t>
  </si>
  <si>
    <t>ci_lo</t>
  </si>
  <si>
    <t>ci_hi</t>
  </si>
  <si>
    <t>snps</t>
  </si>
  <si>
    <t>Chinese_Amber</t>
  </si>
  <si>
    <t>ADF</t>
  </si>
  <si>
    <t>Chr01_18307865;Chr01_19416491;Chr01_19458880;Chr01_19467695;Chr01_19490849;Chr01_20193864;Chr01_20195268;Chr01_20294180;Chr01_21242041;Chr01_21305951;Chr01_21450093;Chr01_21578389;Chr01_21627567;Chr01_22026762;Chr01_22269268;Chr01_22460991;Chr01_22484566;Chr01_22484714;Chr01_22506426;Chr01_22700620;Chr01_24817660;Chr01_24854185;Chr01_24858934;Chr01_25088722;Chr01_25135731;Chr01_25167211;Chr01_25305845;Chr01_25327189;Chr01_25388522;Chr01_25480458;Chr01_25606798;Chr01_25613692;Chr01_25619145;Chr01_25619365;Chr01_25619368;Chr01_25619369;Chr01_25619950;Chr01_25640905;Chr01_25669808;Chr01_27080560;Chr01_27080585;Chr01_27100492;Chr01_27122966;Chr01_27130741;Chr01_27172297;Chr01_27180801;Chr01_27543028;Chr01_27906577;Chr01_28424503;Chr01_28715963;Chr01_28724407;Chr01_29786391;Chr01_30098131;Chr01_30132131;Chr01_30321512;Chr01_30421889;Chr01_30463178;Chr01_30511445;Chr01_30569178;Chr01_30702470;Chr01_30702553;Chr01_30758868;Chr01_30777167;Chr01_31023587;Chr01_31101157;Chr01_31159649;Chr01_31764652;Chr01_32001359;Chr01_32572686;Chr01_33650816;Chr01_33955942;Chr01_33959077;Chr01_34029489;Chr01_34328043;Chr01_34366312;Chr01_34704376;Chr01_34863402;Chr01_35332510;Chr01_35396509;Chr01_36252539;Chr01_36336918;Chr01_37945397;Chr01_37945921;Chr01_45790787;Chr01_45839531;Chr01_45851424;Chr01_45857154;Chr01_46184827;Chr01_46193866;Chr01_46318052;Chr01_46451424;Chr01_46453206;Chr01_46558571;Chr01_46558756;Chr01_47280381;Chr01_48218899;Chr01_48348769;Chr01_48459209;Chr01_48494116;Chr01_48550048;Chr01_48739049;Chr01_48782387;Chr01_48856982;Chr01_49044091;Chr01_49119315;Chr01_49205609;Chr01_49298939;Chr01_49304672;Chr01_49306918;Chr01_49426480;Chr01_49597099;Chr01_49831550;Chr01_49997796;Chr01_50057008;Chr01_50132154;Chr01_50147868;Chr01_50163337;Chr01_50175684;Chr01_50221264;Chr01_50318113;Chr01_50382771;Chr01_50490212;Chr01_50639386;Chr01_50669240;Chr01_50828911;Chr01_50828929;Chr01_50828975;Chr01_50830575;Chr01_51131235;Chr01_51232885;Chr01_51445207;Chr01_51590107;Chr01_52498254;Chr01_52829807;Chr01_53148674;Chr01_53552225;Chr01_53580519;Chr01_53691252;Chr01_53936221;Chr01_53955873;Chr01_53974669;Chr01_54095440;Chr01_54120581;Chr01_54337824;Chr01_54490801;Chr01_55048517;Chr01_55049696;Chr01_55049708;Chr01_55049722;Chr01_55435214;Chr01_55679930;Chr01_55685946;Chr01_55830381;Chr01_55872371;Chr01_56197345;Chr01_56237495;Chr01_56256828;Chr01_56463180;Chr01_56525249;Chr01_56547813;Chr01_57101047;Chr01_57106426;Chr01_57195061;Chr01_57208398;Chr01_57215073;Chr01_57346676;Chr01_57716832;Chr01_57722940;Chr01_57899751;Chr01_58184660;Chr01_58192639;Chr01_58378087;Chr01_58379215;Chr01_58396596;Chr01_58396849;Chr01_58557558;Chr01_58557620;Chr01_58557636;Chr01_58557669;Chr01_58558178;Chr01_58610115;Chr01_58661295;Chr01_58832609;Chr01_58833299;Chr01_58852047;Chr01_58934977;Chr01_58993159;Chr01_58993169;Chr01_58993648;Chr01_59177823;Chr01_59312862;Chr01_59363316;Chr01_59629568;Chr01_59664495;Chr01_59668337;Chr01_59687138;Chr01_59703681;Chr01_59703846;Chr01_59712069;Chr01_59826438;Chr01_59936941;Chr01_60003456;Chr01_60003477;Chr01_60003486;Chr01_60003495;Chr01_60318660;Chr01_60601167;Chr01_60644333;Chr01_60746283;Chr01_60746704;Chr01_60746774;Chr01_60871504;Chr01_60871507;Chr01_60871522;Chr01_60871554;Chr01_61135733;Chr01_61137487;Chr01_61140347;Chr01_61192635;Chr01_61266953;Chr01_61353450;Chr01_61354110;Chr01_61354196;Chr01_61368357;Chr01_61378157;Chr01_61380684;Chr01_61395662;Chr01_61596166;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;Chr01_72607665;Chr01_72934384;Chr01_72950225;Chr01_73098463;Chr01_73275309;Chr01_73486209;Chr01_73497268;Chr01_73790453;Chr01_73791442;Chr01_73799970;Chr01_73812006;Chr01_73843116;Chr01_73843190;Chr01_73865189;Chr01_74020934;Chr01_74051704;Chr01_74051771;Chr01_74108116;Chr01_74210014;Chr01_74232855;Chr01_74251430;Chr01_74279225;Chr01_74305201;Chr01_74313372;Chr01_74323364;Chr01_74323386;Chr01_74467865;Chr01_74533859;Chr01_74557828;Chr01_74632496;Chr01_74633314;Chr01_74658877</t>
  </si>
  <si>
    <t>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</t>
  </si>
  <si>
    <t>Chr06_61067074;Chr06_61141830;Chr06_61159719;Chr06_61190368;Chr06_61256038</t>
  </si>
  <si>
    <t>Chr07_439501;Chr07_451705;Chr07_537283;Chr07_547750;Chr07_614433;Chr07_698654;Chr07_704615;Chr07_763904;Chr07_840377;Chr07_841604;Chr07_882885;Chr07_919333;Chr07_1163130;Chr07_1163617;Chr07_1173909;Chr07_1189825;Chr07_1222640;Chr07_1238608;Chr07_1362290;Chr07_1392981;Chr07_1440343;Chr07_1445474;Chr07_1535565;Chr07_1628702;Chr07_1657856;Chr07_1764011;Chr07_1770204;Chr07_1774796;Chr07_1802209;Chr07_1837951;Chr07_1982486;Chr07_2065278;Chr07_2127266;Chr07_2183593;Chr07_2264219;Chr07_2337658;Chr07_2349269;Chr07_2433772;Chr07_2436656;Chr07_2440957;Chr07_2444545;Chr07_2508254;Chr07_2508486;Chr07_2513131;Chr07_2767546;Chr07_2812372;Chr07_2874329;Chr07_2937573;Chr07_2953370;Chr07_2984542;Chr07_3010106;Chr07_3075404;Chr07_3117289;Chr07_3489119;Chr07_3491249;Chr07_3558308;Chr07_3996286;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;Chr07_6414470;Chr07_6671340;Chr07_6785244;Chr07_6785374;Chr07_6785397;Chr07_6785399;Chr07_6785426;Chr07_6785436;Chr07_6790398;Chr07_6859843;Chr07_7176263;Chr07_7506188;Chr07_7547170;Chr07_7558510;Chr07_7607222;Chr07_7630635;Chr07_7790142;Chr07_7826308;Chr07_7830205;Chr07_7832336;Chr07_7897260;Chr07_7917798;Chr07_7936960;Chr07_7936961;Chr07_7945875;Chr07_7952668;Chr07_8019898;Chr07_8394382;Chr07_8407095;Chr07_8904976;Chr07_9059576;Chr07_9074020;Chr07_9082286;Chr07_9083345;Chr07_9084489;Chr07_9086679;Chr07_9097882;Chr07_9135601;Chr07_9175871;Chr07_9204005;Chr07_9204851;Chr07_9205067;Chr07_9281144;Chr07_9281515;Chr07_9298605;Chr07_9304972;Chr07_9431502;Chr07_9711093;Chr07_9978139;Chr07_10006159;Chr07_10049216;Chr07_10068431;Chr07_10078787;Chr07_10518397;Chr07_10602679;Chr07_10611537;Chr07_10828927;Chr07_11935818;Chr07_12049713;Chr07_12067294;Chr07_12112899;Chr07_12249632;Chr07_12632917;Chr07_12850593;Chr07_13080939;Chr07_13257987;Chr07_13802307;Chr07_13827583;Chr07_14418311;Chr07_14949062;Chr07_15329672;Chr07_15358351;Chr07_15425230;Chr07_15517085;Chr07_15545826;Chr07_15560272;Chr07_17232023;Chr07_17329491;Chr07_17758968;Chr07_17773946;Chr07_18036314;Chr07_18389361;Chr07_18760057;Chr07_18790880;Chr07_19050787;Chr07_23975127;Chr07_24275330;Chr07_24288263;Chr07_24301538;Chr07_25682510;Chr07_25780144;Chr07_25790415;Chr07_25841144;Chr07_25871858;Chr07_26636095;Chr07_26752036;Chr07_27072271;Chr07_27171640;Chr07_27327629;Chr07_27447030;Chr07_27582625;Chr07_29664704;Chr07_32491977;Chr07_32532282;Chr07_38427361;Chr07_39944504;Chr07_40295177;Chr07_40299297;Chr07_40698232;Chr07_41472800;Chr07_44195626;Chr07_45196620;Chr07_45541566;Chr07_47549865;Chr07_47762518;Chr07_48656488;Chr07_48896379;Chr07_51193793;Chr07_51207140;Chr07_51224059;Chr07_51340017;Chr07_51378609;Chr07_51378676;Chr07_51379651;Chr07_51412685;Chr07_51412982;Chr07_51449068;Chr07_51900136;Chr07_51975655;Chr07_51990085;Chr07_52129253;Chr07_52159283;Chr07_52166010;Chr07_52173315;Chr07_52243171;Chr07_52246030;Chr07_52285159;Chr07_52298504;Chr07_52300499;Chr07_52315070;Chr07_52318281;Chr07_52331290;Chr07_53011002;Chr07_53011084;Chr07_53013864;Chr07_53018541;Chr07_53162666;Chr07_53164915;Chr07_53872401;Chr07_54030167;Chr07_54051096;Chr07_54092863;Chr07_54531262;Chr07_54554396;Chr07_54697773;Chr07_54724536;Chr07_54773595;Chr07_54779744;Chr07_54785519;Chr07_54785628;Chr07_54800359;Chr07_55208949;Chr07_55253363;Chr07_55648551;Chr07_55874611;Chr07_55933029;Chr07_56052860;Chr07_56107520;Chr07_56156251;Chr07_56172108;Chr07_56179114;Chr07_56185949;Chr07_56240452;Chr07_56309312;Chr07_56478846;Chr07_56510007;Chr07_56517956;Chr07_56572969;Chr07_56619115;Chr07_56660915;Chr07_56726072;Chr07_56787394;Chr07_56801635;Chr07_56807556;Chr07_57054388;Chr07_57100753;Chr07_57212215;Chr07_57223360;Chr07_57224513;Chr07_57226099;Chr07_57227547;Chr07_57230489;Chr07_57253841;Chr07_57256232;Chr07_57319261;Chr07_57354464;Chr07_57441624;Chr07_57525532;Chr07_57531264;Chr07_57533296;Chr07_57784177;Chr07_57964855;Chr07_58159722;Chr07_58295155;Chr07_58296302;Chr07_58342528;Chr07_58525726;Chr07_58551019;Chr07_58628436;Chr07_58853780;Chr07_58955414;Chr07_58972831;Chr07_59040133;Chr07_59043265;Chr07_59047002;Chr07_59084881;Chr07_59177497;Chr07_59208614;Chr07_59218759;Chr07_59348215;Chr07_59404098;Chr07_59417972;Chr07_59442330;Chr07_59442597;Chr07_59512451;Chr07_59519118;Chr07_59551793;Chr07_59667997;Chr07_59692912;Chr07_59753657;Chr07_59808206;Chr07_59811910;Chr07_59954298;Chr07_59993443;Chr07_60023465;Chr07_60028041;Chr07_60036919;Chr07_60061142;Chr07_60105016;Chr07_60259358;Chr07_60260385;Chr07_60271640;Chr07_60363291;Chr07_60424364;Chr07_60464245;Chr07_60527713;Chr07_60594679;Chr07_60626967;Chr07_60654665;Chr07_60923579;Chr07_60931512;Chr07_60940703;Chr07_60980241;Chr07_60994711;Chr07_61042767;Chr07_61043738;Chr07_61086398;Chr07_61184388;Chr07_61259218;Chr07_61267405;Chr07_61340193;Chr07_61353101;Chr07_61381445;Chr07_61388555;Chr07_61388582;Chr07_61403869;Chr07_61449281;Chr07_61486976;Chr07_61529434;Chr07_61538440;Chr07_61634903;Chr07_61681190;Chr07_61902566;Chr07_61927482;Chr07_61927909;Chr07_61947937;Chr07_62120898;Chr07_62123311;Chr07_62124597;Chr07_62127568;Chr07_62191230;Chr07_62194573;Chr07_62214087;Chr07_62222584;Chr07_62249332;Chr07_62396442;Chr07_62396871;Chr07_62396969;Chr07_62402682;Chr07_62458410;Chr07_62458479;Chr07_62478249;Chr07_62487662;Chr07_62493402;Chr07_62534669;Chr07_62671601;Chr07_62672041;Chr07_62873208;Chr07_62923273;Chr07_62927197;Chr07_62988518;Chr07_63027015;Chr07_63053571;Chr07_63054303;Chr07_63059858;Chr07_63059859;Chr07_63066460;Chr07_63068026;Chr07_63076505;Chr07_63077298;Chr07_63077323;Chr07_63079786;Chr07_63081681;Chr07_63113688;Chr07_63127730;Chr07_63130018;Chr07_63161256;Chr07_63177887;Chr07_63192162;Chr07_63222515;Chr07_63242034;Chr07_63318772;Chr07_63323199;Chr07_63378780;Chr07_63405971;Chr07_63431943;Chr07_63520169;Chr07_63539033;Chr07_63540790;Chr07_63644029;Chr07_63672316;Chr07_63687171;Chr07_63712896;Chr07_63775529;Chr07_63783328;Chr07_63814206;Chr07_63826819;Chr07_63929078;Chr07_63936925;Chr07_63959951;Chr07_63964954;Chr07_63965032;Chr07_64026520;Chr07_64070976;Chr07_64115092;Chr07_64346401;Chr07_64360154;Chr07_64375926;Chr07_64493530;Chr07_64494360;Chr07_64510655;Chr07_64619706;Chr07_64662433;Chr07_64669091;Chr07_64691804;Chr07_64777291;Chr07_64777313;Chr07_64793227;Chr07_64826101;Chr07_64826612;Chr07_64829672;Chr07_64850906;Chr07_64852501;Chr07_64857347;Chr07_64859127;Chr07_64860996;Chr07_64863284;Chr07_64863796;Chr07_64866020;Chr07_64953856;Chr07_64973232;Chr07_65058653;Chr07_65058731;Chr07_65079687;Chr07_65086691;Chr07_65312402;Chr07_65395825;Chr07_65459753</t>
  </si>
  <si>
    <t>Chr09_547091;Chr09_564198;Chr09_615207;Chr09_690900;Chr09_815441;Chr09_952973;Chr09_960709;Chr09_1019780;Chr09_1063900;Chr09_1085070;Chr09_1086331;Chr09_1087691;Chr09_1087703;Chr09_1094775;Chr09_1154202;Chr09_1187647;Chr09_1187892;Chr09_1188238;Chr09_1195197;Chr09_1211433;Chr09_1258311;Chr09_1271129;Chr09_1409531;Chr09_1432888;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</t>
  </si>
  <si>
    <t>Adj_CP</t>
  </si>
  <si>
    <t>Chr01_8404246;Chr01_8503620;Chr01_8509698;Chr01_9353210;Chr01_9384327;Chr01_9384329;Chr01_9391553;Chr01_9418543;Chr01_9418857;Chr01_9418912;Chr01_9833983;Chr01_9837955;Chr01_9838068;Chr01_9838081;Chr01_9838084;Chr01_9852634;Chr01_9894076;Chr01_9961534;Chr01_9964197;Chr01_10146011;Chr01_10182251;Chr01_10184765;Chr01_10199689;Chr01_10233674;Chr01_10380113;Chr01_10381228;Chr01_10465660;Chr01_10479797;Chr01_10548385;Chr01_10570910;Chr01_10788662;Chr01_11055107;Chr01_11112423;Chr01_11168785;Chr01_11173740;Chr01_11173761;Chr01_11173777;Chr01_11176184;Chr01_11204184;Chr01_11205303;Chr01_11958561;Chr01_11966573;Chr01_11967123;Chr01_11976085;Chr01_11986143;Chr01_12002439;Chr01_12055519;Chr01_12999874;Chr01_13332317;Chr01_13370816;Chr01_13831037;Chr01_14088734;Chr01_14161533;Chr01_14264401;Chr01_17604946;Chr01_18045968</t>
  </si>
  <si>
    <t>Chr07_55648551;Chr07_55874611;Chr07_55933029;Chr07_56052860;Chr07_56107520;Chr07_56156251;Chr07_56172108;Chr07_56179114;Chr07_56185949;Chr07_56240452;Chr07_56309312;Chr07_56478846;Chr07_56510007;Chr07_56517956;Chr07_56572969;Chr07_56619115;Chr07_56660915;Chr07_56726072;Chr07_56787394;Chr07_56801635;Chr07_56807556;Chr07_57054388;Chr07_57100753;Chr07_57212215;Chr07_57223360;Chr07_57224513;Chr07_57226099;Chr07_57227547;Chr07_57230489;Chr07_57253841;Chr07_57256232;Chr07_57319261;Chr07_57354464;Chr07_57441624;Chr07_57525532;Chr07_57531264;Chr07_57533296;Chr07_57784177;Chr07_57964855;Chr07_58159722;Chr07_58295155;Chr07_58296302;Chr07_58342528;Chr07_58525726;Chr07_58551019;Chr07_58628436;Chr07_58853780;Chr07_58955414;Chr07_58972831;Chr07_59040133;Chr07_59043265;Chr07_59047002;Chr07_59084881;Chr07_59177497</t>
  </si>
  <si>
    <t>Chr08_5538514;Chr08_5555257;Chr08_5599684;Chr08_5602010;Chr08_5652852;Chr08_5688091;Chr08_5692343;Chr08_5772710;Chr08_5785571;Chr08_5825402;Chr08_5879744;Chr08_6072608;Chr08_6073284;Chr08_6153616;Chr08_6233819;Chr08_6277673;Chr08_6284343;Chr08_6344997;Chr08_6384357;Chr08_6386051;Chr08_6461042;Chr08_6523180;Chr08_6983495;Chr08_7017604;Chr08_7096632;Chr08_8386039</t>
  </si>
  <si>
    <t>aNDF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</t>
  </si>
  <si>
    <t>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</t>
  </si>
  <si>
    <t>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</t>
  </si>
  <si>
    <t>Chr06_61067074;Chr06_61141830;Chr06_61159719</t>
  </si>
  <si>
    <t>Chr06_61159719;Chr06_61190368;Chr06_61256038</t>
  </si>
  <si>
    <t>aNDFom</t>
  </si>
  <si>
    <t>Ash</t>
  </si>
  <si>
    <t>Chr02_3001110;Chr02_3042598;Chr02_3042827;Chr02_3043954;Chr02_3054538;Chr02_3106043;Chr02_3206682;Chr02_3252372;Chr02_3266751;Chr02_3275435;Chr02_3276258;Chr02_3293634;Chr02_3294695;Chr02_3295597;Chr02_3297774;Chr02_3316735;Chr02_3325702;Chr02_3400142;Chr02_3414780;Chr02_3440524;Chr02_3635132;Chr02_3661792;Chr02_3668993;Chr02_3722938;Chr02_3723026;Chr02_3723032;Chr02_3731854;Chr02_3738983;Chr02_3750229;Chr02_3753933;Chr02_3772744;Chr02_3886231;Chr02_3896130;Chr02_3916958;Chr02_3917061;Chr02_3917239;Chr02_3918337;Chr02_3918445;Chr02_3918475;Chr02_3944517;Chr02_3947081;Chr02_3947275;Chr02_4098822;Chr02_4139531;Chr02_4149600;Chr02_4149648;Chr02_4155163;Chr02_4159770;Chr02_4165738;Chr02_4206062;Chr02_4227562;Chr02_4244470;Chr02_4269075;Chr02_4270147;Chr02_4271194;Chr02_4288014;Chr02_4290640;Chr02_4290679;Chr02_4290850;Chr02_4292410;Chr02_4292449;Chr02_4338385;Chr02_4353327;Chr02_4359864;Chr02_4359948;Chr02_4362460;Chr02_4362466;Chr02_4420439;Chr02_4437312;Chr02_4583069;Chr02_4668467;Chr02_4669689;Chr02_4680425;Chr02_4691316;Chr02_4706984;Chr02_4835016</t>
  </si>
  <si>
    <t>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;Chr02_8205100;Chr02_8231541;Chr02_8332145;Chr02_8335347;Chr02_8343190;Chr02_8344243;Chr02_8453668;Chr02_8479897;Chr02_8573112;Chr02_8589019;Chr02_8592875;Chr02_8592878;Chr02_8592916;Chr02_8593454;Chr02_8625936;Chr02_8701948;Chr02_9134091;Chr02_9283722;Chr02_9299144;Chr02_9391119;Chr02_9441036;Chr02_9795245;Chr02_9811132;Chr02_9869646;Chr02_10579875;Chr02_10580775;Chr02_10586206;Chr02_10586209;Chr02_11089431;Chr02_11218795;Chr02_11221901;Chr02_11233367;Chr02_11268325;Chr02_11335930;Chr02_11454795;Chr02_12047621;Chr02_12114425;Chr02_12196248;Chr02_12197090;Chr02_12198241;Chr02_12434821;Chr02_12461231;Chr02_12725787;Chr02_12734227;Chr02_12757496;Chr02_12915416;Chr02_13799376;Chr02_13868870;Chr02_14062241;Chr02_14137403;Chr02_14155213;Chr02_14265998;Chr02_14340846;Chr02_14451934;Chr02_14467983;Chr02_14481961;Chr02_15000642;Chr02_15041507;Chr02_15100692;Chr02_15207897;Chr02_15209620;Chr02_15214499;Chr02_15316426;Chr02_15318569;Chr02_15329903;Chr02_15387817;Chr02_15401316;Chr02_15997556;Chr02_16173842;Chr02_16548365;Chr02_16850638;Chr02_17598280;Chr02_18514595;Chr02_18763034;Chr02_18769780;Chr02_18800770;Chr02_18900751;Chr02_18921219;Chr02_19104359;Chr02_19402363;Chr02_19464363;Chr02_19519082;Chr02_19522712;Chr02_19631397;Chr02_19656303;Chr02_19726192;Chr02_19944608;Chr02_19998801;Chr02_20088873;Chr02_20234273;Chr02_20401632;Chr02_20573567;Chr02_20580621;Chr02_20594795;Chr02_20645291;Chr02_20673094;Chr02_20853295;Chr02_20859887;Chr02_20861357;Chr02_20952835;Chr02_21013029;Chr02_21428264;Chr02_21487832;Chr02_21877796;Chr02_21881657;Chr02_22121241;Chr02_22291488;Chr02_22754421;Chr02_23006778;Chr02_23023215;Chr02_23026892;Chr02_23357604;Chr02_23771429;Chr02_23996381;Chr02_23996382;Chr02_23996395;Chr02_24041035;Chr02_24214847;Chr02_24255156;Chr02_24255266;Chr02_24266776;Chr02_24432337;Chr02_24435927;Chr02_24591478;Chr02_24699616;Chr02_24789536;Chr02_24918477;Chr02_24978008;Chr02_24996642;Chr02_25067848;Chr02_25178357;Chr02_25196546;Chr02_25332067;Chr02_25572068;Chr02_25572112;Chr02_25629995;Chr02_26121244;Chr02_26151518;Chr02_26200062;Chr02_26288852;Chr02_26653239;Chr02_26854179;Chr02_26873254;Chr02_26986204;Chr02_27026880;Chr02_27158439;Chr02_27348316;Chr02_27388711;Chr02_27469522;Chr02_27518985;Chr02_27699392;Chr02_27760480;Chr02_28004458;Chr02_28085156;Chr02_28172709;Chr02_28481450;Chr02_29309517;Chr02_29416858;Chr02_29493260;Chr02_29504737;Chr02_29681184;Chr02_29710895;Chr02_29722464;Chr02_29762912;Chr02_30000131;Chr02_30028701;Chr02_30039663;Chr02_30235347;Chr02_30730299;Chr02_31160707;Chr02_31310301;Chr02_31321762;Chr02_31323013;Chr02_31821305;Chr02_31902060;Chr02_31902070;Chr02_31933846;Chr02_32284332;Chr02_32299542;Chr02_32921283;Chr02_33271899;Chr02_35560884;Chr02_36123395;Chr02_36183277;Chr02_36484538;Chr02_36741269;Chr02_37043550;Chr02_37079549;Chr02_37083702;Chr02_37084373;Chr02_37159430;Chr02_37376331;Chr02_37909227;Chr02_37942267;Chr02_37955780;Chr02_38492298;Chr02_39143653;Chr02_39362398;Chr02_39692466;Chr02_39761142;Chr02_39861650;Chr02_39923977;Chr02_39949783;Chr02_40139426;Chr02_40242946;Chr02_40243841;Chr02_40244864;Chr02_40273195;Chr02_40285755;Chr02_40389289;Chr02_40423175;Chr02_40687433;Chr02_40695459;Chr02_40699374;Chr02_40846721;Chr02_41004808;Chr02_41050891;Chr02_41150028;Chr02_41215916;Chr02_41311240;Chr02_41368593;Chr02_41652955;Chr02_41692730;Chr02_41767435;Chr02_41878948;Chr02_42273556;Chr02_42458062;Chr02_42613396;Chr02_42703856;Chr02_43006728;Chr02_43034477;Chr02_43367546;Chr02_43512867;Chr02_43538522;Chr02_43565642;Chr02_43622787;Chr02_43677500;Chr02_43924404;Chr02_44053545;Chr02_44077008;Chr02_44715962;Chr02_44800215;Chr02_45077774;Chr02_45142763;Chr02_45239963;Chr02_45824371;Chr02_45885907;Chr02_45886412;Chr02_45973668;Chr02_46722410;Chr02_46752372;Chr02_47156575;Chr02_47286424;Chr02_47407099;Chr02_47692353;Chr02_55191935;Chr02_55586303;Chr02_55662609;Chr02_55689153;Chr02_55712986;Chr02_55784885;Chr02_55789402;Chr02_55899101;Chr02_55924286;Chr02_55924394;Chr02_55956748;Chr02_55956806;Chr02_56195322;Chr02_56332220;Chr02_56343790;Chr02_56343852;Chr02_56351863;Chr02_56432934;Chr02_56434998;Chr02_56551543;Chr02_56563026;Chr02_56646778;Chr02_56646883;Chr02_56654598;Chr02_56676375;Chr02_56753885;Chr02_56791456;Chr02_56962933;Chr02_56962953;Chr02_56962954;Chr02_56962956;Chr02_56963179;Chr02_56963182;Chr02_56965995;Chr02_57163527;Chr02_57545143;Chr02_57553778;Chr02_58479146;Chr02_58545591;Chr02_58604003;Chr02_58608256;Chr02_58635986;Chr02_58636752;Chr02_58841939;Chr02_58863844;Chr02_58888434;Chr02_58943813;Chr02_58950155;Chr02_59042445;Chr02_59145071;Chr02_59198427;Chr02_59205342;Chr02_59221206;Chr02_59223608;Chr02_59249357;Chr02_59260333;Chr02_59310033;Chr02_59319593;Chr02_59381773;Chr02_59538010;Chr02_59587041;Chr02_59655615;Chr02_59656093;Chr02_59660344;Chr02_59671450;Chr02_59799940;Chr02_59874179;Chr02_59906719;Chr02_59915078;Chr02_59972370;Chr02_60044230;Chr02_60095010;Chr02_60140785;Chr02_60234803;Chr02_60258069;Chr02_60290849;Chr02_60296084;Chr02_60296085;Chr02_60296086;Chr02_60296126;Chr02_60296549;Chr02_60321300;Chr02_60322406;Chr02_60356945;Chr02_60374651;Chr02_60383083;Chr02_60383311;Chr02_60437374;Chr02_60535196;Chr02_60564163;Chr02_60569928;Chr02_60585561;Chr02_60586027;Chr02_60587825;Chr02_60588707;Chr02_60650303;Chr02_60652519;Chr02_60677843;Chr02_60677897;Chr02_60684327;Chr02_60692280;Chr02_60822191;Chr02_60855893;Chr02_61016636;Chr02_61130174;Chr02_61135443;Chr02_61148235;Chr02_61154136;Chr02_61191861;Chr02_61192343;Chr02_61212904;Chr02_61213159;Chr02_61225126;Chr02_61226326;Chr02_61226362;Chr02_61278181;Chr02_61279826;Chr02_61289031;Chr02_61439705;Chr02_61439852;Chr02_61445027;Chr02_61451159;Chr02_61451754;Chr02_61534530;Chr02_61587350;Chr02_61686749;Chr02_61687862;Chr02_61742959;Chr02_61841513;Chr02_61841521;Chr02_61861948;Chr02_61872515;Chr02_61957897;Chr02_61994302;Chr02_62014865;Chr02_62047615;Chr02_62049615;Chr02_62051017;Chr02_62065756;Chr02_62068120;Chr02_62195693;Chr02_62222173;Chr02_62229166;Chr02_62229186;Chr02_62232509;Chr02_62351000;Chr02_62421459;Chr02_62475647;Chr02_62510805;Chr02_62513151;Chr02_62682457;Chr02_62742941;Chr02_62798137;Chr02_62799576;Chr02_62885032;Chr02_62908587;Chr02_62914200;Chr02_62997034;Chr02_63095877;Chr02_63105567;Chr02_63489501;Chr02_63543031;Chr02_63549542;Chr02_63549581;Chr02_63572265;Chr02_63573531;Chr02_63573599;Chr02_63573631;Chr02_64173691;Chr02_64177950;Chr02_64218728;Chr02_64222729;Chr02_64282462;Chr02_64289620;Chr02_64341203;Chr02_64461861;Chr02_64647290;Chr02_64659955;Chr02_64870505;Chr02_65036313;Chr02_65074380;Chr02_65087864;Chr02_65093163;Chr02_65190652;Chr02_65205216;Chr02_65266101;Chr02_65291642;Chr02_65297395;Chr02_65356622;Chr02_65371069;Chr02_65400874;Chr02_65418837;Chr02_65442805;Chr02_65776152;Chr02_65776173;Chr02_65790176;Chr02_66035269;Chr02_66067918;Chr02_66139158;Chr02_66173496;Chr02_66422170;Chr02_66585414;Chr02_66632684;Chr02_66641703;Chr02_66694844;Chr02_66707059;Chr02_66708899;Chr02_66744048;Chr02_66838594;Chr02_66875959;Chr02_66952457;Chr02_67114398;Chr02_67195932;Chr02_67203893;Chr02_67204817;Chr02_67222574;Chr02_67256885;Chr02_67314804;Chr02_67323450;Chr02_67343760;Chr02_67391058;Chr02_67409970;Chr02_67420556;Chr02_67420690;Chr02_67459392;Chr02_67574235;Chr02_67744782;Chr02_67745353;Chr02_67759270;Chr02_67764016;Chr02_67840036;Chr02_67848094;Chr02_67849320;Chr02_67872073;Chr02_67934605;Chr02_67980683;Chr02_67980903;Chr02_67995293;Chr02_68000114;Chr02_68003972;Chr02_68458099;Chr02_68477125;Chr02_68498986;Chr02_68521468;Chr02_68524430;Chr02_68582837;Chr02_68873718;Chr02_68874617;Chr02_68909801;Chr02_68951586;Chr02_68974906;Chr02_68974980;Chr02_68975781;Chr02_68980737;Chr02_68980814;Chr02_69018998;Chr02_69019222;Chr02_69031957;Chr02_69032060;Chr02_69037701;Chr02_69057318;Chr02_69068634;Chr02_69073499;Chr02_69081129;Chr02_69085622;Chr02_69085788;Chr02_69090596;Chr02_69124370;Chr02_69126790;Chr02_69133492;Chr02_69134378;Chr02_69134475;Chr02_69134476;Chr02_69174727;Chr02_69178365;Chr02_69201540;Chr02_69271970;Chr02_69314906;Chr02_69472852;Chr02_69611249;Chr02_69651282;Chr02_69710836;Chr02_69746632;Chr02_69753262;Chr02_69754673;Chr02_69754676;Chr02_69768559;Chr02_69768664;Chr02_69775732;Chr02_69779654;Chr02_69780871;Chr02_69799586;Chr02_69800638;Chr02_69807672;Chr02_69809169;Chr02_69818844;Chr02_69825772;Chr02_69829555;Chr02_69829600;Chr02_69862725;Chr02_69874546;Chr02_69941041;Chr02_69941222;Chr02_69941808;Chr02_69942467;Chr02_69944484;Chr02_69957995;Chr02_69968621;Chr02_69972217;Chr02_69976920;Chr02_69978136;Chr02_69979197;Chr02_70097315;Chr02_70105366;Chr02_70106102;Chr02_70136076;Chr02_70172470;Chr02_70210375;Chr02_70228779;Chr02_70229397;Chr02_70236370;Chr02_70242840;Chr02_70361138;Chr02_70372331;Chr02_70397603;Chr02_70400579;Chr02_70420211;Chr02_70436792;Chr02_70467477;Chr02_70591486;Chr02_70595637;Chr02_70866590;Chr02_70894562;Chr02_70909226;Chr02_70910769;Chr02_70986210;Chr02_71225051;Chr02_71240108;Chr02_71259211;Chr02_71294644;Chr02_71331354;Chr02_71343728;Chr02_71378379;Chr02_71382483;Chr02_71404708;Chr02_71755283;Chr02_71903453;Chr02_72055609;Chr02_72055631;Chr02_72120794;Chr02_72121764;Chr02_72123448;Chr02_72330578;Chr02_72330579;Chr02_72330580;Chr02_72357595;Chr02_72359929;Chr02_72599269;Chr02_72623133;Chr02_72663202;Chr02_72699245;Chr02_72720826;Chr02_72739108;Chr02_72739234;Chr02_72740125;Chr02_72795178;Chr02_72837130;Chr02_72930431;Chr02_72983871;Chr02_73046808;Chr02_73118177;Chr02_73169668;Chr02_73196770;Chr02_73339284;Chr02_73339295;Chr02_73339348;Chr02_73366528;Chr02_73494792;Chr02_73519337;Chr02_73572783;Chr02_73662969;Chr02_73663420;Chr02_73700116;Chr02_73708825;Chr02_73718566;Chr02_73794989;Chr02_73802444;Chr02_73858219;Chr02_73874674;Chr02_73947982;Chr02_73960363;Chr02_73960364;Chr02_74020975;Chr02_74048647;Chr02_74099454;Chr02_74099486;Chr02_74103937;Chr02_74105808;Chr02_74143634;Chr02_74161699;Chr02_74166067;Chr02_74174487;Chr02_74256602;Chr02_74274116;Chr02_74284379;Chr02_74313809;Chr02_74344594;Chr02_74365632;Chr02_74386992;Chr02_74440711;Chr02_74532251;Chr02_74633049;Chr02_74695624;Chr02_74703527;Chr02_74720837;Chr02_74864448;Chr02_74933436;Chr02_74952517;Chr02_74958898;Chr02_74985831;Chr02_75366551;Chr02_75611332;Chr02_75977986;Chr02_76028095;Chr02_76259153;Chr02_76272706;Chr02_76427071;Chr02_76427351;Chr02_76427679;Chr02_76446407;Chr02_76491692;Chr02_76491720;Chr02_76495763;Chr02_76513102;Chr02_76516414;Chr02_76558558;Chr02_76632059;Chr02_76701854;Chr02_76888590;Chr02_76898245;Chr02_76899398;Chr02_76900803;Chr02_76901009;Chr02_76901320;Chr02_76901644;Chr02_77009074;Chr02_77009139;Chr02_77023674;Chr02_77040268;Chr02_77040371;Chr02_77050586;Chr02_77069640</t>
  </si>
  <si>
    <t>Chr03_12558417;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;Chr03_54664607;Chr03_54705242;Chr03_54707357;Chr03_54823887</t>
  </si>
  <si>
    <t>Chr06_340856;Chr06_347617;Chr06_348040;Chr06_348049;Chr06_362775;Chr06_364745;Chr06_504178;Chr06_526747;Chr06_604565;Chr06_809384;Chr06_828588;Chr06_902385;Chr06_908918;Chr06_953241;Chr06_953690;Chr06_1320483;Chr06_1320646;Chr06_1320696;Chr06_1373316;Chr06_1569607;Chr06_1569715;Chr06_1595386;Chr06_1595520;Chr06_1669232;Chr06_1784277;Chr06_1900994;Chr06_1910009;Chr06_1911457;Chr06_1924894;Chr06_1924929;Chr06_2072558;Chr06_2229178;Chr06_2347872;Chr06_2417590;Chr06_2485800;Chr06_2513248;Chr06_3463405;Chr06_3535836;Chr06_3689057;Chr06_3849857;Chr06_5405133;Chr06_5523638;Chr06_5575641;Chr06_5575642;Chr06_5575659;Chr06_5715602;Chr06_5722988;Chr06_5722994;Chr06_5762860;Chr06_5765055;Chr06_5877777;Chr06_5878988;Chr06_5905271;Chr06_5929808;Chr06_6381711;Chr06_6407877;Chr06_6458386;Chr06_6586196;Chr06_6599819;Chr06_6766610;Chr06_6775320;Chr06_7145019;Chr06_8242449;Chr06_8393662;Chr06_8497886;Chr06_8516082;Chr06_8516277;Chr06_8548761;Chr06_8631695;Chr06_8888895;Chr06_10477697;Chr06_10574950;Chr06_12127773;Chr06_12153686;Chr06_12158296;Chr06_12254075;Chr06_12598401;Chr06_12961200;Chr06_13062151;Chr06_13067560;Chr06_13848461;Chr06_13897854;Chr06_14022245;Chr06_14081678;Chr06_14139576;Chr06_14160130;Chr06_14271030;Chr06_14287975;Chr06_14381509;Chr06_14465591;Chr06_14479906;Chr06_14621200;Chr06_14667939;Chr06_14744620;Chr06_14774260;Chr06_14817289;Chr06_15006687;Chr06_15062917;Chr06_15122030;Chr06_15129482;Chr06_15137493;Chr06_15342048;Chr06_15429872;Chr06_15551711;Chr06_15585962;Chr06_15780740;Chr06_15858989;Chr06_16041182;Chr06_16263244;Chr06_16398823;Chr06_16399982;Chr06_16648552;Chr06_16915316;Chr06_16926529;Chr06_16994085;Chr06_17511140;Chr06_17848819;Chr06_18024820;Chr06_18076180;Chr06_18179765;Chr06_18179946;Chr06_18361486;Chr06_18382004;Chr06_18438615;Chr06_18844258;Chr06_18854474;Chr06_19052646;Chr06_20023071;Chr06_20271782;Chr06_24156934;Chr06_25562213;Chr06_25757585;Chr06_25959893;Chr06_25968205;Chr06_26193010;Chr06_26516856;Chr06_26665973;Chr06_26688465;Chr06_27125326;Chr06_27240832;Chr06_27281493;Chr06_27281495;Chr06_27331196;Chr06_27373944;Chr06_27391076;Chr06_27967109;Chr06_28008936;Chr06_28037775;Chr06_28074201;Chr06_28074236;Chr06_28223902;Chr06_28232424;Chr06_28256676;Chr06_28401817;Chr06_28484304;Chr06_28692552;Chr06_28746571;Chr06_28748418;Chr06_28757988;Chr06_29295364;Chr06_29605537;Chr06_30071750;Chr06_30295576;Chr06_30352361;Chr06_30462125;Chr06_30895962;Chr06_31172110;Chr06_31177329;Chr06_31408969;Chr06_31670867;Chr06_31818589;Chr06_31993546;Chr06_32085722;Chr06_32158655;Chr06_32593195;Chr06_33855744;Chr06_33860298;Chr06_33862466;Chr06_33993981;Chr06_34218560;Chr06_34222682;Chr06_34241236;Chr06_34653503;Chr06_34826502;Chr06_34826536;Chr06_34967494;Chr06_35236279;Chr06_35517441;Chr06_35541156;Chr06_35584030;Chr06_35658926;Chr06_35672072;Chr06_35672073;Chr06_35673721;Chr06_35674941;Chr06_35678732;Chr06_35883785;Chr06_35885674;Chr06_35890005;Chr06_35891516;Chr06_35896009;Chr06_35899911;Chr06_35925663;Chr06_35984877;Chr06_36082676;Chr06_36220844;Chr06_36233173;Chr06_36361802;Chr06_37138502;Chr06_37161827;Chr06_37360235;Chr06_37376604;Chr06_37550221;Chr06_37638323;Chr06_37703829;Chr06_37703831;Chr06_37703841;Chr06_37703866;Chr06_37704246;Chr06_37776253;Chr06_37935823;Chr06_38034096;Chr06_38163850;Chr06_38176417;Chr06_38178260;Chr06_38423032;Chr06_38428336;Chr06_38442851;Chr06_38516453;Chr06_38517058;Chr06_38614828;Chr06_38951949;Chr06_38963285;Chr06_39025241;Chr06_39027937;Chr06_39125152;Chr06_39125157;Chr06_39213141;Chr06_39552986;Chr06_39559869;Chr06_39651330;Chr06_39667670;Chr06_39890021;Chr06_39890054;Chr06_39890077;Chr06_39941944;Chr06_39941989;Chr06_39982967;Chr06_40021052;Chr06_40021143;Chr06_40086235;Chr06_40091645;Chr06_40091859;Chr06_40094442;Chr06_40094604;Chr06_40126340;Chr06_40160286;Chr06_40243487;Chr06_40324420;Chr06_40436940;Chr06_40439949;Chr06_40483465;Chr06_40619698;Chr06_40704031;Chr06_40797406;Chr06_40797759;Chr06_40967587;Chr06_40986639;Chr06_41084115;Chr06_41106718;Chr06_41219475;Chr06_41219476;Chr06_41245743;Chr06_41246100;Chr06_41252081;Chr06_41345181;Chr06_41350157;Chr06_41350928;Chr06_41351824;Chr06_41583077;Chr06_41598451;Chr06_41603254;Chr06_41605868;Chr06_41621414;Chr06_41862256;Chr06_41884655;Chr06_41897057;Chr06_41965645;Chr06_42256958;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</t>
  </si>
  <si>
    <t>Chr08_60278491;Chr08_60279273;Chr08_60369684;Chr08_60371632;Chr08_60392699;Chr08_60399739;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;Chr08_61544031;Chr08_61550468;Chr08_61598424;Chr08_61606822;Chr08_61606862;Chr08_61606871;Chr08_61606876;Chr08_61612185;Chr08_61643221;Chr08_61652224;Chr08_61671933;Chr08_61726567;Chr08_61732155;Chr08_61739373;Chr08_61878674;Chr08_61890877;Chr08_61918582;Chr08_61957753;Chr08_61966881;Chr08_61981899;Chr08_62007705;Chr08_62007963;Chr08_62028545;Chr08_62050299;Chr08_62111063;Chr08_62123022;Chr08_62200502;Chr08_62207641;Chr08_62223294;Chr08_62357171;Chr08_62370358;Chr08_62376690;Chr08_62458907;Chr08_62458975;Chr08_62476005;Chr08_62477112;Chr08_62480720;Chr08_62481194;Chr08_62513730;Chr08_62523836</t>
  </si>
  <si>
    <t>Ca</t>
  </si>
  <si>
    <t>Chr02_3414780;Chr02_3440524;Chr02_3635132;Chr02_3661792;Chr02_3668993;Chr02_3722938;Chr02_3723026;Chr02_3723032;Chr02_3731854;Chr02_3738983;Chr02_3750229;Chr02_3753933;Chr02_3772744;Chr02_3886231;Chr02_3896130;Chr02_3916958;Chr02_3917061;Chr02_3917239;Chr02_3918337;Chr02_3918445;Chr02_3918475;Chr02_3944517;Chr02_3947081;Chr02_3947275;Chr02_4098822;Chr02_4139531;Chr02_4149600;Chr02_4149648;Chr02_4155163;Chr02_4159770;Chr02_4165738;Chr02_4206062;Chr02_4227562;Chr02_4244470;Chr02_4269075;Chr02_4270147;Chr02_4271194;Chr02_4288014;Chr02_4290640;Chr02_4290679;Chr02_4290850;Chr02_4292410;Chr02_4292449;Chr02_4338385;Chr02_4353327;Chr02_4359864;Chr02_4359948;Chr02_4362460;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</t>
  </si>
  <si>
    <t>Chr06_3689057;Chr06_3849857;Chr06_5405133;Chr06_5523638;Chr06_5575641;Chr06_5575642;Chr06_5575659;Chr06_5715602;Chr06_5722988;Chr06_5722994;Chr06_5762860;Chr06_5765055;Chr06_5877777;Chr06_5878988;Chr06_5905271;Chr06_5929808;Chr06_6381711;Chr06_6407877;Chr06_6458386;Chr06_6586196;Chr06_6599819;Chr06_6766610;Chr06_6775320;Chr06_7145019;Chr06_8242449;Chr06_8393662;Chr06_8497886;Chr06_8516082;Chr06_8516277;Chr06_8548761;Chr06_8631695;Chr06_8888895;Chr06_10477697;Chr06_10574950;Chr06_12127773;Chr06_12153686;Chr06_12158296;Chr06_12254075;Chr06_12598401;Chr06_12961200;Chr06_13062151;Chr06_13067560;Chr06_13848461;Chr06_13897854;Chr06_14022245;Chr06_14081678;Chr06_14139576;Chr06_14160130;Chr06_14271030;Chr06_14287975;Chr06_14381509;Chr06_14465591;Chr06_14479906;Chr06_14621200;Chr06_14667939;Chr06_14744620;Chr06_14774260;Chr06_14817289;Chr06_15006687;Chr06_15062917;Chr06_15122030;Chr06_15129482;Chr06_15137493;Chr06_15342048;Chr06_15429872;Chr06_15551711;Chr06_15585962;Chr06_15780740;Chr06_15858989;Chr06_16041182;Chr06_16263244;Chr06_16398823;Chr06_16399982;Chr06_16648552;Chr06_16915316;Chr06_16926529;Chr06_16994085;Chr06_17511140;Chr06_17848819;Chr06_18024820;Chr06_18076180;Chr06_18179765;Chr06_18179946;Chr06_18361486;Chr06_18382004;Chr06_18438615;Chr06_18844258;Chr06_18854474;Chr06_19052646;Chr06_20023071;Chr06_20271782;Chr06_24156934;Chr06_25562213;Chr06_25757585;Chr06_25959893;Chr06_25968205;Chr06_26193010;Chr06_26516856;Chr06_26665973;Chr06_26688465;Chr06_27125326;Chr06_27240832;Chr06_27281493;Chr06_27281495;Chr06_27331196;Chr06_27373944;Chr06_27391076;Chr06_27967109;Chr06_28008936;Chr06_28037775;Chr06_28074201;Chr06_28074236;Chr06_28223902;Chr06_28232424;Chr06_28256676;Chr06_28401817;Chr06_28484304;Chr06_28692552;Chr06_28746571;Chr06_28748418;Chr06_28757988;Chr06_29295364;Chr06_29605537;Chr06_30071750;Chr06_30295576;Chr06_30352361;Chr06_30462125;Chr06_30895962;Chr06_31172110;Chr06_31177329;Chr06_31408969;Chr06_31670867;Chr06_31818589;Chr06_31993546;Chr06_32085722;Chr06_32158655;Chr06_32593195;Chr06_33855744;Chr06_33860298;Chr06_33862466;Chr06_33993981;Chr06_34218560;Chr06_34222682;Chr06_34241236;Chr06_34653503;Chr06_34826502;Chr06_34826536;Chr06_34967494;Chr06_35236279;Chr06_35517441;Chr06_35541156;Chr06_35584030;Chr06_35658926;Chr06_35672072;Chr06_35672073;Chr06_35673721;Chr06_35674941;Chr06_35678732;Chr06_35883785;Chr06_35885674;Chr06_35890005;Chr06_35891516;Chr06_35896009;Chr06_35899911;Chr06_35925663;Chr06_35984877;Chr06_36082676;Chr06_36220844;Chr06_36233173;Chr06_36361802;Chr06_37138502;Chr06_37161827;Chr06_37360235;Chr06_37376604;Chr06_37550221;Chr06_37638323;Chr06_37703829;Chr06_37703831;Chr06_37703841;Chr06_37703866;Chr06_37704246;Chr06_37776253;Chr06_37935823;Chr06_38034096;Chr06_38163850;Chr06_38176417;Chr06_38178260;Chr06_38423032;Chr06_38428336;Chr06_38442851;Chr06_38516453;Chr06_38517058;Chr06_38614828;Chr06_38951949;Chr06_38963285;Chr06_39025241;Chr06_39027937;Chr06_39125152;Chr06_39125157;Chr06_39213141;Chr06_39552986;Chr06_39559869;Chr06_39651330;Chr06_39667670;Chr06_39890021;Chr06_39890054;Chr06_39890077;Chr06_39941944;Chr06_39941989;Chr06_39982967;Chr06_40021052;Chr06_40021143;Chr06_40086235;Chr06_40091645;Chr06_40091859;Chr06_40094442;Chr06_40094604;Chr06_40126340;Chr06_40160286;Chr06_40243487;Chr06_40324420;Chr06_40436940;Chr06_40439949;Chr06_40483465;Chr06_40619698;Chr06_40704031;Chr06_40797406;Chr06_40797759;Chr06_40967587;Chr06_40986639;Chr06_41084115;Chr06_41106718;Chr06_41219475;Chr06_41219476;Chr06_41245743;Chr06_41246100;Chr06_41252081;Chr06_41345181;Chr06_41350157;Chr06_41350928;Chr06_41351824;Chr06_41583077;Chr06_41598451;Chr06_41603254;Chr06_41605868;Chr06_41621414;Chr06_41862256;Chr06_41884655;Chr06_41897057;Chr06_41965645;Chr06_42256958;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;Chr06_50584969;Chr06_50807203;Chr06_50817644;Chr06_50843754;Chr06_50848389;Chr06_50902627;Chr06_50907105;Chr06_50932959;Chr06_51045400;Chr06_51054287;Chr06_51284025;Chr06_51284095;Chr06_51333504;Chr06_51418320;Chr06_51418809;Chr06_51449251;Chr06_51456533;Chr06_51468335;Chr06_51533537;Chr06_51709235;Chr06_51722636;Chr06_51851666;Chr06_51865012;Chr06_51870339;Chr06_51915203;Chr06_51918892;Chr06_51919323;Chr06_51919326;Chr06_51919335;Chr06_51919344;Chr06_52060775;Chr06_52060776;Chr06_52060854;Chr06_52061078;Chr06_52087220;Chr06_52092913;Chr06_52109347;Chr06_52134577;Chr06_52135212;Chr06_52196331;Chr06_52207073;Chr06_52306581;Chr06_52469149;Chr06_52532461;Chr06_52602717;Chr06_52618173;Chr06_52683417;Chr06_52707294;Chr06_52710053;Chr06_52741347;Chr06_52876647;Chr06_53307555;Chr06_53307559;Chr06_53307589;Chr06_53307616;Chr06_53316998;Chr06_53456431;Chr06_53456518;Chr06_53460559;Chr06_53487491;Chr06_53504333;Chr06_53551613;Chr06_53556241;Chr06_53557504;Chr06_53559452;Chr06_53570888;Chr06_53590636;Chr06_53597710;Chr06_53599137;Chr06_53604116;Chr06_53606859;Chr06_53638995;Chr06_53648518;Chr06_53650327;Chr06_53672974;Chr06_53672975;Chr06_53673003;Chr06_53673013;Chr06_53694564;Chr06_53713856;Chr06_53733488;Chr06_53848445</t>
  </si>
  <si>
    <t>Cl</t>
  </si>
  <si>
    <t>Chr01_7180960;Chr01_7546562;Chr01_7598252;Chr01_7652418;Chr01_7999488;Chr01_7999493;Chr01_7999507;Chr01_7999522;Chr01_8017524;Chr01_8131980;Chr01_8248314;Chr01_8333068;Chr01_8388223;Chr01_8388469;Chr01_8404246;Chr01_8503620;Chr01_8509698;Chr01_9353210;Chr01_9384327;Chr01_9384329;Chr01_9391553;Chr01_9418543;Chr01_9418857;Chr01_9418912;Chr01_9833983;Chr01_9837955;Chr01_9838068;Chr01_9838081;Chr01_9838084;Chr01_9852634;Chr01_9894076;Chr01_9961534;Chr01_9964197;Chr01_10146011;Chr01_10182251;Chr01_10184765;Chr01_10199689;Chr01_10233674;Chr01_10380113;Chr01_10381228;Chr01_10465660;Chr01_10479797;Chr01_10548385;Chr01_10570910;Chr01_10788662;Chr01_11055107;Chr01_11112423;Chr01_11168785;Chr01_11173740;Chr01_11173761;Chr01_11173777;Chr01_11176184;Chr01_11204184;Chr01_11205303;Chr01_11958561;Chr01_11966573;Chr01_11967123;Chr01_11976085;Chr01_11986143;Chr01_12002439;Chr01_12055519;Chr01_12999874</t>
  </si>
  <si>
    <t>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;Chr03_54664607;Chr03_54705242;Chr03_54707357;Chr03_54823887;Chr03_54824335;Chr03_54837429;Chr03_54843304;Chr03_54989956;Chr03_55005980;Chr03_55023241;Chr03_55054917;Chr03_55070025;Chr03_55087762;Chr03_55099855;Chr03_55101423;Chr03_55101810;Chr03_55139261;Chr03_55139734;Chr03_55182597;Chr03_55212685;Chr03_55299579;Chr03_55299778;Chr03_55301576;Chr03_55311615;Chr03_55369997;Chr03_55424807</t>
  </si>
  <si>
    <t>Chr07_62534669;Chr07_62671601;Chr07_62672041;Chr07_62873208;Chr07_62923273;Chr07_62927197;Chr07_62988518;Chr07_63027015;Chr07_63053571;Chr07_63054303;Chr07_63059858;Chr07_63059859;Chr07_63066460;Chr07_63068026;Chr07_63076505;Chr07_63077298;Chr07_63077323;Chr07_63079786;Chr07_63081681;Chr07_63113688;Chr07_63127730;Chr07_63130018;Chr07_63161256;Chr07_63177887;Chr07_63192162;Chr07_63222515;Chr07_63242034;Chr07_63318772;Chr07_63323199;Chr07_63378780;Chr07_63405971;Chr07_63431943;Chr07_63520169;Chr07_63539033;Chr07_63540790;Chr07_63644029;Chr07_63672316;Chr07_63687171;Chr07_63712896;Chr07_63775529;Chr07_63783328;Chr07_63814206;Chr07_63826819;Chr07_63929078;Chr07_63936925;Chr07_63959951;Chr07_63964954;Chr07_63965032;Chr07_64026520;Chr07_64070976;Chr07_64115092;Chr07_64346401;Chr07_64360154;Chr07_64375926;Chr07_64493530;Chr07_64494360;Chr07_64510655;Chr07_64619706;Chr07_64662433;Chr07_64669091;Chr07_64691804;Chr07_64777291;Chr07_64777313;Chr07_64793227;Chr07_64826101;Chr07_64826612;Chr07_64829672;Chr07_64850906;Chr07_64852501;Chr07_64857347;Chr07_64859127;Chr07_64860996;Chr07_64863284;Chr07_64863796;Chr07_64866020;Chr07_64953856;Chr07_64973232;Chr07_65058653;Chr07_65058731</t>
  </si>
  <si>
    <t>Chr07_65079687;Chr07_65086691;Chr07_65312402;Chr07_65395825;Chr07_65459753</t>
  </si>
  <si>
    <t>Crude.protein</t>
  </si>
  <si>
    <t>Chr08_5366723;Chr08_5489167;Chr08_5538514;Chr08_5555257;Chr08_5599684;Chr08_5602010;Chr08_5652852;Chr08_5688091;Chr08_5692343;Chr08_5772710;Chr08_5785571;Chr08_5825402;Chr08_5879744;Chr08_6072608;Chr08_6073284;Chr08_6153616;Chr08_6233819;Chr08_6277673;Chr08_6284343;Chr08_6344997;Chr08_6384357;Chr08_6386051;Chr08_6461042;Chr08_6523180;Chr08_6983495;Chr08_7017604;Chr08_7096632;Chr08_8386039;Chr08_8733706;Chr08_8891365;Chr08_9637898;Chr08_10135924;Chr08_13096673;Chr08_14119015</t>
  </si>
  <si>
    <t>DCAD</t>
  </si>
  <si>
    <t>Chr02_1970516;Chr02_1995385;Chr02_2046249;Chr02_2071919;Chr02_2124975;Chr02_2255483;Chr02_2264240;Chr02_2340424;Chr02_2347920;Chr02_2434699;Chr02_2586557;Chr02_2606065;Chr02_2622760;Chr02_2672144;Chr02_2747435;Chr02_2747456;Chr02_2747970;Chr02_2819142;Chr02_2831293;Chr02_2831312;Chr02_2832795;Chr02_2884266;Chr02_2888141;Chr02_2977717;Chr02_2992908;Chr02_3001110;Chr02_3042598;Chr02_3042827;Chr02_3043954;Chr02_3054538;Chr02_3106043;Chr02_3206682;Chr02_3252372;Chr02_3266751;Chr02_3275435;Chr02_3276258;Chr02_3293634;Chr02_3294695;Chr02_3295597;Chr02_3297774;Chr02_3316735;Chr02_3325702;Chr02_3400142;Chr02_3414780;Chr02_3440524;Chr02_3635132;Chr02_3661792;Chr02_3668993;Chr02_3722938;Chr02_3723026;Chr02_3723032;Chr02_3731854;Chr02_3738983;Chr02_3750229;Chr02_3753933;Chr02_3772744;Chr02_3886231;Chr02_3896130;Chr02_3916958;Chr02_3917061;Chr02_3917239;Chr02_3918337;Chr02_3918445;Chr02_3918475;Chr02_3944517;Chr02_3947081;Chr02_3947275;Chr02_4098822;Chr02_4139531;Chr02_4149600;Chr02_4149648;Chr02_4155163;Chr02_4159770;Chr02_4165738;Chr02_4206062;Chr02_4227562;Chr02_4244470;Chr02_4269075;Chr02_4270147;Chr02_4271194;Chr02_4288014;Chr02_4290640;Chr02_4290679;Chr02_4290850;Chr02_4292410;Chr02_4292449;Chr02_4338385;Chr02_4353327;Chr02_4359864;Chr02_4359948;Chr02_4362460;Chr02_4362466;Chr02_4420439;Chr02_4437312;Chr02_4583069;Chr02_4668467;Chr02_4669689;Chr02_4680425;Chr02_4691316;Chr02_4706984;Chr02_4835016</t>
  </si>
  <si>
    <t>Dry.Matter</t>
  </si>
  <si>
    <t>Chr07_439501;Chr07_451705;Chr07_537283;Chr07_547750;Chr07_614433;Chr07_698654;Chr07_704615;Chr07_763904;Chr07_840377;Chr07_841604;Chr07_882885;Chr07_919333;Chr07_1163130;Chr07_1163617;Chr07_1173909;Chr07_1189825;Chr07_1222640;Chr07_1238608;Chr07_1362290;Chr07_1392981;Chr07_1440343;Chr07_1445474;Chr07_1535565;Chr07_1628702;Chr07_1657856;Chr07_1764011;Chr07_1770204;Chr07_1774796;Chr07_1802209;Chr07_1837951;Chr07_1982486;Chr07_2065278;Chr07_2127266;Chr07_2183593;Chr07_2264219;Chr07_2337658;Chr07_2349269;Chr07_2433772;Chr07_2436656;Chr07_2440957;Chr07_2444545;Chr07_2508254;Chr07_2508486;Chr07_2513131;Chr07_2767546;Chr07_2812372;Chr07_2874329;Chr07_2937573;Chr07_2953370;Chr07_2984542;Chr07_3010106;Chr07_3075404;Chr07_3117289;Chr07_3489119;Chr07_3491249;Chr07_3558308;Chr07_3996286;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;Chr07_6414470;Chr07_6671340;Chr07_6785244;Chr07_6785374;Chr07_6785397;Chr07_6785399;Chr07_6785426</t>
  </si>
  <si>
    <t>K</t>
  </si>
  <si>
    <t>Chr03_12266674;Chr03_12324649;Chr03_12438259;Chr03_12518197;Chr03_12536153;Chr03_12558417;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;Chr03_54664607;Chr03_54705242;Chr03_54707357;Chr03_54823887;Chr03_54824335;Chr03_54837429;Chr03_54843304;Chr03_54989956;Chr03_55005980;Chr03_55023241;Chr03_55054917;Chr03_55070025;Chr03_55087762;Chr03_55099855;Chr03_55101423;Chr03_55101810;Chr03_55139261;Chr03_55139734;Chr03_55182597;Chr03_55212685;Chr03_55299579;Chr03_55299778;Chr03_55301576;Chr03_55311615;Chr03_55369997;Chr03_55424807;Chr03_55428299;Chr03_55432782;Chr03_55487349;Chr03_55487792;Chr03_55488893;Chr03_55994762</t>
  </si>
  <si>
    <t>Lignin</t>
  </si>
  <si>
    <t>Chr07_439501;Chr07_451705;Chr07_537283;Chr07_547750;Chr07_614433;Chr07_698654;Chr07_704615;Chr07_763904;Chr07_840377;Chr07_841604;Chr07_882885;Chr07_919333;Chr07_1163130;Chr07_1163617;Chr07_1173909;Chr07_1189825;Chr07_1222640;Chr07_1238608;Chr07_1362290;Chr07_1392981;Chr07_1440343;Chr07_1445474;Chr07_1535565;Chr07_1628702;Chr07_1657856;Chr07_1764011;Chr07_1770204;Chr07_1774796;Chr07_1802209;Chr07_1837951;Chr07_1982486;Chr07_2065278;Chr07_2127266;Chr07_2183593;Chr07_2264219;Chr07_2337658;Chr07_2349269;Chr07_2433772;Chr07_2436656;Chr07_2440957;Chr07_2444545;Chr07_2508254;Chr07_2508486;Chr07_2513131;Chr07_2767546;Chr07_2812372;Chr07_2874329;Chr07_2937573;Chr07_2953370;Chr07_2984542;Chr07_3010106;Chr07_3075404;Chr07_3117289;Chr07_3489119;Chr07_3491249;Chr07_3558308;Chr07_3996286;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;Chr07_6414470;Chr07_6671340;Chr07_6785244;Chr07_6785374;Chr07_6785397;Chr07_6785399;Chr07_6785426;Chr07_6785436;Chr07_6790398;Chr07_6859843;Chr07_7176263</t>
  </si>
  <si>
    <t>Lignin_.NDF</t>
  </si>
  <si>
    <t>Chr03_248059;Chr03_569696;Chr03_799008;Chr03_799010;Chr03_799012;Chr03_799013;Chr03_799014;Chr03_799029;Chr03_799115;Chr03_806902;Chr03_926812;Chr03_927462;Chr03_944640;Chr03_1002371;Chr03_1072220;Chr03_1102762;Chr03_1108965;Chr03_1209971;Chr03_1467595;Chr03_1479339;Chr03_1524232;Chr03_1531772;Chr03_1635066;Chr03_1669074;Chr03_1673247;Chr03_1677123;Chr03_1692222;Chr03_1713419;Chr03_1720107;Chr03_1739133;Chr03_1742085;Chr03_1792062;Chr03_1838291;Chr03_1870375;Chr03_1870813;Chr03_1960879;Chr03_2193794;Chr03_2430663;Chr03_2461806;Chr03_2476269;Chr03_2581719;Chr03_2623935;Chr03_2800137;Chr03_2873170;Chr03_2878529;Chr03_2901584;Chr03_2932188;Chr03_2940170;Chr03_2977901;Chr03_2980509;Chr03_3015723;Chr03_3029777;Chr03_3035324;Chr03_3051423;Chr03_3054505;Chr03_3061142;Chr03_3063172;Chr03_3112045;Chr03_3167125;Chr03_3185816;Chr03_3245005;Chr03_3256367;Chr03_3296138;Chr03_3306373;Chr03_3323137;Chr03_3347593;Chr03_3427909;Chr03_3441862;Chr03_3512414;Chr03_3522722;Chr03_3571822;Chr03_3579088;Chr03_3592501;Chr03_3603620;Chr03_3605697;Chr03_3719516;Chr03_3747309;Chr03_3792534;Chr03_3840482;Chr03_3866185;Chr03_3872924;Chr03_3892514;Chr03_3903890;Chr03_3915294;Chr03_3930146;Chr03_4269575;Chr03_4481100;Chr03_4578896;Chr03_4581117;Chr03_4581122;Chr03_4592766;Chr03_4606942;Chr03_4624026;Chr03_4679218;Chr03_4690805;Chr03_4692315;Chr03_4692966;Chr03_4707930;Chr03_4712031;Chr03_4723672;Chr03_4724274;Chr03_4757090;Chr03_4831751;Chr03_4870774;Chr03_4872831;Chr03_4997646;Chr03_5021066;Chr03_5139030;Chr03_5395028;Chr03_5481395;Chr03_5493645;Chr03_5535773;Chr03_5563921;Chr03_5573547;Chr03_5574270;Chr03_5574800;Chr03_5591083;Chr03_5619581;Chr03_5636352;Chr03_5683115;Chr03_5689854;Chr03_5733542;Chr03_5739029;Chr03_5743954;Chr03_5744781;Chr03_5744814;Chr03_5944925;Chr03_5945573;Chr03_6010971;Chr03_6012461;Chr03_6013775;Chr03_6021825;Chr03_6043405;Chr03_6050305;Chr03_6064890;Chr03_6079890;Chr03_6089452;Chr03_6102158;Chr03_6110074;Chr03_6232917;Chr03_6238442;Chr03_6243184;Chr03_6276984;Chr03_6329001;Chr03_6330294;Chr03_6381488;Chr03_6402329;Chr03_6405856;Chr03_6482363;Chr03_6482499;Chr03_6482561;Chr03_6482571;Chr03_6506463;Chr03_6529092;Chr03_6560065;Chr03_6603301;Chr03_6603857;Chr03_6607567;Chr03_6677756;Chr03_6756055;Chr03_6768895;Chr03_6776437;Chr03_6897701;Chr03_7160816;Chr03_7162080;Chr03_7162097;Chr03_7162548;Chr03_7162598;Chr03_7162608;Chr03_7184828;Chr03_7220087;Chr03_7220310;Chr03_7226554;Chr03_7370627;Chr03_7413095;Chr03_7422359;Chr03_7452242;Chr03_7452254;Chr03_7459293;Chr03_7467847;Chr03_7498079;Chr03_7545024;Chr03_7549789;Chr03_7559956;Chr03_7620996;Chr03_7621012;Chr03_7621024;Chr03_7661286;Chr03_7729647;Chr03_7734251;Chr03_7814096;Chr03_7828488;Chr03_7954376;Chr03_8000634;Chr03_8038380;Chr03_8038403;Chr03_8061324;Chr03_8191904;Chr03_8191936;Chr03_8215536;Chr03_8276335;Chr03_8323178;Chr03_8385752;Chr03_8385770;Chr03_8403224;Chr03_8416542;Chr03_8436842;Chr03_8438709;Chr03_8468966;Chr03_8526680;Chr03_8585945;Chr03_8590522;Chr03_8601233;Chr03_8632738;Chr03_8740857;Chr03_8740899;Chr03_8743372;Chr03_8807503;Chr03_8929662;Chr03_8952159;Chr03_8977036;Chr03_9053247;Chr03_9142227;Chr03_9159462;Chr03_9186083;Chr03_9189065;Chr03_9190683;Chr03_9296283;Chr03_9324307;Chr03_9466183;Chr03_9503088;Chr03_9531932;Chr03_9534766;Chr03_9589244;Chr03_9590131;Chr03_9600205;Chr03_9635585;Chr03_9642888;Chr03_9751923;Chr03_9775101;Chr03_9787642;Chr03_9798269;Chr03_9798386;Chr03_9915753;Chr03_9952798;Chr03_9952818;Chr03_9952819;Chr03_10023484;Chr03_10025728;Chr03_10032225;Chr03_10075315;Chr03_10093258;Chr03_10206137;Chr03_10301262;Chr03_10304715;Chr03_10304896;Chr03_10429538;Chr03_10429801;Chr03_10431828;Chr03_10526113;Chr03_10600837;Chr03_11235282;Chr03_11291572;Chr03_11292817;Chr03_11300580;Chr03_11590807;Chr03_11599098;Chr03_11710964;Chr03_11964820;Chr03_11967908;Chr03_12222769;Chr03_12266674;Chr03_12324649;Chr03_12438259;Chr03_12518197;Chr03_12536153;Chr03_12558417;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</t>
  </si>
  <si>
    <t>NDF</t>
  </si>
  <si>
    <t>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</t>
  </si>
  <si>
    <t>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</t>
  </si>
  <si>
    <t>Chr09_547091;Chr09_564198;Chr09_615207;Chr09_690900;Chr09_815441;Chr09_952973;Chr09_960709;Chr09_1019780;Chr09_1063900;Chr09_1085070;Chr09_1086331;Chr09_1087691;Chr09_1087703;Chr09_1094775;Chr09_1154202;Chr09_1187647;Chr09_1187892;Chr09_1188238;Chr09_1195197;Chr09_1211433;Chr09_1258311;Chr09_1271129;Chr09_1409531;Chr09_1432888;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;Chr09_49592548;Chr09_49714338;Chr09_49829453;Chr09_49866517;Chr09_49984919;Chr09_50041305;Chr09_50088170;Chr09_50092071;Chr09_50127433;Chr09_50133130;Chr09_50176957;Chr09_50179287;Chr09_50179291;Chr09_50179314;Chr09_50196075;Chr09_50211908;Chr09_50285380;Chr09_50351466;Chr09_50366163;Chr09_50370249;Chr09_50534817;Chr09_50537472;Chr09_50538067;Chr09_50576754;Chr09_50588737;Chr09_50595947;Chr09_50596078;Chr09_50615016;Chr09_50638773;Chr09_50663779;Chr09_50725274;Chr09_50762530;Chr09_50854903;Chr09_50986935</t>
  </si>
  <si>
    <t>NDICP_w.oNa2SO3</t>
  </si>
  <si>
    <t>Chr03_6897701;Chr03_7160816;Chr03_7162080;Chr03_7162097;Chr03_7162548;Chr03_7162598;Chr03_7162608;Chr03_7184828;Chr03_7220087;Chr03_7220310;Chr03_7226554;Chr03_7370627;Chr03_7413095;Chr03_7422359;Chr03_7452242;Chr03_7452254;Chr03_7459293;Chr03_7467847;Chr03_7498079;Chr03_7545024;Chr03_7549789;Chr03_7559956;Chr03_7620996;Chr03_7621012;Chr03_7621024;Chr03_7661286;Chr03_7729647;Chr03_7734251;Chr03_7814096;Chr03_7828488;Chr03_7954376;Chr03_8000634;Chr03_8038380;Chr03_8038403;Chr03_8061324;Chr03_8191904;Chr03_8191936;Chr03_8215536;Chr03_8276335;Chr03_8323178;Chr03_8385752;Chr03_8385770;Chr03_8403224;Chr03_8416542;Chr03_8436842;Chr03_8438709;Chr03_8468966;Chr03_8526680;Chr03_8585945;Chr03_8590522;Chr03_8601233;Chr03_8632738;Chr03_8740857;Chr03_8740899;Chr03_8743372;Chr03_8807503;Chr03_8929662;Chr03_8952159;Chr03_8977036;Chr03_9053247;Chr03_9142227;Chr03_9159462;Chr03_9186083;Chr03_9189065;Chr03_9190683;Chr03_9296283;Chr03_9324307;Chr03_9466183;Chr03_9503088;Chr03_9531932;Chr03_9534766;Chr03_9589244;Chr03_9590131;Chr03_9600205;Chr03_9635585;Chr03_9642888;Chr03_9751923;Chr03_9775101;Chr03_9787642;Chr03_9798269;Chr03_9798386;Chr03_9915753;Chr03_9952798;Chr03_9952818;Chr03_9952819;Chr03_10023484;Chr03_10025728;Chr03_10032225;Chr03_10075315;Chr03_10093258;Chr03_10206137;Chr03_10301262;Chr03_10304715;Chr03_10304896;Chr03_10429538;Chr03_10429801;Chr03_10431828;Chr03_10526113;Chr03_10600837;Chr03_11235282;Chr03_11291572;Chr03_11292817;Chr03_11300580;Chr03_11590807;Chr03_11599098;Chr03_11710964;Chr03_11964820;Chr03_11967908;Chr03_12222769;Chr03_12266674;Chr03_12324649;Chr03_12438259;Chr03_12518197;Chr03_12536153;Chr03_12558417;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</t>
  </si>
  <si>
    <t>Chr08_227275;Chr08_234253;Chr08_263310;Chr08_274641;Chr08_282671;Chr08_371947;Chr08_377492;Chr08_379497;Chr08_457018;Chr08_513511;Chr08_571320;Chr08_614559;Chr08_676316;Chr08_813625;Chr08_813662;Chr08_814601;Chr08_814673;Chr08_816362;Chr08_824294;Chr08_825275;Chr08_860011;Chr08_902240;Chr08_982251;Chr08_987714;Chr08_1090614;Chr08_1133945;Chr08_1140368;Chr08_1179165;Chr08_1188792;Chr08_1234431;Chr08_1245856;Chr08_1252165;Chr08_1253401;Chr08_1291433;Chr08_1302384;Chr08_1303717;Chr08_1305599;Chr08_1347692;Chr08_1375061;Chr08_1392222;Chr08_1407018;Chr08_1427699;Chr08_1567393;Chr08_1567405;Chr08_1611100;Chr08_1617106;Chr08_1635106;Chr08_1660782;Chr08_1839095;Chr08_1865498;Chr08_1875470;Chr08_1876407;Chr08_1908160;Chr08_1921018;Chr08_1926799;Chr08_1997564;Chr08_2011545;Chr08_2035508;Chr08_2051155;Chr08_2130416;Chr08_2306892;Chr08_2323772;Chr08_2378160;Chr08_2779742;Chr08_2781997;Chr08_2840835;Chr08_2841433;Chr08_2859044;Chr08_2939491;Chr08_3035156;Chr08_3037070;Chr08_3175425;Chr08_3193983;Chr08_3357813;Chr08_3454590;Chr08_3492187;Chr08_3520755;Chr08_3560704;Chr08_3700474;Chr08_3702089;Chr08_3839744;Chr08_3841198;Chr08_3909135;Chr08_4045320;Chr08_4056710;Chr08_4091259;Chr08_4262570;Chr08_4362540;Chr08_4456699;Chr08_4469450;Chr08_4479751;Chr08_4479752;Chr08_4479756;Chr08_4479768;Chr08_4515182;Chr08_4565134;Chr08_4621124;Chr08_4805206;Chr08_4910538;Chr08_5160755;Chr08_5237981;Chr08_5239005;Chr08_5239114;Chr08_5269207;Chr08_5365354;Chr08_5366723;Chr08_5489167;Chr08_5538514;Chr08_5555257;Chr08_5599684;Chr08_5602010;Chr08_5652852;Chr08_5688091;Chr08_5692343;Chr08_5772710;Chr08_5785571;Chr08_5825402;Chr08_5879744;Chr08_6072608;Chr08_6073284;Chr08_6153616;Chr08_6233819;Chr08_6277673;Chr08_6284343;Chr08_6344997;Chr08_6384357;Chr08_6386051;Chr08_6461042;Chr08_6523180;Chr08_6983495;Chr08_7017604;Chr08_7096632;Chr08_8386039;Chr08_8733706;Chr08_8891365;Chr08_9637898;Chr08_10135924;Chr08_13096673;Chr08_14119015;Chr08_14120347;Chr08_14247790;Chr08_14313402;Chr08_15508722;Chr08_17996175;Chr08_21844854;Chr08_23546449;Chr08_29513811;Chr08_32194655;Chr08_33133896;Chr08_34308411;Chr08_41036034;Chr08_41265447;Chr08_47573624;Chr08_49574359;Chr08_50346529;Chr08_50628954;Chr08_50630846;Chr08_50710973;Chr08_51332553;Chr08_51347059;Chr08_51659368;Chr08_51660392;Chr08_52178322;Chr08_52189654;Chr08_52581208;Chr08_52711296;Chr08_52737965;Chr08_52811914;Chr08_52818497;Chr08_53107649;Chr08_53137241;Chr08_53137242;Chr08_53137243;Chr08_53197044;Chr08_53840340;Chr08_54221408;Chr08_54323775;Chr08_54324674;Chr08_54383561;Chr08_54383592;Chr08_54435248;Chr08_54767429;Chr08_54813149;Chr08_54813182;Chr08_54846776;Chr08_54888323;Chr08_54939807;Chr08_55062061;Chr08_55076028;Chr08_55141427;Chr08_55142125;Chr08_55143674;Chr08_55144772;Chr08_55161966;Chr08_55167062;Chr08_55177084;Chr08_55178344;Chr08_55247636;Chr08_55425201;Chr08_55440800;Chr08_55493879;Chr08_55536499;Chr08_55556112;Chr08_55644421;Chr08_55670115;Chr08_55676602;Chr08_55691020;Chr08_55699873;Chr08_55722405;Chr08_55948572;Chr08_55965041;Chr08_56399893;Chr08_56399906;Chr08_56399923;Chr08_56407463;Chr08_56410050;Chr08_56412745;Chr08_56433605;Chr08_56501449;Chr08_56501763;Chr08_56513714;Chr08_56570229;Chr08_56664151;Chr08_56669367;Chr08_56718327;Chr08_56764522;Chr08_56789052;Chr08_56929993;Chr08_57070881;Chr08_57432177;Chr08_57601838;Chr08_57652775;Chr08_57740050;Chr08_57761240;Chr08_57768579;Chr08_57897762;Chr08_57985272;Chr08_58102803;Chr08_58125298;Chr08_58125670;Chr08_58175940;Chr08_58216361;Chr08_58255802;Chr08_58314528;Chr08_58316533;Chr08_58418613;Chr08_58419773;Chr08_58423240;Chr08_58424072;Chr08_58489926;Chr08_58490219;Chr08_58512742;Chr08_58520642;Chr08_58552204;Chr08_58563821;Chr08_58627495;Chr08_58634857;Chr08_58693385;Chr08_58769722;Chr08_58837025;Chr08_58840962;Chr08_58848097;Chr08_58901675;Chr08_59055726;Chr08_59058765;Chr08_59167655;Chr08_59178415;Chr08_59293435;Chr08_59293797;Chr08_59312455;Chr08_59352296;Chr08_59356349;Chr08_59365147;Chr08_59367280;Chr08_59384759;Chr08_59452622;Chr08_59689208;Chr08_59751913;Chr08_59762470;Chr08_59805910;Chr08_59829272;Chr08_59942587;Chr08_59957405;Chr08_59968306;Chr08_60130087;Chr08_60278491;Chr08_60279273;Chr08_60369684;Chr08_60371632;Chr08_60392699;Chr08_60399739;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</t>
  </si>
  <si>
    <t>NEG_OARDC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</t>
  </si>
  <si>
    <t>NEL3x_ADF</t>
  </si>
  <si>
    <t>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;Chr06_50584969;Chr06_50807203;Chr06_50817644;Chr06_50843754;Chr06_50848389;Chr06_50902627;Chr06_50907105;Chr06_50932959;Chr06_51045400;Chr06_51054287;Chr06_51284025</t>
  </si>
  <si>
    <t>Chr07_439501;Chr07_451705;Chr07_537283;Chr07_547750;Chr07_614433;Chr07_698654;Chr07_704615;Chr07_763904;Chr07_840377;Chr07_841604;Chr07_882885;Chr07_919333;Chr07_1163130;Chr07_1163617;Chr07_1173909;Chr07_1189825;Chr07_1222640;Chr07_1238608;Chr07_1362290;Chr07_1392981;Chr07_1440343;Chr07_1445474;Chr07_1535565;Chr07_1628702;Chr07_1657856;Chr07_1764011;Chr07_1770204;Chr07_1774796;Chr07_1802209;Chr07_1837951;Chr07_1982486;Chr07_2065278;Chr07_2127266;Chr07_2183593;Chr07_2264219;Chr07_2337658;Chr07_2349269;Chr07_2433772;Chr07_2436656;Chr07_2440957;Chr07_2444545;Chr07_2508254;Chr07_2508486;Chr07_2513131;Chr07_2767546;Chr07_2812372;Chr07_2874329;Chr07_2937573;Chr07_2953370;Chr07_2984542;Chr07_3010106;Chr07_3075404;Chr07_3117289;Chr07_3489119;Chr07_3491249;Chr07_3558308;Chr07_3996286;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;Chr07_6414470;Chr07_6671340;Chr07_6785244;Chr07_6785374;Chr07_6785397;Chr07_6785399;Chr07_6785426;Chr07_6785436;Chr07_6790398;Chr07_6859843;Chr07_7176263;Chr07_7506188;Chr07_7547170;Chr07_7558510;Chr07_7607222;Chr07_7630635;Chr07_7790142;Chr07_7826308;Chr07_7830205;Chr07_7832336;Chr07_7897260;Chr07_7917798;Chr07_7936960;Chr07_7936961;Chr07_7945875;Chr07_7952668;Chr07_8019898;Chr07_8394382;Chr07_8407095;Chr07_8904976;Chr07_9059576;Chr07_9074020;Chr07_9082286;Chr07_9083345;Chr07_9084489;Chr07_9086679;Chr07_9097882;Chr07_9135601;Chr07_9175871;Chr07_9204005;Chr07_9204851;Chr07_9205067;Chr07_9281144;Chr07_9281515;Chr07_9298605;Chr07_9304972;Chr07_9431502;Chr07_9711093;Chr07_9978139;Chr07_10006159;Chr07_10049216;Chr07_10068431;Chr07_10078787;Chr07_10518397;Chr07_10602679;Chr07_10611537;Chr07_10828927;Chr07_11935818;Chr07_12049713;Chr07_12067294;Chr07_12112899;Chr07_12249632;Chr07_12632917;Chr07_12850593;Chr07_13080939;Chr07_13257987;Chr07_13802307;Chr07_13827583;Chr07_14418311;Chr07_14949062;Chr07_15329672;Chr07_15358351;Chr07_15425230;Chr07_15517085;Chr07_15545826;Chr07_15560272;Chr07_17232023;Chr07_17329491;Chr07_17758968;Chr07_17773946;Chr07_18036314;Chr07_18389361;Chr07_18760057;Chr07_18790880;Chr07_19050787;Chr07_23975127;Chr07_24275330;Chr07_24288263;Chr07_24301538;Chr07_25682510;Chr07_25780144;Chr07_25790415;Chr07_25841144;Chr07_25871858;Chr07_26636095;Chr07_26752036;Chr07_27072271;Chr07_27171640;Chr07_27327629;Chr07_27447030;Chr07_27582625;Chr07_29664704;Chr07_32491977;Chr07_32532282;Chr07_38427361;Chr07_39944504;Chr07_40295177;Chr07_40299297;Chr07_40698232;Chr07_41472800;Chr07_44195626;Chr07_45196620;Chr07_45541566;Chr07_47549865;Chr07_47762518;Chr07_48656488;Chr07_48896379;Chr07_51193793;Chr07_51207140;Chr07_51224059;Chr07_51340017;Chr07_51378609;Chr07_51378676;Chr07_51379651;Chr07_51412685;Chr07_51412982;Chr07_51449068;Chr07_51900136;Chr07_51975655;Chr07_51990085;Chr07_52129253;Chr07_52159283;Chr07_52166010;Chr07_52173315;Chr07_52243171;Chr07_52246030;Chr07_52285159;Chr07_52298504;Chr07_52300499;Chr07_52315070;Chr07_52318281;Chr07_52331290;Chr07_53011002;Chr07_53011084;Chr07_53013864;Chr07_53018541;Chr07_53162666;Chr07_53164915;Chr07_53872401;Chr07_54030167;Chr07_54051096;Chr07_54092863;Chr07_54531262;Chr07_54554396;Chr07_54697773;Chr07_54724536;Chr07_54773595;Chr07_54779744;Chr07_54785519;Chr07_54785628;Chr07_54800359;Chr07_55208949;Chr07_55253363;Chr07_55648551;Chr07_55874611;Chr07_55933029;Chr07_56052860;Chr07_56107520;Chr07_56156251;Chr07_56172108;Chr07_56179114;Chr07_56185949;Chr07_56240452;Chr07_56309312;Chr07_56478846;Chr07_56510007;Chr07_56517956;Chr07_56572969;Chr07_56619115;Chr07_56660915;Chr07_56726072;Chr07_56787394;Chr07_56801635;Chr07_56807556;Chr07_57054388;Chr07_57100753;Chr07_57212215;Chr07_57223360;Chr07_57224513;Chr07_57226099;Chr07_57227547;Chr07_57230489;Chr07_57253841;Chr07_57256232;Chr07_57319261;Chr07_57354464;Chr07_57441624;Chr07_57525532;Chr07_57531264;Chr07_57533296;Chr07_57784177;Chr07_57964855;Chr07_58159722;Chr07_58295155;Chr07_58296302;Chr07_58342528;Chr07_58525726;Chr07_58551019;Chr07_58628436;Chr07_58853780;Chr07_58955414;Chr07_58972831;Chr07_59040133;Chr07_59043265;Chr07_59047002;Chr07_59084881;Chr07_59177497;Chr07_59208614;Chr07_59218759;Chr07_59348215;Chr07_59404098;Chr07_59417972;Chr07_59442330;Chr07_59442597;Chr07_59512451;Chr07_59519118;Chr07_59551793;Chr07_59667997;Chr07_59692912;Chr07_59753657;Chr07_59808206;Chr07_59811910;Chr07_59954298;Chr07_59993443;Chr07_60023465;Chr07_60028041;Chr07_60036919;Chr07_60061142;Chr07_60105016;Chr07_60259358;Chr07_60260385;Chr07_60271640;Chr07_60363291;Chr07_60424364;Chr07_60464245;Chr07_60527713;Chr07_60594679;Chr07_60626967;Chr07_60654665;Chr07_60923579;Chr07_60931512;Chr07_60940703;Chr07_60980241;Chr07_60994711;Chr07_61042767;Chr07_61043738;Chr07_61086398;Chr07_61184388;Chr07_61259218;Chr07_61267405;Chr07_61340193;Chr07_61353101;Chr07_61381445;Chr07_61388555;Chr07_61388582;Chr07_61403869;Chr07_61449281;Chr07_61486976;Chr07_61529434;Chr07_61538440;Chr07_61634903;Chr07_61681190;Chr07_61902566;Chr07_61927482;Chr07_61927909;Chr07_61947937;Chr07_62120898;Chr07_62123311;Chr07_62124597;Chr07_62127568;Chr07_62191230;Chr07_62194573;Chr07_62214087;Chr07_62222584;Chr07_62249332;Chr07_62396442;Chr07_62396871;Chr07_62396969;Chr07_62402682;Chr07_62458410;Chr07_62458479;Chr07_62478249;Chr07_62487662;Chr07_62493402;Chr07_62534669;Chr07_62671601;Chr07_62672041;Chr07_62873208;Chr07_62923273;Chr07_62927197;Chr07_62988518;Chr07_63027015;Chr07_63053571;Chr07_63054303;Chr07_63059858;Chr07_63059859;Chr07_63066460;Chr07_63068026;Chr07_63076505;Chr07_63077298;Chr07_63077323;Chr07_63079786;Chr07_63081681;Chr07_63113688;Chr07_63127730;Chr07_63130018;Chr07_63161256;Chr07_63177887;Chr07_63192162;Chr07_63222515;Chr07_63242034;Chr07_63318772;Chr07_63323199;Chr07_63378780;Chr07_63405971;Chr07_63431943;Chr07_63520169;Chr07_63539033;Chr07_63540790;Chr07_63644029;Chr07_63672316;Chr07_63687171;Chr07_63712896;Chr07_63775529;Chr07_63783328;Chr07_63814206;Chr07_63826819;Chr07_63929078;Chr07_63936925;Chr07_63959951;Chr07_63964954;Chr07_63965032;Chr07_64026520;Chr07_64070976;Chr07_64115092;Chr07_64346401;Chr07_64360154;Chr07_64375926;Chr07_64493530;Chr07_64494360;Chr07_64510655;Chr07_64619706;Chr07_64662433;Chr07_64669091;Chr07_64691804;Chr07_64777291;Chr07_64777313;Chr07_64793227;Chr07_64826101;Chr07_64826612;Chr07_64829672;Chr07_64850906;Chr07_64852501;Chr07_64857347;Chr07_64859127;Chr07_64860996;Chr07_64863284;Chr07_64863796;Chr07_64866020;Chr07_64953856;Chr07_64973232;Chr07_65058653;Chr07_65058731;Chr07_65079687;Chr07_65086691;Chr07_65312402</t>
  </si>
  <si>
    <t>NEL3x_OARDC</t>
  </si>
  <si>
    <t>NEM_ADF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;Chr01_72607665;Chr01_72934384;Chr01_72950225;Chr01_73098463;Chr01_73275309;Chr01_73486209;Chr01_73497268;Chr01_73790453;Chr01_73791442;Chr01_73799970;Chr01_73812006;Chr01_73843116;Chr01_73843190;Chr01_73865189;Chr01_74020934;Chr01_74051704;Chr01_74051771;Chr01_74108116;Chr01_74210014;Chr01_74232855;Chr01_74251430;Chr01_74279225;Chr01_74305201;Chr01_74313372;Chr01_74323364;Chr01_74323386;Chr01_74467865;Chr01_74533859;Chr01_74557828;Chr01_74632496;Chr01_74633314;Chr01_74658877</t>
  </si>
  <si>
    <t>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;Chr06_50584969</t>
  </si>
  <si>
    <t>NEM_OARDC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</t>
  </si>
  <si>
    <t>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;Chr02_8205100;Chr02_8231541;Chr02_8332145;Chr02_8335347;Chr02_8343190;Chr02_8344243;Chr02_8453668;Chr02_8479897;Chr02_8573112;Chr02_8589019;Chr02_8592875;Chr02_8592878;Chr02_8592916;Chr02_8593454;Chr02_8625936;Chr02_8701948;Chr02_9134091;Chr02_9283722;Chr02_9299144;Chr02_9391119;Chr02_9441036;Chr02_9795245;Chr02_9811132;Chr02_9869646;Chr02_10579875;Chr02_10580775;Chr02_10586206;Chr02_10586209;Chr02_11089431;Chr02_11218795;Chr02_11221901;Chr02_11233367;Chr02_11268325;Chr02_11335930;Chr02_11454795;Chr02_12047621;Chr02_12114425;Chr02_12196248;Chr02_12197090;Chr02_12198241;Chr02_12434821;Chr02_12461231;Chr02_12725787;Chr02_12734227;Chr02_12757496;Chr02_12915416;Chr02_13799376;Chr02_13868870;Chr02_14062241;Chr02_14137403;Chr02_14155213;Chr02_14265998;Chr02_14340846;Chr02_14451934;Chr02_14467983;Chr02_14481961;Chr02_15000642;Chr02_15041507;Chr02_15100692;Chr02_15207897;Chr02_15209620;Chr02_15214499;Chr02_15316426;Chr02_15318569;Chr02_15329903;Chr02_15387817;Chr02_15401316;Chr02_15997556;Chr02_16173842;Chr02_16548365;Chr02_16850638;Chr02_17598280;Chr02_18514595;Chr02_18763034;Chr02_18769780;Chr02_18800770;Chr02_18900751;Chr02_18921219;Chr02_19104359;Chr02_19402363;Chr02_19464363;Chr02_19519082;Chr02_19522712;Chr02_19631397;Chr02_19656303;Chr02_19726192;Chr02_19944608;Chr02_19998801;Chr02_20088873;Chr02_20234273;Chr02_20401632;Chr02_20573567;Chr02_20580621;Chr02_20594795;Chr02_20645291;Chr02_20673094;Chr02_20853295;Chr02_20859887;Chr02_20861357;Chr02_20952835;Chr02_21013029;Chr02_21428264;Chr02_21487832;Chr02_21877796;Chr02_21881657;Chr02_22121241;Chr02_22291488;Chr02_22754421;Chr02_23006778;Chr02_23023215;Chr02_23026892;Chr02_23357604;Chr02_23771429;Chr02_23996381;Chr02_23996382;Chr02_23996395;Chr02_24041035;Chr02_24214847;Chr02_24255156;Chr02_24255266;Chr02_24266776;Chr02_24432337;Chr02_24435927;Chr02_24591478;Chr02_24699616;Chr02_24789536;Chr02_24918477;Chr02_24978008;Chr02_24996642;Chr02_25067848;Chr02_25178357;Chr02_25196546;Chr02_25332067;Chr02_25572068;Chr02_25572112;Chr02_25629995;Chr02_26121244;Chr02_26151518;Chr02_26200062;Chr02_26288852;Chr02_26653239;Chr02_26854179;Chr02_26873254;Chr02_26986204;Chr02_27026880;Chr02_27158439;Chr02_27348316;Chr02_27388711;Chr02_27469522;Chr02_27518985;Chr02_27699392;Chr02_27760480;Chr02_28004458;Chr02_28085156;Chr02_28172709;Chr02_28481450;Chr02_29309517;Chr02_29416858;Chr02_29493260;Chr02_29504737;Chr02_29681184;Chr02_29710895;Chr02_29722464;Chr02_29762912;Chr02_30000131;Chr02_30028701;Chr02_30039663;Chr02_30235347;Chr02_30730299;Chr02_31160707;Chr02_31310301;Chr02_31321762;Chr02_31323013;Chr02_31821305;Chr02_31902060;Chr02_31902070;Chr02_31933846;Chr02_32284332;Chr02_32299542;Chr02_32921283;Chr02_33271899;Chr02_35560884;Chr02_36123395;Chr02_36183277;Chr02_36484538;Chr02_36741269;Chr02_37043550;Chr02_37079549;Chr02_37083702;Chr02_37084373;Chr02_37159430;Chr02_37376331;Chr02_37909227;Chr02_37942267;Chr02_37955780;Chr02_38492298;Chr02_39143653;Chr02_39362398;Chr02_39692466;Chr02_39761142;Chr02_39861650;Chr02_39923977;Chr02_39949783;Chr02_40139426;Chr02_40242946;Chr02_40243841;Chr02_40244864;Chr02_40273195;Chr02_40285755;Chr02_40389289;Chr02_40423175;Chr02_40687433;Chr02_40695459;Chr02_40699374;Chr02_40846721;Chr02_41004808;Chr02_41050891;Chr02_41150028;Chr02_41215916;Chr02_41311240;Chr02_41368593;Chr02_41652955;Chr02_41692730;Chr02_41767435;Chr02_41878948;Chr02_42273556;Chr02_42458062;Chr02_42613396;Chr02_42703856;Chr02_43006728;Chr02_43034477;Chr02_43367546;Chr02_43512867;Chr02_43538522;Chr02_43565642;Chr02_43622787;Chr02_43677500;Chr02_43924404;Chr02_44053545;Chr02_44077008;Chr02_44715962;Chr02_44800215;Chr02_45077774;Chr02_45142763;Chr02_45239963;Chr02_45824371;Chr02_45885907;Chr02_45886412;Chr02_45973668;Chr02_46722410;Chr02_46752372;Chr02_47156575;Chr02_47286424;Chr02_47407099;Chr02_47692353;Chr02_55191935;Chr02_55586303;Chr02_55662609;Chr02_55689153;Chr02_55712986;Chr02_55784885;Chr02_55789402;Chr02_55899101;Chr02_55924286;Chr02_55924394;Chr02_55956748;Chr02_55956806;Chr02_56195322;Chr02_56332220;Chr02_56343790;Chr02_56343852;Chr02_56351863;Chr02_56432934;Chr02_56434998;Chr02_56551543;Chr02_56563026;Chr02_56646778;Chr02_56646883;Chr02_56654598;Chr02_56676375;Chr02_56753885;Chr02_56791456;Chr02_56962933;Chr02_56962953;Chr02_56962954;Chr02_56962956;Chr02_56963179;Chr02_56963182;Chr02_56965995;Chr02_57163527;Chr02_57545143;Chr02_57553778;Chr02_58479146;Chr02_58545591;Chr02_58604003;Chr02_58608256;Chr02_58635986;Chr02_58636752;Chr02_58841939;Chr02_58863844;Chr02_58888434;Chr02_58943813;Chr02_58950155;Chr02_59042445;Chr02_59145071;Chr02_59198427;Chr02_59205342;Chr02_59221206;Chr02_59223608;Chr02_59249357;Chr02_59260333;Chr02_59310033;Chr02_59319593;Chr02_59381773;Chr02_59538010;Chr02_59587041;Chr02_59655615;Chr02_59656093;Chr02_59660344;Chr02_59671450;Chr02_59799940;Chr02_59874179;Chr02_59906719;Chr02_59915078;Chr02_59972370;Chr02_60044230;Chr02_60095010;Chr02_60140785;Chr02_60234803;Chr02_60258069;Chr02_60290849;Chr02_60296084;Chr02_60296085;Chr02_60296086;Chr02_60296126;Chr02_60296549;Chr02_60321300;Chr02_60322406;Chr02_60356945;Chr02_60374651;Chr02_60383083;Chr02_60383311;Chr02_60437374;Chr02_60535196;Chr02_60564163;Chr02_60569928;Chr02_60585561;Chr02_60586027;Chr02_60587825;Chr02_60588707;Chr02_60650303;Chr02_60652519;Chr02_60677843;Chr02_60677897;Chr02_60684327;Chr02_60692280;Chr02_60822191;Chr02_60855893;Chr02_61016636;Chr02_61130174;Chr02_61135443;Chr02_61148235;Chr02_61154136;Chr02_61191861;Chr02_61192343;Chr02_61212904;Chr02_61213159;Chr02_61225126;Chr02_61226326;Chr02_61226362;Chr02_61278181;Chr02_61279826;Chr02_61289031;Chr02_61439705;Chr02_61439852;Chr02_61445027;Chr02_61451159;Chr02_61451754;Chr02_61534530;Chr02_61587350;Chr02_61686749;Chr02_61687862;Chr02_61742959;Chr02_61841513;Chr02_61841521;Chr02_61861948;Chr02_61872515;Chr02_61957897;Chr02_61994302;Chr02_62014865;Chr02_62047615;Chr02_62049615;Chr02_62051017;Chr02_62065756;Chr02_62068120;Chr02_62195693;Chr02_62222173;Chr02_62229166;Chr02_62229186;Chr02_62232509;Chr02_62351000;Chr02_62421459;Chr02_62475647;Chr02_62510805;Chr02_62513151;Chr02_62682457;Chr02_62742941;Chr02_62798137;Chr02_62799576;Chr02_62885032;Chr02_62908587;Chr02_62914200;Chr02_62997034;Chr02_63095877;Chr02_63105567;Chr02_63489501;Chr02_63543031;Chr02_63549542;Chr02_63549581;Chr02_63572265;Chr02_63573531;Chr02_63573599;Chr02_63573631;Chr02_64173691;Chr02_64177950;Chr02_64218728;Chr02_64222729;Chr02_64282462;Chr02_64289620;Chr02_64341203;Chr02_64461861;Chr02_64647290;Chr02_64659955;Chr02_64870505;Chr02_65036313;Chr02_65074380;Chr02_65087864;Chr02_65093163;Chr02_65190652;Chr02_65205216;Chr02_65266101;Chr02_65291642;Chr02_65297395;Chr02_65356622;Chr02_65371069;Chr02_65400874;Chr02_65418837;Chr02_65442805;Chr02_65776152;Chr02_65776173;Chr02_65790176;Chr02_66035269;Chr02_66067918;Chr02_66139158;Chr02_66173496;Chr02_66422170;Chr02_66585414;Chr02_66632684;Chr02_66641703;Chr02_66694844;Chr02_66707059;Chr02_66708899;Chr02_66744048;Chr02_66838594;Chr02_66875959;Chr02_66952457;Chr02_67114398;Chr02_67195932;Chr02_67203893;Chr02_67204817;Chr02_67222574;Chr02_67256885;Chr02_67314804;Chr02_67323450;Chr02_67343760;Chr02_67391058;Chr02_67409970;Chr02_67420556;Chr02_67420690;Chr02_67459392;Chr02_67574235;Chr02_67744782;Chr02_67745353;Chr02_67759270;Chr02_67764016;Chr02_67840036;Chr02_67848094;Chr02_67849320;Chr02_67872073;Chr02_67934605;Chr02_67980683;Chr02_67980903;Chr02_67995293;Chr02_68000114;Chr02_68003972;Chr02_68458099;Chr02_68477125;Chr02_68498986;Chr02_68521468;Chr02_68524430;Chr02_68582837;Chr02_68873718;Chr02_68874617;Chr02_68909801;Chr02_68951586;Chr02_68974906;Chr02_68974980;Chr02_68975781;Chr02_68980737;Chr02_68980814;Chr02_69018998;Chr02_69019222;Chr02_69031957;Chr02_69032060;Chr02_69037701;Chr02_69057318;Chr02_69068634;Chr02_69073499;Chr02_69081129;Chr02_69085622;Chr02_69085788;Chr02_69090596;Chr02_69124370;Chr02_69126790;Chr02_69133492;Chr02_69134378;Chr02_69134475;Chr02_69134476;Chr02_69174727;Chr02_69178365;Chr02_69201540;Chr02_69271970;Chr02_69314906;Chr02_69472852;Chr02_69611249;Chr02_69651282;Chr02_69710836;Chr02_69746632;Chr02_69753262;Chr02_69754673;Chr02_69754676;Chr02_69768559;Chr02_69768664;Chr02_69775732;Chr02_69779654;Chr02_69780871;Chr02_69799586;Chr02_69800638;Chr02_69807672;Chr02_69809169;Chr02_69818844;Chr02_69825772;Chr02_69829555;Chr02_69829600;Chr02_69862725;Chr02_69874546;Chr02_69941041;Chr02_69941222;Chr02_69941808;Chr02_69942467;Chr02_69944484;Chr02_69957995;Chr02_69968621;Chr02_69972217;Chr02_69976920;Chr02_69978136;Chr02_69979197;Chr02_70097315;Chr02_70105366;Chr02_70106102;Chr02_70136076;Chr02_70172470;Chr02_70210375;Chr02_70228779;Chr02_70229397;Chr02_70236370;Chr02_70242840;Chr02_70361138;Chr02_70372331;Chr02_70397603;Chr02_70400579;Chr02_70420211;Chr02_70436792;Chr02_70467477;Chr02_70591486;Chr02_70595637;Chr02_70866590;Chr02_70894562;Chr02_70909226;Chr02_70910769;Chr02_70986210;Chr02_71225051;Chr02_71240108;Chr02_71259211;Chr02_71294644;Chr02_71331354;Chr02_71343728;Chr02_71378379;Chr02_71382483;Chr02_71404708;Chr02_71755283;Chr02_71903453;Chr02_72055609;Chr02_72055631;Chr02_72120794;Chr02_72121764;Chr02_72123448;Chr02_72330578;Chr02_72330579;Chr02_72330580;Chr02_72357595;Chr02_72359929;Chr02_72599269;Chr02_72623133;Chr02_72663202;Chr02_72699245;Chr02_72720826;Chr02_72739108;Chr02_72739234;Chr02_72740125;Chr02_72795178;Chr02_72837130;Chr02_72930431;Chr02_72983871;Chr02_73046808;Chr02_73118177;Chr02_73169668;Chr02_73196770;Chr02_73339284;Chr02_73339295;Chr02_73339348;Chr02_73366528;Chr02_73494792;Chr02_73519337;Chr02_73572783;Chr02_73662969;Chr02_73663420;Chr02_73700116;Chr02_73708825;Chr02_73718566;Chr02_73794989;Chr02_73802444;Chr02_73858219;Chr02_73874674;Chr02_73947982;Chr02_73960363;Chr02_73960364;Chr02_74020975;Chr02_74048647;Chr02_74099454;Chr02_74099486;Chr02_74103937;Chr02_74105808;Chr02_74143634;Chr02_74161699;Chr02_74166067;Chr02_74174487;Chr02_74256602;Chr02_74274116;Chr02_74284379;Chr02_74313809;Chr02_74344594;Chr02_74365632;Chr02_74386992;Chr02_74440711;Chr02_74532251;Chr02_74633049;Chr02_74695624;Chr02_74703527;Chr02_74720837;Chr02_74864448;Chr02_74933436;Chr02_74952517;Chr02_74958898;Chr02_74985831;Chr02_75366551;Chr02_75611332;Chr02_75977986;Chr02_76028095;Chr02_76259153;Chr02_76272706;Chr02_76427071;Chr02_76427351;Chr02_76427679;Chr02_76446407;Chr02_76491692</t>
  </si>
  <si>
    <t>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</t>
  </si>
  <si>
    <t>Chr09_462444;Chr09_510647;Chr09_531033;Chr09_547091;Chr09_564198;Chr09_615207;Chr09_690900;Chr09_815441;Chr09_952973;Chr09_960709;Chr09_1019780;Chr09_1063900;Chr09_1085070;Chr09_1086331;Chr09_1087691;Chr09_1087703;Chr09_1094775;Chr09_1154202;Chr09_1187647;Chr09_1187892;Chr09_1188238;Chr09_1195197;Chr09_1211433;Chr09_1258311;Chr09_1271129;Chr09_1409531;Chr09_1432888;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;Chr09_49592548;Chr09_49714338;Chr09_49829453;Chr09_49866517;Chr09_49984919;Chr09_50041305;Chr09_50088170;Chr09_50092071;Chr09_50127433;Chr09_50133130;Chr09_50176957;Chr09_50179287;Chr09_50179291;Chr09_50179314;Chr09_50196075;Chr09_50211908;Chr09_50285380;Chr09_50351466;Chr09_50366163;Chr09_50370249;Chr09_50534817;Chr09_50537472;Chr09_50538067;Chr09_50576754;Chr09_50588737;Chr09_50595947;Chr09_50596078;Chr09_50615016;Chr09_50638773;Chr09_50663779;Chr09_50725274;Chr09_50762530;Chr09_50854903;Chr09_50986935</t>
  </si>
  <si>
    <t>NFC</t>
  </si>
  <si>
    <t>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</t>
  </si>
  <si>
    <t>Chr06_340856;Chr06_347617</t>
  </si>
  <si>
    <t>Chr08_227275;Chr08_234253;Chr08_263310;Chr08_274641;Chr08_282671;Chr08_371947;Chr08_377492;Chr08_379497;Chr08_457018;Chr08_513511;Chr08_571320;Chr08_614559;Chr08_676316;Chr08_813625;Chr08_813662;Chr08_814601;Chr08_814673;Chr08_816362;Chr08_824294;Chr08_825275;Chr08_860011;Chr08_902240;Chr08_982251;Chr08_987714;Chr08_1090614;Chr08_1133945;Chr08_1140368;Chr08_1179165;Chr08_1188792;Chr08_1234431;Chr08_1245856;Chr08_1252165;Chr08_1253401;Chr08_1291433;Chr08_1302384;Chr08_1303717;Chr08_1305599;Chr08_1347692;Chr08_1375061;Chr08_1392222;Chr08_1407018;Chr08_1427699;Chr08_1567393;Chr08_1567405;Chr08_1611100;Chr08_1617106;Chr08_1635106;Chr08_1660782;Chr08_1839095;Chr08_1865498;Chr08_1875470;Chr08_1876407;Chr08_1908160;Chr08_1921018;Chr08_1926799;Chr08_1997564;Chr08_2011545;Chr08_2035508;Chr08_2051155;Chr08_2130416;Chr08_2306892;Chr08_2323772;Chr08_2378160;Chr08_2779742;Chr08_2781997;Chr08_2840835;Chr08_2841433;Chr08_2859044;Chr08_2939491;Chr08_3035156;Chr08_3037070;Chr08_3175425;Chr08_3193983;Chr08_3357813;Chr08_3454590;Chr08_3492187;Chr08_3520755;Chr08_3560704;Chr08_3700474;Chr08_3702089;Chr08_3839744;Chr08_3841198;Chr08_3909135;Chr08_4045320;Chr08_4056710;Chr08_4091259;Chr08_4262570;Chr08_4362540;Chr08_4456699;Chr08_4469450;Chr08_4479751;Chr08_4479752;Chr08_4479756;Chr08_4479768;Chr08_4515182;Chr08_4565134;Chr08_4621124;Chr08_4805206;Chr08_4910538;Chr08_5160755;Chr08_5237981;Chr08_5239005;Chr08_5239114;Chr08_5269207;Chr08_5365354;Chr08_5366723;Chr08_5489167;Chr08_5538514;Chr08_5555257;Chr08_5599684;Chr08_5602010;Chr08_5652852;Chr08_5688091;Chr08_5692343;Chr08_5772710;Chr08_5785571;Chr08_5825402;Chr08_5879744;Chr08_6072608;Chr08_6073284;Chr08_6153616;Chr08_6233819;Chr08_6277673;Chr08_6284343;Chr08_6344997;Chr08_6384357;Chr08_6386051;Chr08_6461042;Chr08_6523180;Chr08_6983495;Chr08_7017604;Chr08_7096632;Chr08_8386039;Chr08_8733706;Chr08_8891365;Chr08_9637898;Chr08_10135924;Chr08_13096673;Chr08_14119015;Chr08_14120347;Chr08_14247790;Chr08_14313402;Chr08_15508722;Chr08_17996175;Chr08_21844854;Chr08_23546449;Chr08_29513811;Chr08_32194655;Chr08_33133896;Chr08_34308411;Chr08_41036034;Chr08_41265447;Chr08_47573624;Chr08_49574359;Chr08_50346529;Chr08_50628954;Chr08_50630846;Chr08_50710973;Chr08_51332553;Chr08_51347059;Chr08_51659368;Chr08_51660392;Chr08_52178322;Chr08_52189654;Chr08_52581208;Chr08_52711296;Chr08_52737965;Chr08_52811914;Chr08_52818497;Chr08_53107649;Chr08_53137241;Chr08_53137242;Chr08_53137243;Chr08_53197044;Chr08_53840340;Chr08_54221408;Chr08_54323775;Chr08_54324674;Chr08_54383561;Chr08_54383592;Chr08_54435248;Chr08_54767429;Chr08_54813149;Chr08_54813182;Chr08_54846776;Chr08_54888323;Chr08_54939807;Chr08_55062061;Chr08_55076028;Chr08_55141427;Chr08_55142125;Chr08_55143674;Chr08_55144772;Chr08_55161966;Chr08_55167062;Chr08_55177084;Chr08_55178344;Chr08_55247636;Chr08_55425201;Chr08_55440800;Chr08_55493879;Chr08_55536499;Chr08_55556112;Chr08_55644421</t>
  </si>
  <si>
    <t>Chr08_60371632;Chr08_60392699;Chr08_60399739;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;Chr08_61544031;Chr08_61550468;Chr08_61598424;Chr08_61606822;Chr08_61606862;Chr08_61606871;Chr08_61606876;Chr08_61612185;Chr08_61643221;Chr08_61652224;Chr08_61671933;Chr08_61726567;Chr08_61732155;Chr08_61739373;Chr08_61878674;Chr08_61890877;Chr08_61918582;Chr08_61957753;Chr08_61966881;Chr08_61981899;Chr08_62007705;Chr08_62007963;Chr08_62028545;Chr08_62050299;Chr08_62111063;Chr08_62123022;Chr08_62200502;Chr08_62207641;Chr08_62223294;Chr08_62357171;Chr08_62370358;Chr08_62376690;Chr08_62458907;Chr08_62458975;Chr08_62476005;Chr08_62477112;Chr08_62480720;Chr08_62481194;Chr08_62513730;Chr08_62523836;Chr08_62539147;Chr08_62553428</t>
  </si>
  <si>
    <t>P</t>
  </si>
  <si>
    <t>Chr01_13370816;Chr01_13831037;Chr01_14088734;Chr01_14161533;Chr01_14264401;Chr01_17604946;Chr01_18045968;Chr01_18307865;Chr01_19416491;Chr01_19458880;Chr01_19467695;Chr01_19490849;Chr01_20193864;Chr01_20195268;Chr01_20294180;Chr01_21242041;Chr01_21305951;Chr01_21450093;Chr01_21578389;Chr01_21627567;Chr01_22026762;Chr01_22269268;Chr01_22460991;Chr01_22484566;Chr01_22484714;Chr01_22506426;Chr01_22700620;Chr01_24817660;Chr01_24854185;Chr01_24858934;Chr01_25088722;Chr01_25135731;Chr01_25167211;Chr01_25305845;Chr01_25327189;Chr01_25388522;Chr01_25480458;Chr01_25606798;Chr01_25613692;Chr01_25619145;Chr01_25619365;Chr01_25619368;Chr01_25619369;Chr01_25619950;Chr01_25640905;Chr01_25669808;Chr01_27080560;Chr01_27080585;Chr01_27100492;Chr01_27122966;Chr01_27130741;Chr01_27172297;Chr01_27180801;Chr01_27543028;Chr01_27906577;Chr01_28424503;Chr01_28715963;Chr01_28724407;Chr01_29786391;Chr01_30098131;Chr01_30132131;Chr01_30321512;Chr01_30421889;Chr01_30463178;Chr01_30511445;Chr01_30569178;Chr01_30702470;Chr01_30702553;Chr01_30758868;Chr01_30777167;Chr01_31023587;Chr01_31101157;Chr01_31159649;Chr01_31764652;Chr01_32001359;Chr01_32572686;Chr01_33650816;Chr01_33955942;Chr01_33959077;Chr01_34029489;Chr01_34328043;Chr01_34366312;Chr01_34704376;Chr01_34863402;Chr01_35332510;Chr01_35396509;Chr01_36252539;Chr01_36336918;Chr01_37945397;Chr01_37945921;Chr01_45790787;Chr01_45839531;Chr01_45851424;Chr01_45857154;Chr01_46184827;Chr01_46193866;Chr01_46318052;Chr01_46451424;Chr01_46453206;Chr01_46558571;Chr01_46558756;Chr01_47280381;Chr01_48218899;Chr01_48348769;Chr01_48459209;Chr01_48494116;Chr01_48550048;Chr01_48739049;Chr01_48782387;Chr01_48856982;Chr01_49044091;Chr01_49119315;Chr01_49205609;Chr01_49298939;Chr01_49304672;Chr01_49306918;Chr01_49426480;Chr01_49597099;Chr01_49831550;Chr01_49997796;Chr01_50057008;Chr01_50132154;Chr01_50147868;Chr01_50163337;Chr01_50175684;Chr01_50221264;Chr01_50318113;Chr01_50382771;Chr01_50490212;Chr01_50639386;Chr01_50669240;Chr01_50828911;Chr01_50828929;Chr01_50828975;Chr01_50830575;Chr01_51131235;Chr01_51232885;Chr01_51445207;Chr01_51590107;Chr01_52498254;Chr01_52829807;Chr01_53148674;Chr01_53552225;Chr01_53580519;Chr01_53691252;Chr01_53936221;Chr01_53955873;Chr01_53974669;Chr01_54095440;Chr01_54120581;Chr01_54337824;Chr01_54490801;Chr01_55048517;Chr01_55049696;Chr01_55049708;Chr01_55049722;Chr01_55435214;Chr01_55679930;Chr01_55685946;Chr01_55830381;Chr01_55872371;Chr01_56197345;Chr01_56237495;Chr01_56256828;Chr01_56463180;Chr01_56525249;Chr01_56547813;Chr01_57101047;Chr01_57106426;Chr01_57195061;Chr01_57208398;Chr01_57215073;Chr01_57346676;Chr01_57716832;Chr01_57722940;Chr01_57899751;Chr01_58184660;Chr01_58192639;Chr01_58378087;Chr01_58379215;Chr01_58396596;Chr01_58396849;Chr01_58557558;Chr01_58557620;Chr01_58557636;Chr01_58557669;Chr01_58558178;Chr01_58610115;Chr01_58661295;Chr01_58832609;Chr01_58833299;Chr01_58852047;Chr01_58934977;Chr01_58993159;Chr01_58993169;Chr01_58993648;Chr01_59177823;Chr01_59312862;Chr01_59363316;Chr01_59629568;Chr01_59664495;Chr01_59668337;Chr01_59687138;Chr01_59703681;Chr01_59703846;Chr01_59712069;Chr01_59826438;Chr01_59936941;Chr01_60003456;Chr01_60003477;Chr01_60003486;Chr01_60003495;Chr01_60318660;Chr01_60601167;Chr01_60644333;Chr01_60746283;Chr01_60746704;Chr01_60746774;Chr01_60871504;Chr01_60871507;Chr01_60871522;Chr01_60871554;Chr01_61135733;Chr01_61137487;Chr01_61140347;Chr01_61192635;Chr01_61266953;Chr01_61353450;Chr01_61354110;Chr01_61354196;Chr01_61368357;Chr01_61378157;Chr01_61380684;Chr01_61395662;Chr01_61596166;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</t>
  </si>
  <si>
    <t>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;Chr02_8205100;Chr02_8231541;Chr02_8332145;Chr02_8335347;Chr02_8343190;Chr02_8344243;Chr02_8453668;Chr02_8479897;Chr02_8573112;Chr02_8589019;Chr02_8592875;Chr02_8592878;Chr02_8592916;Chr02_8593454;Chr02_8625936;Chr02_8701948;Chr02_9134091;Chr02_9283722;Chr02_9299144;Chr02_9391119;Chr02_9441036;Chr02_9795245;Chr02_9811132;Chr02_9869646;Chr02_10579875;Chr02_10580775;Chr02_10586206;Chr02_10586209;Chr02_11089431;Chr02_11218795;Chr02_11221901;Chr02_11233367;Chr02_11268325;Chr02_11335930;Chr02_11454795;Chr02_12047621;Chr02_12114425;Chr02_12196248;Chr02_12197090;Chr02_12198241;Chr02_12434821;Chr02_12461231;Chr02_12725787;Chr02_12734227;Chr02_12757496;Chr02_12915416;Chr02_13799376;Chr02_13868870;Chr02_14062241;Chr02_14137403;Chr02_14155213;Chr02_14265998;Chr02_14340846;Chr02_14451934;Chr02_14467983;Chr02_14481961;Chr02_15000642;Chr02_15041507;Chr02_15100692;Chr02_15207897;Chr02_15209620;Chr02_15214499;Chr02_15316426;Chr02_15318569;Chr02_15329903;Chr02_15387817;Chr02_15401316;Chr02_15997556;Chr02_16173842;Chr02_16548365;Chr02_16850638;Chr02_17598280;Chr02_18514595;Chr02_18763034;Chr02_18769780;Chr02_18800770;Chr02_18900751;Chr02_18921219;Chr02_19104359;Chr02_19402363;Chr02_19464363;Chr02_19519082;Chr02_19522712;Chr02_19631397;Chr02_19656303;Chr02_19726192;Chr02_19944608;Chr02_19998801;Chr02_20088873;Chr02_20234273;Chr02_20401632;Chr02_20573567;Chr02_20580621;Chr02_20594795;Chr02_20645291;Chr02_20673094;Chr02_20853295;Chr02_20859887;Chr02_20861357;Chr02_20952835;Chr02_21013029;Chr02_21428264;Chr02_21487832;Chr02_21877796;Chr02_21881657;Chr02_22121241;Chr02_22291488;Chr02_22754421;Chr02_23006778;Chr02_23023215;Chr02_23026892;Chr02_23357604;Chr02_23771429;Chr02_23996381;Chr02_23996382;Chr02_23996395;Chr02_24041035;Chr02_24214847;Chr02_24255156;Chr02_24255266;Chr02_24266776;Chr02_24432337;Chr02_24435927;Chr02_24591478;Chr02_24699616;Chr02_24789536;Chr02_24918477;Chr02_24978008;Chr02_24996642;Chr02_25067848;Chr02_25178357;Chr02_25196546;Chr02_25332067;Chr02_25572068;Chr02_25572112;Chr02_25629995;Chr02_26121244;Chr02_26151518;Chr02_26200062;Chr02_26288852;Chr02_26653239;Chr02_26854179;Chr02_26873254;Chr02_26986204;Chr02_27026880;Chr02_27158439;Chr02_27348316;Chr02_27388711;Chr02_27469522;Chr02_27518985;Chr02_27699392;Chr02_27760480;Chr02_28004458;Chr02_28085156;Chr02_28172709;Chr02_28481450;Chr02_29309517;Chr02_29416858;Chr02_29493260;Chr02_29504737;Chr02_29681184;Chr02_29710895;Chr02_29722464;Chr02_29762912;Chr02_30000131;Chr02_30028701;Chr02_30039663;Chr02_30235347;Chr02_30730299;Chr02_31160707;Chr02_31310301;Chr02_31321762;Chr02_31323013;Chr02_31821305;Chr02_31902060;Chr02_31902070;Chr02_31933846;Chr02_32284332;Chr02_32299542;Chr02_32921283;Chr02_33271899;Chr02_35560884;Chr02_36123395;Chr02_36183277;Chr02_36484538;Chr02_36741269;Chr02_37043550;Chr02_37079549;Chr02_37083702;Chr02_37084373;Chr02_37159430;Chr02_37376331;Chr02_37909227;Chr02_37942267;Chr02_37955780;Chr02_38492298;Chr02_39143653;Chr02_39362398;Chr02_39692466;Chr02_39761142;Chr02_39861650;Chr02_39923977;Chr02_39949783;Chr02_40139426;Chr02_40242946;Chr02_40243841;Chr02_40244864;Chr02_40273195;Chr02_40285755;Chr02_40389289;Chr02_40423175;Chr02_40687433;Chr02_40695459;Chr02_40699374;Chr02_40846721;Chr02_41004808;Chr02_41050891;Chr02_41150028;Chr02_41215916;Chr02_41311240;Chr02_41368593;Chr02_41652955;Chr02_41692730;Chr02_41767435;Chr02_41878948;Chr02_42273556;Chr02_42458062;Chr02_42613396;Chr02_42703856;Chr02_43006728;Chr02_43034477;Chr02_43367546;Chr02_43512867;Chr02_43538522;Chr02_43565642;Chr02_43622787;Chr02_43677500;Chr02_43924404;Chr02_44053545;Chr02_44077008;Chr02_44715962;Chr02_44800215;Chr02_45077774;Chr02_45142763;Chr02_45239963;Chr02_45824371;Chr02_45885907;Chr02_45886412;Chr02_45973668;Chr02_46722410;Chr02_46752372;Chr02_47156575;Chr02_47286424;Chr02_47407099;Chr02_47692353;Chr02_55191935;Chr02_55586303;Chr02_55662609;Chr02_55689153;Chr02_55712986;Chr02_55784885;Chr02_55789402;Chr02_55899101;Chr02_55924286;Chr02_55924394;Chr02_55956748;Chr02_55956806;Chr02_56195322;Chr02_56332220;Chr02_56343790;Chr02_56343852;Chr02_56351863;Chr02_56432934;Chr02_56434998;Chr02_56551543;Chr02_56563026;Chr02_56646778;Chr02_56646883;Chr02_56654598;Chr02_56676375;Chr02_56753885;Chr02_56791456;Chr02_56962933;Chr02_56962953;Chr02_56962954;Chr02_56962956;Chr02_56963179;Chr02_56963182;Chr02_56965995;Chr02_57163527;Chr02_57545143;Chr02_57553778;Chr02_58479146;Chr02_58545591;Chr02_58604003;Chr02_58608256;Chr02_58635986;Chr02_58636752;Chr02_58841939;Chr02_58863844;Chr02_58888434;Chr02_58943813;Chr02_58950155;Chr02_59042445;Chr02_59145071;Chr02_59198427;Chr02_59205342;Chr02_59221206;Chr02_59223608;Chr02_59249357;Chr02_59260333;Chr02_59310033;Chr02_59319593;Chr02_59381773;Chr02_59538010;Chr02_59587041;Chr02_59655615;Chr02_59656093;Chr02_59660344;Chr02_59671450;Chr02_59799940;Chr02_59874179;Chr02_59906719;Chr02_59915078;Chr02_59972370;Chr02_60044230;Chr02_60095010;Chr02_60140785;Chr02_60234803;Chr02_60258069;Chr02_60290849;Chr02_60296084;Chr02_60296085;Chr02_60296086;Chr02_60296126;Chr02_60296549;Chr02_60321300;Chr02_60322406;Chr02_60356945;Chr02_60374651;Chr02_60383083;Chr02_60383311;Chr02_60437374;Chr02_60535196;Chr02_60564163;Chr02_60569928;Chr02_60585561;Chr02_60586027;Chr02_60587825;Chr02_60588707;Chr02_60650303;Chr02_60652519;Chr02_60677843;Chr02_60677897;Chr02_60684327;Chr02_60692280;Chr02_60822191;Chr02_60855893;Chr02_61016636;Chr02_61130174;Chr02_61135443;Chr02_61148235;Chr02_61154136;Chr02_61191861;Chr02_61192343;Chr02_61212904;Chr02_61213159;Chr02_61225126;Chr02_61226326;Chr02_61226362;Chr02_61278181;Chr02_61279826;Chr02_61289031;Chr02_61439705;Chr02_61439852;Chr02_61445027;Chr02_61451159;Chr02_61451754;Chr02_61534530;Chr02_61587350;Chr02_61686749;Chr02_61687862;Chr02_61742959;Chr02_61841513;Chr02_61841521;Chr02_61861948;Chr02_61872515;Chr02_61957897;Chr02_61994302;Chr02_62014865;Chr02_62047615;Chr02_62049615;Chr02_62051017;Chr02_62065756;Chr02_62068120;Chr02_62195693;Chr02_62222173;Chr02_62229166;Chr02_62229186;Chr02_62232509;Chr02_62351000;Chr02_62421459;Chr02_62475647;Chr02_62510805;Chr02_62513151;Chr02_62682457;Chr02_62742941;Chr02_62798137;Chr02_62799576;Chr02_62885032;Chr02_62908587;Chr02_62914200;Chr02_62997034;Chr02_63095877;Chr02_63105567;Chr02_63489501;Chr02_63543031;Chr02_63549542;Chr02_63549581;Chr02_63572265;Chr02_63573531;Chr02_63573599;Chr02_63573631;Chr02_64173691;Chr02_64177950;Chr02_64218728;Chr02_64222729;Chr02_64282462;Chr02_64289620;Chr02_64341203;Chr02_64461861;Chr02_64647290;Chr02_64659955;Chr02_64870505;Chr02_65036313;Chr02_65074380;Chr02_65087864;Chr02_65093163;Chr02_65190652;Chr02_65205216;Chr02_65266101;Chr02_65291642;Chr02_65297395;Chr02_65356622;Chr02_65371069;Chr02_65400874;Chr02_65418837;Chr02_65442805;Chr02_65776152;Chr02_65776173;Chr02_65790176;Chr02_66035269;Chr02_66067918;Chr02_66139158;Chr02_66173496;Chr02_66422170;Chr02_66585414;Chr02_66632684;Chr02_66641703;Chr02_66694844;Chr02_66707059;Chr02_66708899;Chr02_66744048;Chr02_66838594;Chr02_66875959;Chr02_66952457;Chr02_67114398;Chr02_67195932;Chr02_67203893;Chr02_67204817;Chr02_67222574;Chr02_67256885;Chr02_67314804;Chr02_67323450;Chr02_67343760;Chr02_67391058;Chr02_67409970;Chr02_67420556;Chr02_67420690;Chr02_67459392;Chr02_67574235;Chr02_67744782;Chr02_67745353;Chr02_67759270;Chr02_67764016;Chr02_67840036;Chr02_67848094;Chr02_67849320;Chr02_67872073;Chr02_67934605;Chr02_67980683;Chr02_67980903;Chr02_67995293;Chr02_68000114;Chr02_68003972;Chr02_68458099;Chr02_68477125;Chr02_68498986;Chr02_68521468;Chr02_68524430;Chr02_68582837;Chr02_68873718;Chr02_68874617;Chr02_68909801;Chr02_68951586;Chr02_68974906;Chr02_68974980;Chr02_68975781;Chr02_68980737;Chr02_68980814;Chr02_69018998;Chr02_69019222;Chr02_69031957;Chr02_69032060;Chr02_69037701;Chr02_69057318;Chr02_69068634;Chr02_69073499;Chr02_69081129;Chr02_69085622;Chr02_69085788;Chr02_69090596;Chr02_69124370;Chr02_69126790;Chr02_69133492;Chr02_69134378;Chr02_69134475;Chr02_69134476;Chr02_69174727;Chr02_69178365;Chr02_69201540;Chr02_69271970;Chr02_69314906;Chr02_69472852;Chr02_69611249;Chr02_69651282;Chr02_69710836;Chr02_69746632;Chr02_69753262;Chr02_69754673;Chr02_69754676;Chr02_69768559;Chr02_69768664;Chr02_69775732;Chr02_69779654;Chr02_69780871;Chr02_69799586;Chr02_69800638;Chr02_69807672;Chr02_69809169;Chr02_69818844;Chr02_69825772;Chr02_69829555;Chr02_69829600;Chr02_69862725;Chr02_69874546;Chr02_69941041;Chr02_69941222;Chr02_69941808;Chr02_69942467;Chr02_69944484;Chr02_69957995;Chr02_69968621;Chr02_69972217;Chr02_69976920;Chr02_69978136;Chr02_69979197;Chr02_70097315;Chr02_70105366;Chr02_70106102;Chr02_70136076;Chr02_70172470;Chr02_70210375;Chr02_70228779;Chr02_70229397;Chr02_70236370;Chr02_70242840;Chr02_70361138;Chr02_70372331;Chr02_70397603;Chr02_70400579;Chr02_70420211;Chr02_70436792;Chr02_70467477;Chr02_70591486;Chr02_70595637;Chr02_70866590;Chr02_70894562;Chr02_70909226;Chr02_70910769;Chr02_70986210;Chr02_71225051;Chr02_71240108;Chr02_71259211;Chr02_71294644;Chr02_71331354;Chr02_71343728;Chr02_71378379;Chr02_71382483;Chr02_71404708;Chr02_71755283;Chr02_71903453;Chr02_72055609;Chr02_72055631;Chr02_72120794;Chr02_72121764;Chr02_72123448;Chr02_72330578;Chr02_72330579;Chr02_72330580;Chr02_72357595;Chr02_72359929;Chr02_72599269;Chr02_72623133;Chr02_72663202;Chr02_72699245;Chr02_72720826;Chr02_72739108;Chr02_72739234;Chr02_72740125;Chr02_72795178;Chr02_72837130;Chr02_72930431;Chr02_72983871;Chr02_73046808;Chr02_73118177;Chr02_73169668;Chr02_73196770;Chr02_73339284;Chr02_73339295;Chr02_73339348;Chr02_73366528;Chr02_73494792;Chr02_73519337;Chr02_73572783;Chr02_73662969;Chr02_73663420;Chr02_73700116;Chr02_73708825;Chr02_73718566;Chr02_73794989;Chr02_73802444;Chr02_73858219;Chr02_73874674;Chr02_73947982;Chr02_73960363;Chr02_73960364;Chr02_74020975;Chr02_74048647;Chr02_74099454;Chr02_74099486;Chr02_74103937;Chr02_74105808;Chr02_74143634</t>
  </si>
  <si>
    <t>Chr06_340856;Chr06_347617;Chr06_348040;Chr06_348049;Chr06_362775;Chr06_364745;Chr06_504178;Chr06_526747;Chr06_604565;Chr06_809384;Chr06_828588;Chr06_902385;Chr06_908918;Chr06_953241;Chr06_953690;Chr06_1320483;Chr06_1320646;Chr06_1320696;Chr06_1373316;Chr06_1569607;Chr06_1569715;Chr06_1595386;Chr06_1595520;Chr06_1669232;Chr06_1784277;Chr06_1900994;Chr06_1910009;Chr06_1911457;Chr06_1924894;Chr06_1924929;Chr06_2072558;Chr06_2229178;Chr06_2347872;Chr06_2417590;Chr06_2485800;Chr06_2513248;Chr06_3463405;Chr06_3535836;Chr06_3689057;Chr06_3849857;Chr06_5405133;Chr06_5523638;Chr06_5575641;Chr06_5575642;Chr06_5575659;Chr06_5715602;Chr06_5722988;Chr06_5722994;Chr06_5762860;Chr06_5765055;Chr06_5877777;Chr06_5878988;Chr06_5905271;Chr06_5929808;Chr06_6381711;Chr06_6407877;Chr06_6458386;Chr06_6586196;Chr06_6599819;Chr06_6766610;Chr06_6775320;Chr06_7145019;Chr06_8242449;Chr06_8393662;Chr06_8497886;Chr06_8516082;Chr06_8516277;Chr06_8548761;Chr06_8631695;Chr06_8888895;Chr06_10477697;Chr06_10574950;Chr06_12127773;Chr06_12153686;Chr06_12158296;Chr06_12254075;Chr06_12598401;Chr06_12961200;Chr06_13062151;Chr06_13067560;Chr06_13848461;Chr06_13897854;Chr06_14022245;Chr06_14081678;Chr06_14139576;Chr06_14160130;Chr06_14271030;Chr06_14287975;Chr06_14381509;Chr06_14465591;Chr06_14479906;Chr06_14621200;Chr06_14667939;Chr06_14744620;Chr06_14774260;Chr06_14817289;Chr06_15006687;Chr06_15062917;Chr06_15122030;Chr06_15129482;Chr06_15137493;Chr06_15342048;Chr06_15429872;Chr06_15551711;Chr06_15585962;Chr06_15780740;Chr06_15858989;Chr06_16041182;Chr06_16263244;Chr06_16398823;Chr06_16399982;Chr06_16648552;Chr06_16915316;Chr06_16926529;Chr06_16994085;Chr06_17511140;Chr06_17848819;Chr06_18024820;Chr06_18076180;Chr06_18179765;Chr06_18179946;Chr06_18361486;Chr06_18382004;Chr06_18438615;Chr06_18844258;Chr06_18854474;Chr06_19052646;Chr06_20023071;Chr06_20271782;Chr06_24156934;Chr06_25562213;Chr06_25757585;Chr06_25959893;Chr06_25968205;Chr06_26193010;Chr06_26516856;Chr06_26665973;Chr06_26688465;Chr06_27125326;Chr06_27240832;Chr06_27281493;Chr06_27281495;Chr06_27331196;Chr06_27373944;Chr06_27391076;Chr06_27967109;Chr06_28008936;Chr06_28037775;Chr06_28074201;Chr06_28074236;Chr06_28223902;Chr06_28232424;Chr06_28256676;Chr06_28401817;Chr06_28484304;Chr06_28692552;Chr06_28746571;Chr06_28748418;Chr06_28757988;Chr06_29295364;Chr06_29605537;Chr06_30071750;Chr06_30295576;Chr06_30352361;Chr06_30462125;Chr06_30895962;Chr06_31172110;Chr06_31177329;Chr06_31408969;Chr06_31670867;Chr06_31818589;Chr06_31993546;Chr06_32085722;Chr06_32158655;Chr06_32593195;Chr06_33855744;Chr06_33860298;Chr06_33862466;Chr06_33993981;Chr06_34218560;Chr06_34222682;Chr06_34241236;Chr06_34653503;Chr06_34826502;Chr06_34826536;Chr06_34967494;Chr06_35236279;Chr06_35517441;Chr06_35541156;Chr06_35584030;Chr06_35658926;Chr06_35672072;Chr06_35672073;Chr06_35673721;Chr06_35674941;Chr06_35678732;Chr06_35883785;Chr06_35885674;Chr06_35890005;Chr06_35891516;Chr06_35896009;Chr06_35899911;Chr06_35925663;Chr06_35984877;Chr06_36082676;Chr06_36220844;Chr06_36233173;Chr06_36361802;Chr06_37138502</t>
  </si>
  <si>
    <t>Chr06_39559869;Chr06_39651330;Chr06_39667670;Chr06_39890021;Chr06_39890054;Chr06_39890077;Chr06_39941944;Chr06_39941989;Chr06_39982967;Chr06_40021052;Chr06_40021143;Chr06_40086235;Chr06_40091645;Chr06_40091859;Chr06_40094442;Chr06_40094604;Chr06_40126340;Chr06_40160286;Chr06_40243487;Chr06_40324420;Chr06_40436940;Chr06_40439949;Chr06_40483465;Chr06_40619698;Chr06_40704031;Chr06_40797406;Chr06_40797759;Chr06_40967587;Chr06_40986639;Chr06_41084115;Chr06_41106718;Chr06_41219475;Chr06_41219476;Chr06_41245743;Chr06_41246100;Chr06_41252081;Chr06_41345181;Chr06_41350157;Chr06_41350928;Chr06_41351824;Chr06_41583077;Chr06_41598451;Chr06_41603254;Chr06_41605868;Chr06_41621414;Chr06_41862256;Chr06_41884655;Chr06_41897057;Chr06_41965645;Chr06_42256958;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;Chr06_50584969;Chr06_50807203;Chr06_50817644;Chr06_50843754;Chr06_50848389;Chr06_50902627;Chr06_50907105;Chr06_50932959;Chr06_51045400;Chr06_51054287;Chr06_51284025;Chr06_51284095;Chr06_51333504;Chr06_51418320;Chr06_51418809;Chr06_51449251;Chr06_51456533;Chr06_51468335;Chr06_51533537;Chr06_51709235;Chr06_51722636;Chr06_51851666;Chr06_51865012;Chr06_51870339;Chr06_51915203;Chr06_51918892;Chr06_51919323;Chr06_51919326;Chr06_51919335;Chr06_51919344;Chr06_52060775;Chr06_52060776;Chr06_52060854;Chr06_52061078;Chr06_52087220;Chr06_52092913;Chr06_52109347;Chr06_52134577;Chr06_52135212;Chr06_52196331;Chr06_52207073;Chr06_52306581;Chr06_52469149;Chr06_52532461;Chr06_52602717</t>
  </si>
  <si>
    <t>RFV</t>
  </si>
  <si>
    <t>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;Chr01_72607665;Chr01_72934384;Chr01_72950225;Chr01_73098463;Chr01_73275309;Chr01_73486209;Chr01_73497268;Chr01_73790453;Chr01_73791442;Chr01_73799970;Chr01_73812006;Chr01_73843116;Chr01_73843190;Chr01_73865189;Chr01_74020934;Chr01_74051704;Chr01_74051771;Chr01_74108116;Chr01_74210014</t>
  </si>
  <si>
    <t>Chr07_4003058;Chr07_4129265;Chr07_4329406;Chr07_4394192;Chr07_4431939;Chr07_4450836;Chr07_4494699;Chr07_4586911;Chr07_4602010;Chr07_4756522;Chr07_4819605;Chr07_4824498;Chr07_4834412;Chr07_4953598;Chr07_5098940;Chr07_5221199;Chr07_5346126;Chr07_5353388;Chr07_5358224;Chr07_5362250;Chr07_5447930;Chr07_5447984;Chr07_5448003;Chr07_5467046;Chr07_5480638;Chr07_5587823;Chr07_5605600;Chr07_5606765;Chr07_5659861;Chr07_5798825;Chr07_5810030;Chr07_5878511;Chr07_5879327;Chr07_5918662;Chr07_5969057;Chr07_6029602;Chr07_6097353</t>
  </si>
  <si>
    <t>Chr09_547091;Chr09_564198;Chr09_615207;Chr09_690900;Chr09_815441;Chr09_952973;Chr09_960709;Chr09_1019780;Chr09_1063900;Chr09_1085070;Chr09_1086331;Chr09_1087691;Chr09_1087703;Chr09_1094775;Chr09_1154202;Chr09_1187647;Chr09_1187892;Chr09_1188238;Chr09_1195197;Chr09_1211433;Chr09_1258311;Chr09_1271129;Chr09_1409531;Chr09_1432888;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;Chr09_49592548;Chr09_49714338;Chr09_49829453;Chr09_49866517;Chr09_49984919;Chr09_50041305;Chr09_50088170;Chr09_50092071;Chr09_50127433;Chr09_50133130;Chr09_50176957;Chr09_50179287;Chr09_50179291;Chr09_50179314;Chr09_50196075;Chr09_50211908;Chr09_50285380;Chr09_50351466;Chr09_50366163;Chr09_50370249;Chr09_50534817;Chr09_50537472;Chr09_50538067;Chr09_50576754;Chr09_50588737;Chr09_50595947;Chr09_50596078;Chr09_50615016;Chr09_50638773;Chr09_50663779;Chr09_50725274;Chr09_50762530;Chr09_50854903;Chr09_50986935;Chr09_50997810</t>
  </si>
  <si>
    <t>SP.CP</t>
  </si>
  <si>
    <t>Chr03_12558506;Chr03_12751531;Chr03_12865371;Chr03_12896248;Chr03_12946947;Chr03_13818683;Chr03_13911787;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;Chr03_51516359;Chr03_51617000;Chr03_51647551;Chr03_51675839;Chr03_51703688;Chr03_51779630;Chr03_51816926;Chr03_51816927;Chr03_51816932;Chr03_51838740;Chr03_51839161;Chr03_51905997;Chr03_51907128;Chr03_51959651;Chr03_51975547;Chr03_52261094;Chr03_52262555;Chr03_52367800;Chr03_52443596;Chr03_52555907;Chr03_52694099;Chr03_52858950;Chr03_52861228;Chr03_52891318;Chr03_52891732;Chr03_52912506;Chr03_52978448;Chr03_52994987;Chr03_53026894;Chr03_53028778;Chr03_53168840;Chr03_53192276;Chr03_53227284;Chr03_53231647;Chr03_53265967;Chr03_53266232;Chr03_53295153;Chr03_53295772;Chr03_53375345;Chr03_53382064;Chr03_53414840;Chr03_53498098;Chr03_53546736;Chr03_53546818;Chr03_53549667;Chr03_53550816;Chr03_53551026;Chr03_53559674;Chr03_53564381;Chr03_53578899;Chr03_53586451;Chr03_53623502;Chr03_53683315;Chr03_53766677;Chr03_53891009;Chr03_53893732;Chr03_54089630;Chr03_54134664;Chr03_54134717;Chr03_54134755;Chr03_54134759;Chr03_54135171;Chr03_54137370;Chr03_54221137;Chr03_54228022;Chr03_54241595;Chr03_54276868;Chr03_54373924;Chr03_54489271;Chr03_54540148;Chr03_54557772;Chr03_54610460;Chr03_54639070;Chr03_54664607;Chr03_54705242;Chr03_54707357;Chr03_54823887;Chr03_54824335;Chr03_54837429;Chr03_54843304;Chr03_54989956;Chr03_55005980;Chr03_55023241;Chr03_55054917;Chr03_55070025;Chr03_55087762;Chr03_55099855;Chr03_55101423;Chr03_55101810;Chr03_55139261;Chr03_55139734;Chr03_55182597;Chr03_55212685;Chr03_55299579;Chr03_55299778;Chr03_55301576;Chr03_55311615;Chr03_55369997;Chr03_55424807;Chr03_55428299;Chr03_55432782;Chr03_55487349;Chr03_55487792;Chr03_55488893;Chr03_55994762;Chr03_56007579;Chr03_56022701;Chr03_56025796;Chr03_56082769;Chr03_56239436</t>
  </si>
  <si>
    <t>Starch</t>
  </si>
  <si>
    <t>Chr03_14045862;Chr03_14940769;Chr03_15156688;Chr03_15187215;Chr03_15195248;Chr03_15290479;Chr03_15625891;Chr03_15689533;Chr03_15768752;Chr03_15941194;Chr03_16528932;Chr03_16558450;Chr03_16632713;Chr03_16632736;Chr03_16632737;Chr03_16635470;Chr03_16897599;Chr03_16972001;Chr03_17285039;Chr03_17589810;Chr03_19010326;Chr03_19045979;Chr03_19070519;Chr03_19147897;Chr03_19382499;Chr03_19383753;Chr03_19392399;Chr03_19393004;Chr03_19929859;Chr03_19995039;Chr03_19995952;Chr03_19997074;Chr03_19997312;Chr03_19999515;Chr03_20020241;Chr03_20285455;Chr03_20295866;Chr03_20536096;Chr03_20558053;Chr03_20579954;Chr03_23935436;Chr03_24073641;Chr03_46151238;Chr03_46178728;Chr03_47134419;Chr03_47296156;Chr03_47964899;Chr03_47965400;Chr03_48019127;Chr03_48021101;Chr03_48078157;Chr03_48166029;Chr03_50667636;Chr03_51098920;Chr03_51465999</t>
  </si>
  <si>
    <t>TDN_ADF</t>
  </si>
  <si>
    <t>Chr01_18307865;Chr01_19416491;Chr01_19458880;Chr01_19467695;Chr01_19490849;Chr01_20193864;Chr01_20195268;Chr01_20294180;Chr01_21242041;Chr01_21305951;Chr01_21450093;Chr01_21578389;Chr01_21627567;Chr01_22026762;Chr01_22269268;Chr01_22460991;Chr01_22484566;Chr01_22484714;Chr01_22506426;Chr01_22700620;Chr01_24817660;Chr01_24854185;Chr01_24858934;Chr01_25088722;Chr01_25135731;Chr01_25167211;Chr01_25305845;Chr01_25327189;Chr01_25388522;Chr01_25480458;Chr01_25606798;Chr01_25613692;Chr01_25619145;Chr01_25619365;Chr01_25619368;Chr01_25619369;Chr01_25619950;Chr01_25640905;Chr01_25669808;Chr01_27080560;Chr01_27080585;Chr01_27100492;Chr01_27122966;Chr01_27130741;Chr01_27172297;Chr01_27180801;Chr01_27543028;Chr01_27906577;Chr01_28424503;Chr01_28715963;Chr01_28724407;Chr01_29786391;Chr01_30098131;Chr01_30132131;Chr01_30321512;Chr01_30421889;Chr01_30463178;Chr01_30511445;Chr01_30569178;Chr01_30702470;Chr01_30702553;Chr01_30758868;Chr01_30777167;Chr01_31023587;Chr01_31101157;Chr01_31159649;Chr01_31764652;Chr01_32001359;Chr01_32572686;Chr01_33650816;Chr01_33955942;Chr01_33959077;Chr01_34029489;Chr01_34328043;Chr01_34366312;Chr01_34704376;Chr01_34863402;Chr01_35332510;Chr01_35396509;Chr01_36252539;Chr01_36336918;Chr01_37945397;Chr01_37945921;Chr01_45790787;Chr01_45839531;Chr01_45851424;Chr01_45857154;Chr01_46184827;Chr01_46193866;Chr01_46318052;Chr01_46451424;Chr01_46453206;Chr01_46558571;Chr01_46558756;Chr01_47280381;Chr01_48218899;Chr01_48348769;Chr01_48459209;Chr01_48494116;Chr01_48550048;Chr01_48739049;Chr01_48782387;Chr01_48856982;Chr01_49044091;Chr01_49119315;Chr01_49205609;Chr01_49298939;Chr01_49304672;Chr01_49306918;Chr01_49426480;Chr01_49597099;Chr01_49831550;Chr01_49997796;Chr01_50057008;Chr01_50132154;Chr01_50147868;Chr01_50163337;Chr01_50175684;Chr01_50221264;Chr01_50318113;Chr01_50382771;Chr01_50490212;Chr01_50639386;Chr01_50669240;Chr01_50828911;Chr01_50828929;Chr01_50828975;Chr01_50830575;Chr01_51131235;Chr01_51232885;Chr01_51445207;Chr01_51590107;Chr01_52498254;Chr01_52829807;Chr01_53148674;Chr01_53552225;Chr01_53580519;Chr01_53691252;Chr01_53936221;Chr01_53955873;Chr01_53974669;Chr01_54095440;Chr01_54120581;Chr01_54337824;Chr01_54490801;Chr01_55048517;Chr01_55049696;Chr01_55049708;Chr01_55049722;Chr01_55435214;Chr01_55679930;Chr01_55685946;Chr01_55830381;Chr01_55872371;Chr01_56197345;Chr01_56237495;Chr01_56256828;Chr01_56463180;Chr01_56525249;Chr01_56547813;Chr01_57101047;Chr01_57106426;Chr01_57195061;Chr01_57208398;Chr01_57215073;Chr01_57346676;Chr01_57716832;Chr01_57722940;Chr01_57899751;Chr01_58184660;Chr01_58192639;Chr01_58378087;Chr01_58379215;Chr01_58396596;Chr01_58396849;Chr01_58557558;Chr01_58557620;Chr01_58557636;Chr01_58557669;Chr01_58558178;Chr01_58610115;Chr01_58661295;Chr01_58832609;Chr01_58833299;Chr01_58852047;Chr01_58934977;Chr01_58993159;Chr01_58993169;Chr01_58993648;Chr01_59177823;Chr01_59312862;Chr01_59363316;Chr01_59629568;Chr01_59664495;Chr01_59668337;Chr01_59687138;Chr01_59703681;Chr01_59703846;Chr01_59712069;Chr01_59826438;Chr01_59936941;Chr01_60003456;Chr01_60003477;Chr01_60003486;Chr01_60003495;Chr01_60318660;Chr01_60601167;Chr01_60644333;Chr01_60746283;Chr01_60746704;Chr01_60746774;Chr01_60871504;Chr01_60871507;Chr01_60871522;Chr01_60871554;Chr01_61135733;Chr01_61137487;Chr01_61140347;Chr01_61192635;Chr01_61266953;Chr01_61353450;Chr01_61354110;Chr01_61354196;Chr01_61368357;Chr01_61378157;Chr01_61380684;Chr01_61395662;Chr01_61596166;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;Chr01_66961204;Chr01_67121879;Chr01_67145560;Chr01_67153298;Chr01_67195565;Chr01_67205636;Chr01_67217865;Chr01_67218968;Chr01_67300190;Chr01_67310118;Chr01_67310123;Chr01_67310165;Chr01_67365811;Chr01_67365840;Chr01_67400508;Chr01_67515046;Chr01_67594570;Chr01_67601289;Chr01_67677852;Chr01_67678400;Chr01_67947395;Chr01_67949913;Chr01_68122400;Chr01_68289387;Chr01_68314299;Chr01_68321503;Chr01_68398807;Chr01_68400156;Chr01_68750910;Chr01_68821203;Chr01_68821221;Chr01_68879423;Chr01_68895674;Chr01_70190904;Chr01_70205145;Chr01_70899472;Chr01_70919994;Chr01_71514532;Chr01_71525801;Chr01_71668174;Chr01_71781890;Chr01_71923906;Chr01_72252507;Chr01_72261819;Chr01_72294370;Chr01_72338456;Chr01_72405517;Chr01_72472084;Chr01_72607665;Chr01_72934384;Chr01_72950225;Chr01_73098463</t>
  </si>
  <si>
    <t>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;Chr02_8205100;Chr02_8231541;Chr02_8332145;Chr02_8335347;Chr02_8343190;Chr02_8344243;Chr02_8453668;Chr02_8479897;Chr02_8573112;Chr02_8589019;Chr02_8592875;Chr02_8592878;Chr02_8592916;Chr02_8593454;Chr02_8625936;Chr02_8701948;Chr02_9134091;Chr02_9283722;Chr02_9299144;Chr02_9391119;Chr02_9441036;Chr02_9795245;Chr02_9811132;Chr02_9869646;Chr02_10579875;Chr02_10580775;Chr02_10586206;Chr02_10586209;Chr02_11089431;Chr02_11218795;Chr02_11221901;Chr02_11233367;Chr02_11268325;Chr02_11335930;Chr02_11454795;Chr02_12047621;Chr02_12114425;Chr02_12196248;Chr02_12197090;Chr02_12198241;Chr02_12434821;Chr02_12461231;Chr02_12725787;Chr02_12734227;Chr02_12757496;Chr02_12915416;Chr02_13799376;Chr02_13868870;Chr02_14062241;Chr02_14137403;Chr02_14155213;Chr02_14265998;Chr02_14340846;Chr02_14451934;Chr02_14467983;Chr02_14481961;Chr02_15000642;Chr02_15041507;Chr02_15100692;Chr02_15207897;Chr02_15209620;Chr02_15214499;Chr02_15316426;Chr02_15318569;Chr02_15329903;Chr02_15387817;Chr02_15401316;Chr02_15997556;Chr02_16173842;Chr02_16548365;Chr02_16850638;Chr02_17598280;Chr02_18514595;Chr02_18763034;Chr02_18769780;Chr02_18800770;Chr02_18900751;Chr02_18921219;Chr02_19104359;Chr02_19402363;Chr02_19464363;Chr02_19519082;Chr02_19522712;Chr02_19631397;Chr02_19656303;Chr02_19726192;Chr02_19944608;Chr02_19998801;Chr02_20088873;Chr02_20234273;Chr02_20401632;Chr02_20573567;Chr02_20580621;Chr02_20594795;Chr02_20645291;Chr02_20673094;Chr02_20853295;Chr02_20859887;Chr02_20861357;Chr02_20952835;Chr02_21013029;Chr02_21428264;Chr02_21487832;Chr02_21877796;Chr02_21881657;Chr02_22121241;Chr02_22291488;Chr02_22754421;Chr02_23006778;Chr02_23023215;Chr02_23026892;Chr02_23357604;Chr02_23771429;Chr02_23996381;Chr02_23996382;Chr02_23996395;Chr02_24041035;Chr02_24214847;Chr02_24255156;Chr02_24255266;Chr02_24266776;Chr02_24432337;Chr02_24435927;Chr02_24591478;Chr02_24699616;Chr02_24789536;Chr02_24918477;Chr02_24978008;Chr02_24996642;Chr02_25067848;Chr02_25178357;Chr02_25196546;Chr02_25332067;Chr02_25572068;Chr02_25572112;Chr02_25629995;Chr02_26121244;Chr02_26151518;Chr02_26200062;Chr02_26288852;Chr02_26653239;Chr02_26854179;Chr02_26873254;Chr02_26986204;Chr02_27026880;Chr02_27158439;Chr02_27348316;Chr02_27388711;Chr02_27469522;Chr02_27518985;Chr02_27699392;Chr02_27760480;Chr02_28004458;Chr02_28085156;Chr02_28172709;Chr02_28481450;Chr02_29309517;Chr02_29416858;Chr02_29493260;Chr02_29504737;Chr02_29681184;Chr02_29710895;Chr02_29722464;Chr02_29762912;Chr02_30000131;Chr02_30028701;Chr02_30039663;Chr02_30235347;Chr02_30730299;Chr02_31160707;Chr02_31310301;Chr02_31321762;Chr02_31323013;Chr02_31821305;Chr02_31902060;Chr02_31902070;Chr02_31933846;Chr02_32284332;Chr02_32299542;Chr02_32921283;Chr02_33271899;Chr02_35560884;Chr02_36123395;Chr02_36183277;Chr02_36484538;Chr02_36741269;Chr02_37043550;Chr02_37079549;Chr02_37083702;Chr02_37084373;Chr02_37159430;Chr02_37376331;Chr02_37909227;Chr02_37942267;Chr02_37955780;Chr02_38492298;Chr02_39143653;Chr02_39362398;Chr02_39692466;Chr02_39761142;Chr02_39861650;Chr02_39923977;Chr02_39949783;Chr02_40139426;Chr02_40242946;Chr02_40243841;Chr02_40244864;Chr02_40273195;Chr02_40285755;Chr02_40389289;Chr02_40423175;Chr02_40687433;Chr02_40695459;Chr02_40699374;Chr02_40846721;Chr02_41004808;Chr02_41050891;Chr02_41150028;Chr02_41215916;Chr02_41311240;Chr02_41368593;Chr02_41652955;Chr02_41692730;Chr02_41767435;Chr02_41878948;Chr02_42273556;Chr02_42458062;Chr02_42613396;Chr02_42703856;Chr02_43006728;Chr02_43034477;Chr02_43367546;Chr02_43512867;Chr02_43538522;Chr02_43565642;Chr02_43622787;Chr02_43677500;Chr02_43924404;Chr02_44053545;Chr02_44077008;Chr02_44715962;Chr02_44800215;Chr02_45077774;Chr02_45142763;Chr02_45239963;Chr02_45824371;Chr02_45885907;Chr02_45886412;Chr02_45973668;Chr02_46722410;Chr02_46752372;Chr02_47156575;Chr02_47286424;Chr02_47407099;Chr02_47692353;Chr02_55191935;Chr02_55586303;Chr02_55662609;Chr02_55689153;Chr02_55712986;Chr02_55784885;Chr02_55789402;Chr02_55899101;Chr02_55924286;Chr02_55924394;Chr02_55956748;Chr02_55956806;Chr02_56195322;Chr02_56332220;Chr02_56343790;Chr02_56343852;Chr02_56351863;Chr02_56432934;Chr02_56434998;Chr02_56551543;Chr02_56563026;Chr02_56646778;Chr02_56646883;Chr02_56654598;Chr02_56676375;Chr02_56753885;Chr02_56791456;Chr02_56962933;Chr02_56962953;Chr02_56962954;Chr02_56962956;Chr02_56963179;Chr02_56963182;Chr02_56965995;Chr02_57163527;Chr02_57545143</t>
  </si>
  <si>
    <t>Chr06_42778344;Chr06_43246423;Chr06_43578517;Chr06_43635453;Chr06_43769831;Chr06_43989437;Chr06_44381897;Chr06_44625703;Chr06_45034822;Chr06_45160649;Chr06_45160693;Chr06_45219584;Chr06_45222852;Chr06_45231830;Chr06_45289676;Chr06_45648143;Chr06_45727345;Chr06_45780896;Chr06_45798649;Chr06_45805778;Chr06_45807062;Chr06_45809892;Chr06_45810560;Chr06_45810810;Chr06_45810817;Chr06_45831861;Chr06_45845920;Chr06_45846116;Chr06_45881889;Chr06_45895062;Chr06_45934989;Chr06_45948463;Chr06_46041494;Chr06_46045812;Chr06_46046410;Chr06_46047334;Chr06_46071850;Chr06_46074821;Chr06_46076174;Chr06_46076192;Chr06_46084563;Chr06_46125498;Chr06_46551985;Chr06_46552107;Chr06_46552122;Chr06_46570216;Chr06_46577023;Chr06_47104745;Chr06_47104819;Chr06_47280035;Chr06_47310174;Chr06_47403318;Chr06_47408639;Chr06_47428506;Chr06_47475871;Chr06_47562478;Chr06_47571364;Chr06_47699776;Chr06_47804198;Chr06_48032792;Chr06_48041098;Chr06_48371478;Chr06_48384312;Chr06_48402568;Chr06_48402989;Chr06_48402998;Chr06_48403015;Chr06_48403083;Chr06_48405650;Chr06_48502694;Chr06_48532495;Chr06_48545502;Chr06_48958609;Chr06_49030343;Chr06_49174095;Chr06_49190519;Chr06_49211662;Chr06_49429112;Chr06_49437792;Chr06_49720823;Chr06_49740339;Chr06_49804102;Chr06_50058360;Chr06_50100727;Chr06_50174140;Chr06_50181636;Chr06_50339134</t>
  </si>
  <si>
    <t>Chr09_1433000;Chr09_1491548;Chr09_1491549;Chr09_1533840;Chr09_1565128;Chr09_1601318;Chr09_1604070;Chr09_1605856;Chr09_1621133;Chr09_1646345;Chr09_1667668;Chr09_1679801;Chr09_1695932;Chr09_1697917;Chr09_1750269;Chr09_1777041;Chr09_1786281;Chr09_1808102;Chr09_1813092;Chr09_1819334;Chr09_1888763;Chr09_1898163;Chr09_1898177;Chr09_1904399;Chr09_1947566;Chr09_1954702;Chr09_2044987;Chr09_2080010;Chr09_2090826;Chr09_2092541;Chr09_2173323;Chr09_2219028;Chr09_2232424;Chr09_2286967;Chr09_2314751;Chr09_2370621;Chr09_2370745;Chr09_2402783;Chr09_2403510;Chr09_2441965;Chr09_2444721;Chr09_2471039;Chr09_2481462;Chr09_2496436;Chr09_2530232;Chr09_2538335;Chr09_2580435;Chr09_2621262;Chr09_2632866;Chr09_2661231;Chr09_2697300;Chr09_2723732;Chr09_2771518;Chr09_2773408;Chr09_2824989;Chr09_2825017;Chr09_2831721;Chr09_2884624;Chr09_2929627;Chr09_2948833;Chr09_2955667;Chr09_3082936;Chr09_3135774;Chr09_3144854;Chr09_3176192;Chr09_3177825;Chr09_3186347;Chr09_3208778;Chr09_3301334;Chr09_3352698;Chr09_3410686;Chr09_3442701;Chr09_3563373;Chr09_3620995;Chr09_3697695;Chr09_3899031;Chr09_4049388;Chr09_4072708;Chr09_4145064;Chr09_4286609;Chr09_4350440;Chr09_4351247;Chr09_4556644;Chr09_4575068;Chr09_4645434;Chr09_4649646;Chr09_4675399;Chr09_4755561;Chr09_4757091;Chr09_4762731;Chr09_5052307;Chr09_5057849;Chr09_5175272;Chr09_5220301;Chr09_5274881;Chr09_5499805;Chr09_5560677;Chr09_5680226;Chr09_5863522;Chr09_5863627;Chr09_5932503;Chr09_6128357;Chr09_6165976;Chr09_6175893;Chr09_6344407;Chr09_6344453;Chr09_6372029;Chr09_6484245;Chr09_6553732;Chr09_6569328;Chr09_6588484;Chr09_6635290;Chr09_6675761;Chr09_6751072;Chr09_6772867;Chr09_6790259;Chr09_6790435;Chr09_6790542;Chr09_6843068;Chr09_6873470;Chr09_6887998;Chr09_6905837;Chr09_6958591;Chr09_6998255;Chr09_7001045;Chr09_7003296;Chr09_7003488;Chr09_7039392;Chr09_7279451;Chr09_7279840;Chr09_7314159;Chr09_7314162;Chr09_7342471;Chr09_7342742;Chr09_7347530;Chr09_7379397;Chr09_7379549;Chr09_7386074;Chr09_7902574;Chr09_8022752;Chr09_8034026;Chr09_8121229;Chr09_8127189;Chr09_8183168;Chr09_8281740;Chr09_8286761;Chr09_8336275;Chr09_8346453;Chr09_8407475;Chr09_8501092;Chr09_8512701;Chr09_8555404;Chr09_8568068;Chr09_8623799;Chr09_8624033;Chr09_8885647;Chr09_8886267;Chr09_9538613;Chr09_9601049;Chr09_10234698;Chr09_10239145;Chr09_10242626;Chr09_10358041;Chr09_10394036;Chr09_10591884;Chr09_10594043;Chr09_11647601;Chr09_11678150;Chr09_11801302;Chr09_11901461;Chr09_12151542;Chr09_12575989;Chr09_12579078;Chr09_12669952;Chr09_12695204;Chr09_13095750;Chr09_13352204;Chr09_13375502;Chr09_13378256;Chr09_13479802;Chr09_13524691;Chr09_13531524;Chr09_13532358;Chr09_13709932;Chr09_13720516;Chr09_13836376;Chr09_13892270;Chr09_14495156;Chr09_14502135;Chr09_14513488;Chr09_14583864;Chr09_14585766;Chr09_14685361;Chr09_14795206;Chr09_14848191;Chr09_14849329;Chr09_14926400;Chr09_14928166;Chr09_14928167;Chr09_15014495;Chr09_15103701;Chr09_15107083;Chr09_15142421;Chr09_15252155;Chr09_15256992;Chr09_15257570;Chr09_15275544;Chr09_15299656;Chr09_15300583;Chr09_15321396;Chr09_15384545;Chr09_15396434;Chr09_15543825;Chr09_15601316;Chr09_15601568;Chr09_17353504;Chr09_17629043;Chr09_17816184;Chr09_17901376;Chr09_17937165;Chr09_18140689;Chr09_18152177;Chr09_18155358;Chr09_18229622;Chr09_18301075;Chr09_18450644;Chr09_18803031;Chr09_19346700;Chr09_19497244;Chr09_20088795;Chr09_20482426;Chr09_20521335;Chr09_21031632;Chr09_21251459;Chr09_21953371;Chr09_22087880;Chr09_22382397;Chr09_22577473;Chr09_22577552;Chr09_22578835;Chr09_22579440;Chr09_22627873;Chr09_22758269;Chr09_22783767;Chr09_22912865;Chr09_23102077;Chr09_23410938;Chr09_23451643;Chr09_23576953;Chr09_23648250;Chr09_23651554;Chr09_23689345;Chr09_23749609;Chr09_23795344;Chr09_23810660;Chr09_24092944;Chr09_24318975;Chr09_24344035;Chr09_24552146;Chr09_24584411;Chr09_24772055;Chr09_24831170;Chr09_24967324;Chr09_25039503;Chr09_25281229;Chr09_25286245;Chr09_25306139;Chr09_25754215;Chr09_25817605;Chr09_26054379;Chr09_26312901;Chr09_26352827;Chr09_26489419;Chr09_26584375;Chr09_26584748;Chr09_27073746;Chr09_27436664;Chr09_31474516;Chr09_31524398;Chr09_31809645;Chr09_32256117;Chr09_32262193;Chr09_32287921;Chr09_32357206;Chr09_32439451;Chr09_32472825;Chr09_32521693;Chr09_32797322;Chr09_32807791;Chr09_33264016;Chr09_33370722;Chr09_33390000;Chr09_33441707;Chr09_33546650;Chr09_33884924;Chr09_34473918;Chr09_34612990;Chr09_34648656;Chr09_34700102;Chr09_34826413;Chr09_35028028;Chr09_35066938;Chr09_35520269;Chr09_35568183;Chr09_35570410;Chr09_35577134;Chr09_35588688;Chr09_35602732;Chr09_35613085;Chr09_35679539;Chr09_35688602;Chr09_35703796;Chr09_35956890;Chr09_36143832;Chr09_36145784;Chr09_36606042;Chr09_36614695;Chr09_36614712;Chr09_36614732;Chr09_36712136;Chr09_37019210;Chr09_37173480;Chr09_37596626;Chr09_37660634;Chr09_37814654;Chr09_37950710;Chr09_38275999;Chr09_38599782;Chr09_38925153;Chr09_38925273;Chr09_38964185;Chr09_39066379;Chr09_39226267;Chr09_39261881;Chr09_39297220;Chr09_39307069;Chr09_39391302;Chr09_39454421;Chr09_39580592;Chr09_39738815;Chr09_39794608;Chr09_39951154;Chr09_40071061;Chr09_40214016;Chr09_40461480;Chr09_40602776;Chr09_40686406;Chr09_40686477;Chr09_40810226;Chr09_40878613;Chr09_40914073;Chr09_40963124;Chr09_42302362;Chr09_42423304;Chr09_42490379;Chr09_42565285;Chr09_42839136;Chr09_42848953;Chr09_42951265;Chr09_42961999;Chr09_42995650;Chr09_43023169;Chr09_43058027;Chr09_43066225;Chr09_43121607;Chr09_43221925;Chr09_43226545;Chr09_43229732;Chr09_43484264;Chr09_43961393;Chr09_43966349;Chr09_43998513;Chr09_44030982;Chr09_44193206;Chr09_44413784;Chr09_44563357;Chr09_44566091;Chr09_44570853;Chr09_44578486;Chr09_44586921;Chr09_44644180;Chr09_44680048;Chr09_44680106;Chr09_44842612;Chr09_45049216;Chr09_45059133;Chr09_45257220;Chr09_45339076;Chr09_45510488;Chr09_45511253;Chr09_45557644;Chr09_45557653;Chr09_45557677;Chr09_45608052;Chr09_45626241;Chr09_45701276;Chr09_45982955;Chr09_46036884;Chr09_46040498;Chr09_46060822;Chr09_46076425;Chr09_46095092;Chr09_46143225;Chr09_46220442;Chr09_46230802;Chr09_46251619;Chr09_46275189;Chr09_46471425;Chr09_46608388;Chr09_46626017;Chr09_46844678;Chr09_46912968;Chr09_46989420;Chr09_46991927;Chr09_47028048;Chr09_47028718;Chr09_47105211;Chr09_47254839;Chr09_47264070;Chr09_47338675;Chr09_47460213;Chr09_47498256;Chr09_47513955;Chr09_47600651;Chr09_47609199;Chr09_47611968;Chr09_47612570;Chr09_47715628;Chr09_47890310;Chr09_47929476;Chr09_47932156;Chr09_47967800;Chr09_48116759;Chr09_48283921;Chr09_48368872;Chr09_48427870;Chr09_48842984;Chr09_48853484;Chr09_48907798;Chr09_48985263;Chr09_49056200;Chr09_49149874;Chr09_49214203;Chr09_49284310;Chr09_49367419;Chr09_49512724;Chr09_49592548;Chr09_49714338;Chr09_49829453;Chr09_49866517;Chr09_49984919;Chr09_50041305;Chr09_50088170;Chr09_50092071;Chr09_50127433;Chr09_50133130;Chr09_50176957;Chr09_50179287;Chr09_50179291;Chr09_50179314;Chr09_50196075;Chr09_50211908;Chr09_50285380;Chr09_50351466;Chr09_50366163;Chr09_50370249;Chr09_50534817;Chr09_50537472;Chr09_50538067;Chr09_50576754;Chr09_50588737;Chr09_50595947;Chr09_50596078;Chr09_50615016;Chr09_50638773;Chr09_50663779;Chr09_50725274</t>
  </si>
  <si>
    <t>TDN_OARDC</t>
  </si>
  <si>
    <t>WSC_Sugar</t>
  </si>
  <si>
    <t>Chr01_14088734;Chr01_14161533;Chr01_14264401;Chr01_17604946;Chr01_18045968;Chr01_18307865;Chr01_19416491;Chr01_19458880;Chr01_19467695;Chr01_19490849;Chr01_20193864;Chr01_20195268;Chr01_20294180;Chr01_21242041;Chr01_21305951;Chr01_21450093;Chr01_21578389;Chr01_21627567;Chr01_22026762;Chr01_22269268;Chr01_22460991;Chr01_22484566;Chr01_22484714;Chr01_22506426;Chr01_22700620;Chr01_24817660;Chr01_24854185;Chr01_24858934;Chr01_25088722;Chr01_25135731;Chr01_25167211;Chr01_25305845;Chr01_25327189;Chr01_25388522;Chr01_25480458;Chr01_25606798;Chr01_25613692;Chr01_25619145;Chr01_25619365;Chr01_25619368;Chr01_25619369;Chr01_25619950;Chr01_25640905;Chr01_25669808;Chr01_27080560;Chr01_27080585;Chr01_27100492;Chr01_27122966;Chr01_27130741;Chr01_27172297;Chr01_27180801;Chr01_27543028;Chr01_27906577;Chr01_28424503;Chr01_28715963;Chr01_28724407;Chr01_29786391;Chr01_30098131;Chr01_30132131;Chr01_30321512;Chr01_30421889;Chr01_30463178;Chr01_30511445;Chr01_30569178;Chr01_30702470;Chr01_30702553;Chr01_30758868;Chr01_30777167;Chr01_31023587;Chr01_31101157;Chr01_31159649;Chr01_31764652;Chr01_32001359;Chr01_32572686;Chr01_33650816;Chr01_33955942;Chr01_33959077;Chr01_34029489;Chr01_34328043;Chr01_34366312;Chr01_34704376;Chr01_34863402;Chr01_35332510;Chr01_35396509;Chr01_36252539;Chr01_36336918;Chr01_37945397;Chr01_37945921;Chr01_45790787;Chr01_45839531;Chr01_45851424;Chr01_45857154;Chr01_46184827;Chr01_46193866;Chr01_46318052;Chr01_46451424;Chr01_46453206;Chr01_46558571;Chr01_46558756;Chr01_47280381;Chr01_48218899;Chr01_48348769;Chr01_48459209;Chr01_48494116;Chr01_48550048;Chr01_48739049;Chr01_48782387;Chr01_48856982;Chr01_49044091;Chr01_49119315;Chr01_49205609;Chr01_49298939;Chr01_49304672;Chr01_49306918;Chr01_49426480;Chr01_49597099;Chr01_49831550;Chr01_49997796;Chr01_50057008;Chr01_50132154;Chr01_50147868;Chr01_50163337;Chr01_50175684;Chr01_50221264;Chr01_50318113;Chr01_50382771;Chr01_50490212;Chr01_50639386;Chr01_50669240;Chr01_50828911;Chr01_50828929;Chr01_50828975;Chr01_50830575;Chr01_51131235;Chr01_51232885;Chr01_51445207;Chr01_51590107;Chr01_52498254;Chr01_52829807;Chr01_53148674;Chr01_53552225;Chr01_53580519;Chr01_53691252;Chr01_53936221;Chr01_53955873;Chr01_53974669;Chr01_54095440;Chr01_54120581;Chr01_54337824;Chr01_54490801;Chr01_55048517;Chr01_55049696;Chr01_55049708;Chr01_55049722;Chr01_55435214;Chr01_55679930;Chr01_55685946;Chr01_55830381;Chr01_55872371;Chr01_56197345;Chr01_56237495;Chr01_56256828;Chr01_56463180;Chr01_56525249;Chr01_56547813;Chr01_57101047;Chr01_57106426;Chr01_57195061;Chr01_57208398;Chr01_57215073;Chr01_57346676;Chr01_57716832;Chr01_57722940;Chr01_57899751;Chr01_58184660;Chr01_58192639;Chr01_58378087;Chr01_58379215;Chr01_58396596;Chr01_58396849;Chr01_58557558;Chr01_58557620;Chr01_58557636;Chr01_58557669;Chr01_58558178;Chr01_58610115;Chr01_58661295;Chr01_58832609;Chr01_58833299;Chr01_58852047;Chr01_58934977;Chr01_58993159;Chr01_58993169;Chr01_58993648;Chr01_59177823;Chr01_59312862;Chr01_59363316;Chr01_59629568;Chr01_59664495;Chr01_59668337;Chr01_59687138;Chr01_59703681;Chr01_59703846;Chr01_59712069;Chr01_59826438;Chr01_59936941;Chr01_60003456;Chr01_60003477;Chr01_60003486;Chr01_60003495;Chr01_60318660;Chr01_60601167;Chr01_60644333;Chr01_60746283;Chr01_60746704;Chr01_60746774;Chr01_60871504;Chr01_60871507;Chr01_60871522;Chr01_60871554;Chr01_61135733;Chr01_61137487;Chr01_61140347;Chr01_61192635;Chr01_61266953;Chr01_61353450;Chr01_61354110;Chr01_61354196;Chr01_61368357;Chr01_61378157;Chr01_61380684;Chr01_61395662;Chr01_61596166;Chr01_61600111;Chr01_61897233;Chr01_61899360;Chr01_61900821;Chr01_61903643;Chr01_61959776;Chr01_61989204;Chr01_62079110;Chr01_62222617;Chr01_62355026;Chr01_62536074;Chr01_62740900;Chr01_62923648;Chr01_62936358;Chr01_63015000;Chr01_63049972;Chr01_63050400;Chr01_63221993;Chr01_63348101;Chr01_63359107;Chr01_63369068;Chr01_63449552;Chr01_63458580;Chr01_63516326;Chr01_63542180;Chr01_63563462;Chr01_63639946;Chr01_63709084;Chr01_63711620;Chr01_64159293;Chr01_64159823;Chr01_64201987;Chr01_64278628;Chr01_64285828;Chr01_64326525;Chr01_64553969;Chr01_64635419;Chr01_64698906;Chr01_64784572;Chr01_64804596;Chr01_64817375;Chr01_64888600;Chr01_64901155;Chr01_64906777;Chr01_65031516;Chr01_65213826;Chr01_65223504;Chr01_65245533;Chr01_65256557;Chr01_65259124;Chr01_65259156;Chr01_65469878;Chr01_65500716;Chr01_65526929;Chr01_65537653;Chr01_65594208;Chr01_65740937;Chr01_65742542;Chr01_65750972;Chr01_66096595;Chr01_66096624;Chr01_66107652;Chr01_66111359;Chr01_66111400;Chr01_66166488;Chr01_66203558;Chr01_66367353;Chr01_66395121;Chr01_66404512;Chr01_66474096;Chr01_66719546;Chr01_66792797;Chr01_66887573;Chr01_66889092</t>
  </si>
  <si>
    <t>Chr02_3772744;Chr02_3886231;Chr02_3896130;Chr02_3916958;Chr02_3917061;Chr02_3917239;Chr02_3918337;Chr02_3918445;Chr02_3918475;Chr02_3944517;Chr02_3947081;Chr02_3947275;Chr02_4098822;Chr02_4139531;Chr02_4149600;Chr02_4149648;Chr02_4155163;Chr02_4159770;Chr02_4165738;Chr02_4206062;Chr02_4227562;Chr02_4244470;Chr02_4269075;Chr02_4270147;Chr02_4271194;Chr02_4288014;Chr02_4290640;Chr02_4290679;Chr02_4290850;Chr02_4292410;Chr02_4292449;Chr02_4338385;Chr02_4353327;Chr02_4359864;Chr02_4359948;Chr02_4362460;Chr02_4362466;Chr02_4420439;Chr02_4437312;Chr02_4583069;Chr02_4668467;Chr02_4669689;Chr02_4680425;Chr02_4691316;Chr02_4706984;Chr02_4835016;Chr02_4837733;Chr02_4844722;Chr02_5004167;Chr02_5005530;Chr02_5296759;Chr02_5307598;Chr02_5370581;Chr02_5375702;Chr02_5384574;Chr02_5386482;Chr02_5389303;Chr02_5573976;Chr02_5738366;Chr02_5755849;Chr02_5766341;Chr02_5788044;Chr02_5818397;Chr02_5818409;Chr02_6037572;Chr02_6042018;Chr02_6043709;Chr02_6045076;Chr02_6045380;Chr02_6047152;Chr02_6135113;Chr02_6391058;Chr02_6456182;Chr02_6517528;Chr02_6519783;Chr02_6574718;Chr02_6607429;Chr02_6677770;Chr02_6759092;Chr02_6808480;Chr02_6812496;Chr02_6845044;Chr02_6875856;Chr02_7074060;Chr02_7133673;Chr02_7352347;Chr02_7407824;Chr02_7437386;Chr02_7437441;Chr02_7456694;Chr02_7576034;Chr02_7764805;Chr02_7801105;Chr02_7820642;Chr02_7877044;Chr02_7881941;Chr02_7896612;Chr02_7904030;Chr02_7907840;Chr02_7938252;Chr02_7975987;Chr02_8087274;Chr02_8090115;Chr02_8154722</t>
  </si>
  <si>
    <t>Chr08_5879744;Chr08_6072608;Chr08_6073284;Chr08_6153616;Chr08_6233819;Chr08_6277673;Chr08_6284343;Chr08_6344997;Chr08_6384357;Chr08_6386051;Chr08_6461042;Chr08_6523180;Chr08_6983495;Chr08_7017604;Chr08_7096632;Chr08_8386039;Chr08_8733706;Chr08_8891365;Chr08_9637898;Chr08_10135924;Chr08_13096673;Chr08_14119015;Chr08_14120347;Chr08_14247790;Chr08_14313402;Chr08_15508722;Chr08_17996175;Chr08_21844854;Chr08_23546449;Chr08_29513811;Chr08_32194655;Chr08_33133896;Chr08_34308411;Chr08_41036034;Chr08_41265447;Chr08_47573624;Chr08_49574359;Chr08_50346529;Chr08_50628954;Chr08_50630846;Chr08_50710973;Chr08_51332553;Chr08_51347059;Chr08_51659368;Chr08_51660392;Chr08_52178322;Chr08_52189654;Chr08_52581208;Chr08_52711296;Chr08_52737965;Chr08_52811914;Chr08_52818497;Chr08_53107649;Chr08_53137241;Chr08_53137242;Chr08_53137243;Chr08_53197044;Chr08_53840340;Chr08_54221408;Chr08_54323775;Chr08_54324674;Chr08_54383561;Chr08_54383592;Chr08_54435248;Chr08_54767429;Chr08_54813149;Chr08_54813182;Chr08_54846776;Chr08_54888323;Chr08_54939807;Chr08_55062061;Chr08_55076028;Chr08_55141427;Chr08_55142125;Chr08_55143674;Chr08_55144772;Chr08_55161966;Chr08_55167062;Chr08_55177084;Chr08_55178344;Chr08_55247636;Chr08_55425201;Chr08_55440800;Chr08_55493879;Chr08_55536499;Chr08_55556112;Chr08_55644421;Chr08_55670115;Chr08_55676602;Chr08_55691020;Chr08_55699873;Chr08_55722405;Chr08_55948572;Chr08_55965041;Chr08_56399893</t>
  </si>
  <si>
    <t>Chr08_60449317;Chr08_60492603;Chr08_60501912;Chr08_60508177;Chr08_60508730;Chr08_60535966;Chr08_60540070;Chr08_60565301;Chr08_60597185;Chr08_60597206;Chr08_60669937;Chr08_60734495;Chr08_60828169;Chr08_60848250;Chr08_61021604;Chr08_61024463;Chr08_61103667;Chr08_61185933;Chr08_61295526;Chr08_61297013;Chr08_61326956;Chr08_61345574;Chr08_61350225;Chr08_61366907;Chr08_61404059;Chr08_61544031;Chr08_61550468;Chr08_61598424;Chr08_61606822;Chr08_61606862;Chr08_61606871;Chr08_61606876;Chr08_61612185;Chr08_61643221;Chr08_61652224;Chr08_61671933;Chr08_61726567;Chr08_61732155;Chr08_61739373;Chr08_61878674;Chr08_61890877;Chr08_61918582;Chr08_61957753;Chr08_61966881;Chr08_61981899;Chr08_62007705;Chr08_62007963;Chr08_62028545;Chr08_62050299;Chr08_62111063;Chr08_62123022;Chr08_62200502;Chr08_62207641;Chr08_62223294;Chr08_62357171;Chr08_62370358;Chr08_62376690;Chr08_62458907;Chr08_62458975;Chr08_62476005;Chr08_62477112;Chr08_62480720;Chr08_62481194;Chr08_62513730;Chr08_62523836;Chr08_62539147;Chr08_62553428</t>
  </si>
  <si>
    <t>Leoti</t>
  </si>
  <si>
    <t>Chr03_9154960;Chr03_9159462;Chr03_9186083;Chr03_9190683;Chr03_9466183;Chr03_9589244;Chr03_9606971;Chr03_9798386;Chr03_9915691;Chr03_9920461;Chr03_10093258;Chr03_10301262;Chr03_10304715;Chr03_10392159;Chr03_10429801;Chr03_11235282</t>
  </si>
  <si>
    <t>Chr03_12946947;Chr03_13911787;Chr03_14940769;Chr03_15156688;Chr03_15195248;Chr03_15768752;Chr03_15941194;Chr03_16147012;Chr03_16335094;Chr03_19010308;Chr03_19929859;Chr03_50668118;Chr03_51098920;Chr03_51299828;Chr03_51465999;Chr03_51617000;Chr03_51779597;Chr03_51907128;Chr03_51959651;Chr03_51976750;Chr03_52261094;Chr03_52368220;Chr03_52694099;Chr03_53498098;Chr03_53766677;Chr03_53891009;Chr03_54124165;Chr03_54343053;Chr03_55087805;Chr03_55139792;Chr03_55432695</t>
  </si>
  <si>
    <t>Chr05_67592054;Chr05_67604143;Chr05_67859282;Chr05_67924081;Chr05_68117717;Chr05_68261441;Chr05_68433198;Chr05_68553762;Chr05_68657045;Chr05_68847798;Chr05_69031937;Chr05_69452007;Chr05_69588762;Chr05_69624235;Chr05_69776054;Chr05_69847584;Chr05_70206306;Chr05_70334808;Chr05_70679378;Chr05_70760956;Chr05_70880709;Chr05_70989082;Chr05_71668520;Chr05_71726521;Chr05_71787995</t>
  </si>
  <si>
    <t>Chr05_63462607;Chr05_63984289;Chr05_64031485;Chr05_64145813;Chr05_64425424;Chr05_64543638;Chr05_64664262;Chr05_64974701;Chr05_65045526;Chr05_65114626;Chr05_65525676;Chr05_65844796;Chr05_66114368;Chr05_66381666;Chr05_66429411;Chr05_66457188;Chr05_67015584;Chr05_67185680;Chr05_67285836;Chr05_67592054;Chr05_67604143;Chr05_67859282;Chr05_67924081;Chr05_68117717;Chr05_68261441;Chr05_68433198;Chr05_68553762;Chr05_68657045;Chr05_68847798;Chr05_69031937;Chr05_69452007;Chr05_69588762;Chr05_69624235;Chr05_69776054;Chr05_69847584;Chr05_70206306;Chr05_70334808;Chr05_70679378;Chr05_70760956;Chr05_70880709;Chr05_70989082;Chr05_71668520;Chr05_71726521;Chr05_71787995</t>
  </si>
  <si>
    <t>Chr03_60121339;Chr03_60397984;Chr03_60677345;Chr03_60677349;Chr03_61062206;Chr03_61336271;Chr03_61478291;Chr03_61740734;Chr03_61992126;Chr03_62247200;Chr03_62249415;Chr03_63575931;Chr03_63623778;Chr03_63670987;Chr03_65146973;Chr03_65189343;Chr03_65353608</t>
  </si>
  <si>
    <t>Chr09_1187647;Chr09_1271129;Chr09_1433000;Chr09_1808129;Chr09_2471039;Chr09_2481462;Chr09_2530232;Chr09_2580435;Chr09_2621262;Chr09_2697300;Chr09_2702535;Chr09_2723732</t>
  </si>
  <si>
    <t>Mg</t>
  </si>
  <si>
    <t>Moisture</t>
  </si>
  <si>
    <t>Chr02_67653814;Chr02_67848094;Chr02_67849320;Chr02_67980683;Chr02_67980903;Chr02_68458099;Chr02_68909801;Chr02_69068634;Chr02_69536619;Chr02_69611249;Chr02_69710836;Chr02_69754673;Chr02_69941202;Chr02_69942467;Chr02_69972217;Chr02_70105366;Chr02_70591486;Chr02_70595637;Chr02_70910769;Chr02_71225051;Chr02_71733953;Chr02_71755302;Chr02_72357595;Chr02_72930413;Chr02_72983871;Chr02_73519337</t>
  </si>
  <si>
    <t>Chr03_9159462;Chr03_9186083;Chr03_9190683;Chr03_9466183;Chr03_9589244;Chr03_9606971;Chr03_9798386;Chr03_9915691;Chr03_9920461;Chr03_10093258;Chr03_10301262;Chr03_10304715;Chr03_10392159;Chr03_10429801;Chr03_11235282;Chr03_11300530;Chr03_11488151;Chr03_11710964;Chr03_11967908;Chr03_12068015;Chr03_12266674;Chr03_12751531;Chr03_12819353;Chr03_12946947;Chr03_13911787;Chr03_14940769;Chr03_15156688;Chr03_15195248;Chr03_15768752;Chr03_15941194;Chr03_16147012;Chr03_16335094;Chr03_19010308;Chr03_19929859;Chr03_50668118;Chr03_51098920;Chr03_51299828;Chr03_51465999;Chr03_51617000;Chr03_51779597;Chr03_51907128;Chr03_51959651;Chr03_51976750;Chr03_52261094;Chr03_52368220;Chr03_52694099;Chr03_53498098;Chr03_53766677;Chr03_53891009;Chr03_54124165;Chr03_54343053;Chr03_55087805;Chr03_55139792;Chr03_55432695</t>
  </si>
  <si>
    <t>Chr07_59040133;Chr07_59084881;Chr07_59177497;Chr07_59348215;Chr07_59404098;Chr07_59417972;Chr07_59442330;Chr07_59811910;Chr07_59954298;Chr07_60023465;Chr07_60061142;Chr07_60271640;Chr07_60626967;Chr07_60931512;Chr07_61259218;Chr07_61388582</t>
  </si>
  <si>
    <t>Chr07_57964855;Chr07_57980825;Chr07_58159722;Chr07_58474481;Chr07_58548754;Chr07_58839615;Chr07_58919522;Chr07_58955414;Chr07_59040133;Chr07_59084881;Chr07_59177497;Chr07_59348215;Chr07_59404098;Chr07_59417972;Chr07_59442330;Chr07_59811910;Chr07_59954298;Chr07_60023465;Chr07_60061142;Chr07_60271640;Chr07_60626967;Chr07_60931512;Chr07_61259218;Chr07_61388582</t>
  </si>
  <si>
    <t>Chr03_60397984;Chr03_60677345;Chr03_60677349;Chr03_61062206;Chr03_61336271;Chr03_61478291;Chr03_61740734;Chr03_61992126;Chr03_62247200;Chr03_62249415;Chr03_63575931;Chr03_63623778;Chr03_63670987;Chr03_65146973;Chr03_65189343;Chr03_65353608;Chr03_65882564;Chr03_65939212;Chr03_66002103;Chr03_66370448;Chr03_66711646</t>
  </si>
  <si>
    <t>Chr07_57256232;Chr07_57319261;Chr07_57354464;Chr07_57525511;Chr07_57533296;Chr07_57667589;Chr07_57811628;Chr07_57964855;Chr07_57980825;Chr07_58159722;Chr07_58474481;Chr07_58548754;Chr07_58839615;Chr07_58919522;Chr07_58955414;Chr07_59040133;Chr07_59084881;Chr07_59177497;Chr07_59348215;Chr07_59404098;Chr07_59417972;Chr07_59442330;Chr07_59811910</t>
  </si>
  <si>
    <t>Chr07_57354464;Chr07_57525511;Chr07_57533296;Chr07_57667589;Chr07_57811628;Chr07_57964855;Chr07_57980825;Chr07_58159722;Chr07_58474481;Chr07_58548754;Chr07_58839615;Chr07_58919522;Chr07_58955414;Chr07_59040133;Chr07_59084881;Chr07_59177497;Chr07_59348215;Chr07_59404098;Chr07_59417972;Chr07_59442330;Chr07_59811910;Chr07_59954298;Chr07_60023465;Chr07_60061142;Chr07_60271640;Chr07_60626967;Chr07_60931512;Chr07_61259218</t>
  </si>
  <si>
    <t>S</t>
  </si>
  <si>
    <t>Chr01_11204184;Chr01_11958561;Chr01_11966573;Chr01_11967123;Chr01_12302379;Chr01_12701714;Chr01_12914324;Chr01_12967980;Chr01_12968016;Chr01_12999874;Chr01_13332342</t>
  </si>
  <si>
    <t>Chr06_55157365;Chr06_55180811;Chr06_55385274;Chr06_55442665;Chr06_55635948;Chr06_55684264;Chr06_56011338;Chr06_56254938;Chr06_56764336;Chr06_56849925;Chr06_56900710;Chr06_57122344;Chr06_57312798;Chr06_57574619;Chr06_57920316;Chr06_58209093;Chr06_58386228;Chr06_58569477;Chr06_58661136</t>
  </si>
  <si>
    <t>Chr07_57256232;Chr07_57319261;Chr07_57354464;Chr07_57525511;Chr07_57533296;Chr07_57667589;Chr07_57811628;Chr07_57964855;Chr07_57980825;Chr07_58159722;Chr07_58474481;Chr07_58548754;Chr07_58839615;Chr07_58919522;Chr07_58955414;Chr07_59040133;Chr07_59084881;Chr07_59177497;Chr07_59348215;Chr07_59404098;Chr07_59417972;Chr07_59442330;Chr07_59811910;Chr07_59954298</t>
  </si>
  <si>
    <t>Chr10_56630287;Chr10_56661730;Chr10_56761722;Chr10_56764625;Chr10_56960144;Chr10_57050360;Chr10_57199319;Chr10_57226929;Chr10_57323889;Chr10_57369240;Chr10_57687885;Chr10_58095904;Chr10_58272779;Chr10_58763867;Chr10_59325726;Chr10_59830118;Chr10_59884216;Chr10_60070882;Chr10_60231331;Chr10_60241211;Chr10_60572599;Chr10_60603202;Chr10_60771610</t>
  </si>
  <si>
    <t>PI_229841</t>
  </si>
  <si>
    <t>Chr06_50364487;Chr06_50462533;Chr06_50802500;Chr06_51013259</t>
  </si>
  <si>
    <t>AD.ICP</t>
  </si>
  <si>
    <t>Chr04_54754482;Chr04_55515713;Chr04_55774230;Chr04_55905104</t>
  </si>
  <si>
    <t>Chr06_7007919;Chr06_7145019;Chr06_14139576;Chr06_16399982;Chr06_17848819;Chr06_37901890;Chr06_39520061;Chr06_40071491;Chr06_40094604;Chr06_40324420;Chr06_40796100;Chr06_40986639;Chr06_41262688;Chr06_41448120;Chr06_42102150;Chr06_42411601;Chr06_42485011;Chr06_42583991;Chr06_42756998</t>
  </si>
  <si>
    <t>Chr06_45160693;Chr06_45219628;Chr06_45312390;Chr06_45438778;Chr06_45727345;Chr06_45807062;Chr06_45934989;Chr06_46045812;Chr06_46371178;Chr06_46501068;Chr06_46570216;Chr06_47036056;Chr06_47063259;Chr06_47224520;Chr06_47316470;Chr06_47357059;Chr06_47499536;Chr06_47732885;Chr06_48365541;Chr06_48545502;Chr06_48693151;Chr06_50364487;Chr06_50462533;Chr06_50802500;Chr06_51013259;Chr06_51045400;Chr06_51194628;Chr06_51209638;Chr06_51252050;Chr06_51365781;Chr06_51449251;Chr06_51456533;Chr06_51801781</t>
  </si>
  <si>
    <t>Chr07_61767;Chr07_464645;Chr07_614433;Chr07_649313;Chr07_919333;Chr07_949892;Chr07_1360396;Chr07_1749261;Chr07_1770204;Chr07_1982486;Chr07_2264219</t>
  </si>
  <si>
    <t>Chr07_61767;Chr07_464645;Chr07_614433;Chr07_649313;Chr07_919333;Chr07_949892;Chr07_1360396;Chr07_1749261;Chr07_1770204;Chr07_1982486</t>
  </si>
  <si>
    <t>Chr02_62726670;Chr02_62911773;Chr02_63154476;Chr02_63379284;Chr02_63543031;Chr02_63995915;Chr02_64467049;Chr02_65222709;Chr02_65318027;Chr02_65442027;Chr02_65445940;Chr02_65757777;Chr02_65873145;Chr02_66362896;Chr02_66412265;Chr02_66585353;Chr02_66838594;Chr02_67420690;Chr02_67934605;Chr02_67954565;Chr02_68411777;Chr02_68759209;Chr02_69126790;Chr02_69155306;Chr02_69498206;Chr02_69564121;Chr02_69703855;Chr02_69753207;Chr02_69754673;Chr02_69799874;Chr02_69926410;Chr02_70115404;Chr02_70217662;Chr02_70369929;Chr02_70467477;Chr02_70529688;Chr02_70591486;Chr02_70769495;Chr02_70866590</t>
  </si>
  <si>
    <t>Chr06_7007919;Chr06_7145019;Chr06_14139576;Chr06_16399982;Chr06_17848819;Chr06_37901890;Chr06_39520061;Chr06_40071491;Chr06_40094604;Chr06_40324420;Chr06_40796100;Chr06_40986639;Chr06_41262688;Chr06_41448120;Chr06_42102150;Chr06_42411601;Chr06_42485011;Chr06_42583991;Chr06_42756998;Chr06_42835284;Chr06_43246423;Chr06_43650154;Chr06_43743101;Chr06_44096622;Chr06_44381897;Chr06_44824971;Chr06_44916730;Chr06_44999786;Chr06_45032055;Chr06_45160693;Chr06_45219628;Chr06_45312390</t>
  </si>
  <si>
    <t>Chr06_47224520;Chr06_47316470;Chr06_47357059;Chr06_47499536;Chr06_47732885;Chr06_48365541;Chr06_48545502;Chr06_48693151;Chr06_50364487;Chr06_50462533;Chr06_50802500;Chr06_51013259;Chr06_51045400</t>
  </si>
  <si>
    <t>Chr10_5674135;Chr10_5914221;Chr10_5955313;Chr10_6144526;Chr10_6372897;Chr10_6530393;Chr10_6623922;Chr10_6653211;Chr10_6697867;Chr10_7040661;Chr10_7117622;Chr10_7480369;Chr10_7913958;Chr10_8302894;Chr10_8631233;Chr10_8722956;Chr10_8832996;Chr10_8951139;Chr10_9424357;Chr10_9572249;Chr10_9752057;Chr10_9808795;Chr10_10052126;Chr10_10096546;Chr10_10335139;Chr10_10541181;Chr10_10552859;Chr10_10736151;Chr10_11084030</t>
  </si>
  <si>
    <t>Chr01_7252181;Chr01_7637200;Chr01_8017627;Chr01_8091743;Chr01_8192861;Chr01_9270291;Chr01_9961534;Chr01_10233674;Chr01_10380113;Chr01_11055107</t>
  </si>
  <si>
    <t>Chr06_48545502;Chr06_48693151;Chr06_50364487;Chr06_50462533;Chr06_50802500;Chr06_51013259</t>
  </si>
  <si>
    <t>EE.Fat</t>
  </si>
  <si>
    <t>Chr06_43743101;Chr06_44096622;Chr06_44381897;Chr06_44824971;Chr06_44916730;Chr06_44999786;Chr06_45032055;Chr06_45160693;Chr06_45219628;Chr06_45312390;Chr06_45438778;Chr06_45727345;Chr06_45807062;Chr06_45934989;Chr06_46045812;Chr06_46371178;Chr06_46501068;Chr06_46570216;Chr06_47036056;Chr06_47063259;Chr06_47224520</t>
  </si>
  <si>
    <t>Chr01_27516557;Chr01_31284012;Chr01_51015562;Chr01_51131235;Chr01_51232885;Chr01_51488517;Chr01_51590107;Chr01_52829807;Chr01_53544239;Chr01_53580519;Chr01_54248919;Chr01_55885614;Chr01_56028947;Chr01_57001435;Chr01_57095496;Chr01_58184660;Chr01_58379215;Chr01_58396596;Chr01_58515774;Chr01_58645814;Chr01_58862016;Chr01_59479276;Chr01_59558280;Chr01_59712069;Chr01_59826438;Chr01_59874259;Chr01_61135733;Chr01_61266953;Chr01_61354110;Chr01_61395662;Chr01_61603784;Chr01_61874958;Chr01_62342469;Chr01_62533602;Chr01_62902593;Chr01_62968669;Chr01_63050010;Chr01_63206821;Chr01_63348101</t>
  </si>
  <si>
    <t>Chr04_343361;Chr04_355999;Chr04_388787;Chr04_423278;Chr04_466256;Chr04_982859;Chr04_1109759;Chr04_1120447;Chr04_1183653;Chr04_1304837;Chr04_1347067;Chr04_1596481;Chr04_1645468;Chr04_1733969;Chr04_2010910;Chr04_2032167;Chr04_2068806;Chr04_2210178;Chr04_2545115;Chr04_2635527;Chr04_3019044;Chr04_3277084;Chr04_3610870;Chr04_3627963;Chr04_3651396;Chr04_3694125;Chr04_3784516;Chr04_3830925;Chr04_3886019;Chr04_4003999;Chr04_4410205;Chr04_4497964;Chr04_4552057;Chr04_4873304;Chr04_4984462;Chr04_5062598;Chr04_5065470;Chr04_5425310;Chr04_5731315;Chr04_5770781;Chr04_5845724;Chr04_5973316;Chr04_6022917;Chr04_6043763;Chr04_6109427;Chr04_6184554;Chr04_6476600;Chr04_6659242;Chr04_6666504;Chr04_6756338;Chr04_6941989;Chr04_7302468;Chr04_7814541;Chr04_7865553;Chr04_8078997;Chr04_8890484;Chr04_8916606;Chr04_8994306;Chr04_9260431;Chr04_9277214;Chr04_9913816;Chr04_10371105;Chr04_10430680;Chr04_10441060;Chr04_10479815;Chr04_11033443;Chr04_11764157;Chr04_12207573;Chr04_12359860;Chr04_13276685;Chr04_13373806;Chr04_14788857;Chr04_15884631;Chr04_46872143;Chr04_47035505;Chr04_48995406;Chr04_49456985;Chr04_49526638;Chr04_49818460;Chr04_50526192;Chr04_50670681;Chr04_50978125;Chr04_51249807;Chr04_51488417;Chr04_51493388;Chr04_51588471;Chr04_51772486;Chr04_51964267;Chr04_51966835;Chr04_52082709;Chr04_52212337;Chr04_52345795;Chr04_52501325;Chr04_52660056;Chr04_52696671;Chr04_52734795;Chr04_52871725;Chr04_52972245;Chr04_53091213;Chr04_53280108;Chr04_54022289;Chr04_54211593;Chr04_54476273;Chr04_54754482;Chr04_55515713;Chr04_55774230;Chr04_55905104;Chr04_56245664;Chr04_56399636;Chr04_56625929;Chr04_56714461;Chr04_56829737;Chr04_56842907;Chr04_56861838;Chr04_56885397;Chr04_56943171;Chr04_57053478;Chr04_57143472;Chr04_57159968;Chr04_57446324;Chr04_57761038;Chr04_57834552;Chr04_58532745;Chr04_58979908;Chr04_59544979;Chr04_59635733;Chr04_60979638;Chr04_61225625;Chr04_61297618;Chr04_61387341;Chr04_61850779;Chr04_61957199;Chr04_62032344;Chr04_62060055;Chr04_62156636;Chr04_62207088;Chr04_62502525;Chr04_62602064;Chr04_62789586;Chr04_62845294;Chr04_63092684;Chr04_63645791;Chr04_63784724;Chr04_63799192;Chr04_63932696;Chr04_64002616;Chr04_64420139;Chr04_64441333;Chr04_64459906;Chr04_64485102;Chr04_64583080;Chr04_64774569;Chr04_65048426;Chr04_65100103;Chr04_65326980;Chr04_65411496;Chr04_65427440;Chr04_65437636;Chr04_65461594;Chr04_65486776;Chr04_65489466;Chr04_65574076;Chr04_65753767;Chr04_65818020;Chr04_65860698;Chr04_65861376;Chr04_66083366;Chr04_66138022;Chr04_66583205</t>
  </si>
  <si>
    <t>Chr01_27516557;Chr01_31284012;Chr01_51015562;Chr01_51131235;Chr01_51232885;Chr01_51488517;Chr01_51590107;Chr01_52829807;Chr01_53544239;Chr01_53580519;Chr01_54248919;Chr01_55885614;Chr01_56028947;Chr01_57001435;Chr01_57095496;Chr01_58184660</t>
  </si>
  <si>
    <t>Chr07_61767;Chr07_464645;Chr07_614433;Chr07_649313;Chr07_919333;Chr07_949892;Chr07_1360396;Chr07_1749261;Chr07_1770204</t>
  </si>
  <si>
    <t>Chr07_61767;Chr07_464645;Chr07_614433;Chr07_649313;Chr07_919333;Chr07_949892;Chr07_1360396;Chr07_1749261;Chr07_1770204;Chr07_1982486;Chr07_2264219;Chr07_2440943;Chr07_2491861;Chr07_2567673;Chr07_2692986;Chr07_2795934</t>
  </si>
  <si>
    <t>Chr06_47732885;Chr06_48365541;Chr06_48545502;Chr06_48693151;Chr06_50364487;Chr06_50462533;Chr06_50802500;Chr06_51013259;Chr06_51045400</t>
  </si>
  <si>
    <t>Chr02_61192343;Chr02_61501648;Chr02_61546588;Chr02_61693845;Chr02_61738317;Chr02_61859827;Chr02_61993919;Chr02_62229186;Chr02_62351034;Chr02_62682457;Chr02_62726670;Chr02_62911773;Chr02_63154476;Chr02_63379284;Chr02_63543031;Chr02_63995915;Chr02_64467049;Chr02_65222709;Chr02_65318027;Chr02_65442027;Chr02_65445940;Chr02_65757777;Chr02_65873145;Chr02_66362896</t>
  </si>
  <si>
    <t>Chr06_45032055;Chr06_45160693;Chr06_45219628;Chr06_45312390;Chr06_45438778;Chr06_45727345;Chr06_45807062;Chr06_45934989;Chr06_46045812</t>
  </si>
  <si>
    <t>Chr06_47499536;Chr06_47732885;Chr06_48365541;Chr06_48545502;Chr06_48693151;Chr06_50364487;Chr06_50462533;Chr06_50802500;Chr06_51013259</t>
  </si>
  <si>
    <t>Chr07_61767;Chr07_464645;Chr07_614433;Chr07_649313;Chr07_919333;Chr07_949892;Chr07_1360396;Chr07_1749261;Chr07_1770204;Chr07_1982486;Chr07_2264219;Chr07_2440943;Chr07_2491861;Chr07_2567673;Chr07_2692986</t>
  </si>
  <si>
    <t>Chr05_64299526;Chr05_64329526;Chr05_64412971;Chr05_64843900;Chr05_65045526;Chr05_65123722;Chr05_65525676</t>
  </si>
  <si>
    <t>Chr07_1360396;Chr07_1749261;Chr07_1770204;Chr07_1982486;Chr07_2264219;Chr07_2440943;Chr07_2491861;Chr07_2567673;Chr07_2692986;Chr07_2795934</t>
  </si>
  <si>
    <t>Chr10_10096546;Chr10_10335139;Chr10_10541181;Chr10_10552859;Chr10_10736151;Chr10_11084030;Chr10_11693911;Chr10_12711256;Chr10_13014496;Chr10_13909407;Chr10_15184239;Chr10_15278611;Chr10_17844261;Chr10_25721285;Chr10_40151083;Chr10_45964389;Chr10_48576769;Chr10_48738700;Chr10_48834280;Chr10_48959984;Chr10_48963063;Chr10_49106397;Chr10_50273338;Chr10_50365854;Chr10_50424831;Chr10_51016911;Chr10_51041858;Chr10_51494047;Chr10_51534699;Chr10_51564710;Chr10_52082813;Chr10_52234171;Chr10_52341054;Chr10_52748432;Chr10_52898631;Chr10_53091899;Chr10_53110704;Chr10_53128378;Chr10_53332652;Chr10_53332736;Chr10_53345042;Chr10_53393065;Chr10_53496511</t>
  </si>
  <si>
    <t>Chr02_58453652;Chr02_58635986;Chr02_58841939;Chr02_58872875;Chr02_59145163;Chr02_59319593;Chr02_59735773;Chr02_59799940;Chr02_59827040;Chr02_59906719;Chr02_60009146;Chr02_60010778;Chr02_60450875;Chr02_60587825;Chr02_60775899</t>
  </si>
  <si>
    <t>Chr04_343361;Chr04_355999;Chr04_388787;Chr04_423278;Chr04_466256;Chr04_982859;Chr04_1109759;Chr04_1120447;Chr04_1183653;Chr04_1304837;Chr04_1347067;Chr04_1596481;Chr04_1645468;Chr04_1733969;Chr04_2010910;Chr04_2032167;Chr04_2068806;Chr04_2210178;Chr04_2545115;Chr04_2635527;Chr04_3019044;Chr04_3277084;Chr04_3610870;Chr04_3627963;Chr04_3651396;Chr04_3694125;Chr04_3784516;Chr04_3830925;Chr04_3886019;Chr04_4003999;Chr04_4410205;Chr04_4497964;Chr04_4552057;Chr04_4873304;Chr04_4984462;Chr04_5062598;Chr04_5065470;Chr04_5425310;Chr04_5731315;Chr04_5770781;Chr04_5845724;Chr04_5973316;Chr04_6022917;Chr04_6043763;Chr04_6109427;Chr04_6184554;Chr04_6476600;Chr04_6659242;Chr04_6666504;Chr04_6756338;Chr04_6941989;Chr04_7302468;Chr04_7814541;Chr04_7865553;Chr04_8078997;Chr04_8890484;Chr04_8916606;Chr04_8994306;Chr04_9260431;Chr04_9277214;Chr04_9913816;Chr04_10371105;Chr04_10430680;Chr04_10441060;Chr04_10479815;Chr04_11033443;Chr04_11764157;Chr04_12207573;Chr04_12359860;Chr04_13276685;Chr04_13373806;Chr04_14788857;Chr04_15884631;Chr04_46872143;Chr04_47035505;Chr04_48995406;Chr04_49456985;Chr04_49526638;Chr04_49818460;Chr04_50526192;Chr04_50670681;Chr04_50978125;Chr04_51249807</t>
  </si>
  <si>
    <t>Chr06_46570216;Chr06_47036056;Chr06_47063259;Chr06_47224520;Chr06_47316470;Chr06_47357059;Chr06_47499536;Chr06_47732885;Chr06_48365541;Chr06_48545502;Chr06_48693151;Chr06_50364487;Chr06_50462533;Chr06_50802500;Chr06_51013259;Chr06_51045400;Chr06_51194628</t>
  </si>
  <si>
    <t>Chr07_61767;Chr07_464645;Chr07_614433;Chr07_649313;Chr07_919333;Chr07_949892;Chr07_1360396;Chr07_1749261;Chr07_1770204;Chr07_1982486;Chr07_2264219;Chr07_2440943;Chr07_2491861;Chr07_2567673;Chr07_2692986;Chr07_2795934;Chr07_2874329;Chr07_2953302;Chr07_3075404;Chr07_3262708;Chr07_3341315;Chr07_3407928;Chr07_3519620;Chr07_3619662;Chr07_3828841;Chr07_4215230;Chr07_4337274;Chr07_4391333;Chr07_4737780;Chr07_4819605;Chr07_4881756;Chr07_5098940;Chr07_5154827;Chr07_5184199;Chr07_5447930;Chr07_5513594;Chr07_5535109;Chr07_5878216;Chr07_6104525;Chr07_6310523;Chr07_6414470;Chr07_6455776;Chr07_6671340;Chr07_6700359;Chr07_6859843;Chr07_6925493;Chr07_7014436</t>
  </si>
  <si>
    <t>Chr08_6115827;Chr08_6263592;Chr08_6284343;Chr08_6384322;Chr08_6523180;Chr08_6719055;Chr08_6983495;Chr08_7096632;Chr08_7950551;Chr08_8613235;Chr08_9637898;Chr08_12357915;Chr08_13131087;Chr08_14086303;Chr08_35070020;Chr08_50377645;Chr08_52131722;Chr08_52178322;Chr08_52371016;Chr08_52539665;Chr08_52638409;Chr08_53107649;Chr08_53482513;Chr08_53717488;Chr08_53810390;Chr08_54125397;Chr08_54203078;Chr08_54516918;Chr08_54720811;Chr08_54813149;Chr08_54856653;Chr08_54939807;Chr08_55021719;Chr08_55161926;Chr08_55178344;Chr08_55247564;Chr08_55440800;Chr08_55552024;Chr08_55556112;Chr08_55615858;Chr08_55691107;Chr08_55780426;Chr08_55847687;Chr08_55948572;Chr08_56570268;Chr08_56744409;Chr08_56929990;Chr08_57273998;Chr08_57275127;Chr08_57278313;Chr08_57588239;Chr08_57601874;Chr08_57652775;Chr08_57761230;Chr08_58102803;Chr08_58175940;Chr08_58194526;Chr08_58314528;Chr08_58361467;Chr08_58424072;Chr08_58769722;Chr08_58844181;Chr08_58864999;Chr08_58936412;Chr08_59055726;Chr08_59104315;Chr08_59329614;Chr08_59384759;Chr08_59535877;Chr08_59643388;Chr08_59672914;Chr08_59791562;Chr08_59957405;Chr08_60239841;Chr08_60254428;Chr08_60299307;Chr08_60337976;Chr08_60364249;Chr08_60392699;Chr08_60492603;Chr08_60501912;Chr08_60529661;Chr08_60855502;Chr08_60945392;Chr08_60991868;Chr08_61016102;Chr08_61024462;Chr08_61174940;Chr08_61295526;Chr08_61362047;Chr08_61424807;Chr08_61598424;Chr08_61726567;Chr08_62028545;Chr08_62094067;Chr08_62111063;Chr08_62554591</t>
  </si>
  <si>
    <t>PI_297130</t>
  </si>
  <si>
    <t>Chr06_4119745;Chr06_5405150;Chr06_5878988;Chr06_6517424;Chr06_6586196;Chr06_31670867;Chr06_37703829;Chr06_37776253;Chr06_37935823;Chr06_39552986;Chr06_39559869;Chr06_40967587;Chr06_40986639;Chr06_41583077;Chr06_41598451;Chr06_41605868;Chr06_41621414;Chr06_41649256;Chr06_41884655;Chr06_42411601</t>
  </si>
  <si>
    <t>Chr04_51504738;Chr04_51533532;Chr04_51571214;Chr04_51588476;Chr04_51651449;Chr04_51656137;Chr04_51772486;Chr04_51896525;Chr04_51964267;Chr04_51966859;Chr04_51967417;Chr04_51998769;Chr04_52043559;Chr04_52082709;Chr04_52871909;Chr04_53253844;Chr04_53280108;Chr04_53288758;Chr04_53397691;Chr04_53765516;Chr04_53943455;Chr04_53962403;Chr04_53968119;Chr04_54019798;Chr04_54022334;Chr04_54276836;Chr04_54300294;Chr04_54489330;Chr04_55461341;Chr04_55514561;Chr04_55515713;Chr04_55552100;Chr04_56374618;Chr04_56402243;Chr04_56402362;Chr04_56534748;Chr04_56685029;Chr04_56691835;Chr04_56830668;Chr04_57429493;Chr04_57446324;Chr04_57482853</t>
  </si>
  <si>
    <t>Chr04_52871909;Chr04_53253844;Chr04_53280108;Chr04_53288758;Chr04_53397691;Chr04_53765516;Chr04_53943455;Chr04_53962403;Chr04_53968119;Chr04_54019798;Chr04_54022334;Chr04_54276836;Chr04_54300294;Chr04_54489330;Chr04_55461341;Chr04_55514561;Chr04_55515713;Chr04_55552100;Chr04_56374618;Chr04_56402243;Chr04_56402362;Chr04_56534748;Chr04_56685029;Chr04_56691835;Chr04_56830668;Chr04_57429493;Chr04_57446324;Chr04_57482853;Chr04_58327962;Chr04_59581661;Chr04_61528624;Chr04_61888296;Chr04_62046354;Chr04_62060055;Chr04_62097754;Chr04_62238556;Chr04_62264856;Chr04_62273085;Chr04_63932696;Chr04_66912849;Chr04_67604536</t>
  </si>
  <si>
    <t>Chr01_64278628;Chr01_64888600;Chr01_65031516;Chr01_65047342;Chr01_66395121;Chr01_66404512;Chr01_66536610;Chr01_66555742;Chr01_66719546;Chr01_66727686;Chr01_68750910;Chr01_68821203;Chr01_69861224</t>
  </si>
  <si>
    <t>Chr03_569696;Chr03_781111;Chr03_799115;Chr03_1531809;Chr03_1635066</t>
  </si>
  <si>
    <t>Chr01_4291896;Chr01_4353422;Chr01_4401493;Chr01_4582057;Chr01_4762079;Chr01_4773830;Chr01_4861088;Chr01_4887737;Chr01_4897133;Chr01_4950332;Chr01_5891909;Chr01_6277092;Chr01_6404074;Chr01_6481481;Chr01_6575226;Chr01_6622397;Chr01_6731963;Chr01_6867783;Chr01_6874684;Chr01_6875121;Chr01_6911815;Chr01_7160963;Chr01_7480427;Chr01_9270291</t>
  </si>
  <si>
    <t>Chr06_2725126;Chr06_3382134;Chr06_3689057;Chr06_3928684;Chr06_4119745;Chr06_5405150;Chr06_5878988;Chr06_6517424;Chr06_6586196;Chr06_31670867;Chr06_37703829;Chr06_37776253;Chr06_37935823;Chr06_39552986;Chr06_39559869;Chr06_40967587;Chr06_40986639;Chr06_41583077;Chr06_41598451;Chr06_41605868;Chr06_41621414;Chr06_41649256;Chr06_41884655;Chr06_42411601;Chr06_42663727;Chr06_42778344;Chr06_42782482;Chr06_42783012;Chr06_42835284;Chr06_43438422;Chr06_43578517;Chr06_43989437;Chr06_44381897;Chr06_44921326;Chr06_45034822;Chr06_45948463</t>
  </si>
  <si>
    <t>PI_297155</t>
  </si>
  <si>
    <t>Chr01_75637943;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;Chr01_76312176;Chr01_76366469;Chr01_76401331;Chr01_76793234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;Chr06_44824971;Chr06_44833259;Chr06_44834039;Chr06_44836252;Chr06_44916730;Chr06_44921326;Chr06_44965432;Chr06_44983408;Chr06_44990554;Chr06_44990555;Chr06_45032047;Chr06_45032048;Chr06_45034822;Chr06_45141303;Chr06_45146670;Chr06_45160693;Chr06_45195844</t>
  </si>
  <si>
    <t>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</t>
  </si>
  <si>
    <t>Chr06_76437;Chr06_140730;Chr06_179752;Chr06_307704;Chr06_329909;Chr06_331967;Chr06_331980;Chr06_331998;Chr06_332005;Chr06_332648;Chr06_332674;Chr06_334179;Chr06_340856;Chr06_347617;Chr06_348040;Chr06_362775;Chr06_364768;Chr06_504178;Chr06_526747;Chr06_530403;Chr06_582781;Chr06_586329;Chr06_600729;Chr06_604565;Chr06_722636;Chr06_727523;Chr06_809384;Chr06_902348;Chr06_908918;Chr06_953241;Chr06_953690;Chr06_1044949;Chr06_1233394;Chr06_1306216;Chr06_1309883;Chr06_1320483;Chr06_1345860;Chr06_1373369;Chr06_1398950;Chr06_1436544;Chr06_1439249;Chr06_1548566;Chr06_1569607;Chr06_1569715;Chr06_1595386;Chr06_1595423;Chr06_1641538;Chr06_1668841;Chr06_1671082;Chr06_1697231;Chr06_1732808;Chr06_1744468;Chr06_1784277;Chr06_1900994;Chr06_1910009;Chr06_1911457</t>
  </si>
  <si>
    <t>Chr06_4081726;Chr06_4119745;Chr06_4129262;Chr06_4256623;Chr06_5405133;Chr06_5523638;Chr06_5575641;Chr06_5607814;Chr06_5635413;Chr06_5715602;Chr06_5722988;Chr06_5722994;Chr06_5762925;Chr06_5765055;Chr06_5877777;Chr06_5878988;Chr06_5878992;Chr06_5905271;Chr06_5929842;Chr06_5989562;Chr06_6051394;Chr06_6303341;Chr06_6306663;Chr06_6308141;Chr06_6352870;Chr06_6381711;Chr06_6398433;Chr06_6407877;Chr06_6458386;Chr06_6517424;Chr06_6521522;Chr06_6586196;Chr06_6599788;Chr06_6645265;Chr06_6707469;Chr06_6709021;Chr06_6766610;Chr06_6775316;Chr06_7006752;Chr06_7007919;Chr06_7145019;Chr06_7281968;Chr06_7461418;Chr06_7488719;Chr06_7522201;Chr06_7578511;Chr06_7775126;Chr06_7920946;Chr06_8249003;Chr06_8253084;Chr06_8497913;Chr06_8516082;Chr06_8516277;Chr06_8548795;Chr06_8663248;Chr06_8765942;Chr06_8888895;Chr06_8957106;Chr06_9432663;Chr06_9433230;Chr06_9444421;Chr06_9636543;Chr06_9802453;Chr06_10353377;Chr06_10503940;Chr06_10544414;Chr06_10574495;Chr06_10574931;Chr06_10574950;Chr06_10587123;Chr06_10596137;Chr06_10603160;Chr06_11213939;Chr06_11445626;Chr06_11528829;Chr06_11625438;Chr06_11631544;Chr06_11631670;Chr06_11640937;Chr06_11677022;Chr06_11711253;Chr06_11733378;Chr06_11735488;Chr06_11935518;Chr06_11937364;Chr06_12027820;Chr06_12127773;Chr06_12153663;Chr06_12153744;Chr06_12213038;Chr06_12236184;Chr06_12271085;Chr06_12598401;Chr06_12961200;Chr06_13062111;Chr06_13695040;Chr06_13848561;Chr06_13897854;Chr06_14081698;Chr06_14139576;Chr06_14200846;Chr06_14271040;Chr06_14377929;Chr06_14428116;Chr06_14465683;Chr06_14479906;Chr06_14513390;Chr06_14514869;Chr06_14687389;Chr06_14817289;Chr06_15062877;Chr06_15107533;Chr06_15108659;Chr06_15122110;Chr06_15137538;Chr06_15342048;Chr06_15381762;Chr06_15428358;Chr06_15430617;Chr06_15551711;Chr06_15570892;Chr06_15585955;Chr06_15858978;Chr06_16041182;Chr06_16263244;Chr06_16265680;Chr06_16399982;Chr06_16648556;Chr06_16994085;Chr06_17511140;Chr06_17681972;Chr06_17822143;Chr06_17848819;Chr06_17848842;Chr06_17919918;Chr06_17949378;Chr06_18024816;Chr06_18076180;Chr06_18143434;Chr06_18179765;Chr06_18179946;Chr06_18361486;Chr06_18382004;Chr06_18438615;Chr06_18844258;Chr06_18854474;Chr06_19155061;Chr06_19245606;Chr06_19312089;Chr06_19318847;Chr06_19402036;Chr06_19411134;Chr06_19448413;Chr06_19745215;Chr06_20023130;Chr06_20271777;Chr06_20667543;Chr06_20766950;Chr06_20994854;Chr06_21479174;Chr06_22456904;Chr06_22508262;Chr06_22510666;Chr06_23131195;Chr06_23711650;Chr06_24196662;Chr06_24781287;Chr06_24832749;Chr06_24842028;Chr06_25539844;Chr06_25562213;Chr06_25563201;Chr06_25757585;Chr06_25968205;Chr06_25968225;Chr06_26193010;Chr06_26389561;Chr06_26406600;Chr06_26662073;Chr06_26665973;Chr06_26688528;Chr06_27240267;Chr06_27240832;Chr06_27281493;Chr06_27318333;Chr06_27331196;Chr06_27345047;Chr06_27362941;Chr06_27373944;Chr06_2739107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71864;Chr06_31571875;Chr06_31571876;Chr06_31571894;Chr06_31581245;Chr06_31601253;Chr06_31650806;Chr06_31812595;Chr06_31818589;Chr06_31881701;Chr06_31883740;Chr06_32192277;Chr06_32293926;Chr06_33705125;Chr06_33733587;Chr06_33745226;Chr06_33756257;Chr06_33860298;Chr06_33873358;Chr06_33924746;Chr06_33943208;Chr06_33993981;Chr06_3399992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177;Chr06_35672609;Chr06_35678677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1;Chr06_38176417;Chr06_38178260;Chr06_38236821;Chr06_38423032;Chr06_38442851;Chr06_38517058;Chr06_38609555;Chr06_38686313;Chr06_38736061;Chr06_38774083;Chr06_38776825;Chr06_38904408;Chr06_38951942;Chr06_38958859;Chr06_38963285;Chr06_39125157;Chr06_39213141;Chr06_39213176;Chr06_39213185;Chr06_39520061;Chr06_39552986;Chr06_39559869;Chr06_39890021;Chr06_39941944;Chr06_39941989;Chr06_399829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75;Chr06_41351824;Chr06_41583077;Chr06_41598451;Chr06_41603254;Chr06_41605868;Chr06_41621414;Chr06_41649256;Chr06_42102150;Chr06_42116223;Chr06_42256958;Chr06_42455669;Chr06_42479848;Chr06_42538111;Chr06_42663727;Chr06_42701614;Chr06_42778303;Chr06_42778324;Chr06_42778344;Chr06_42782482;Chr06_42783012;Chr06_42835284;Chr06_42835328;Chr06_43242432;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;Chr06_44824971;Chr06_44833259;Chr06_44834039;Chr06_44836252;Chr06_44916730;Chr06_44921326;Chr06_44965432;Chr06_44983408;Chr06_44990554;Chr06_44990555;Chr06_45032047;Chr06_45032048;Chr06_45034822;Chr06_45141303;Chr06_45146670;Chr06_45160693;Chr06_45195844;Chr06_45219628;Chr06_45222852;Chr06_45231784;Chr06_45289676;Chr06_45289691;Chr06_45312390;Chr06_45648143;Chr06_45658491;Chr06_45727345;Chr06_45780896;Chr06_45798649;Chr06_45805728;Chr06_45807062;Chr06_45809892;Chr06_45809910;Chr06_45810560;Chr06_45810591;Chr06_45810810;Chr06_45810817;Chr06_45831905;Chr06_45845920;Chr06_45846116;Chr06_45848079;Chr06_45895062;Chr06_45934989;Chr06_45948463;Chr06_46036333;Chr06_46041507;Chr06_46045812;Chr06_46046326;Chr06_46046410;Chr06_46047334;Chr06_46064034;Chr06_46071850;Chr06_46074729;Chr06_46074821;Chr06_46076192;Chr06_46084563;Chr06_46125498;Chr06_46298050;Chr06_46551985;Chr06_46570216;Chr06_46577023;Chr06_46577246;Chr06_46595508;Chr06_46598874;Chr06_46956683;Chr06_47036056;Chr06_47063217;Chr06_47063259;Chr06_47104745;Chr06_47224520;Chr06_47245203;Chr06_47245538;Chr06_47268219;Chr06_47280035;Chr06_47310174;Chr06_47316470;Chr06_47334104;Chr06_47357059;Chr06_47428506;Chr06_47433033;Chr06_47475871;Chr06_47539333;Chr06_47562478;Chr06_47571364;Chr06_47583315;Chr06_47699776;Chr06_47732885;Chr06_47756455;Chr06_47763317;Chr06_47768930;Chr06_47800648;Chr06_47804198;Chr06_47804549;Chr06_47804555;Chr06_47804605;Chr06_47857460;Chr06_47858970;Chr06_48041068;Chr06_48041098;Chr06_48041126;Chr06_48365495;Chr06_48371478;Chr06_48384312;Chr06_48402568;Chr06_48402989;Chr06_48403083;Chr06_48405650;Chr06_48443376;Chr06_48450892;Chr06_48450994;Chr06_48502694;Chr06_48510713;Chr06_48545502;Chr06_48592491;Chr06_48877446;Chr06_48896283;Chr06_48932802;Chr06_48958609;Chr06_48965941;Chr06_49030343;Chr06_49032726;Chr06_49043180;Chr06_49121664;Chr06_49174095;Chr06_49190489;Chr06_49190519;Chr06_49190521;Chr06_49190522;Chr06_49211662;Chr06_49429112;Chr06_49434962;Chr06_49437792;Chr06_49444483;Chr06_49444630;Chr06_49444747;Chr06_49698122;Chr06_49720823;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;Chr06_53460559;Chr06_53487491;Chr06_53504333;Chr06_53545258;Chr06_53556241;Chr06_53557504;Chr06_53559452;Chr06_53570888;Chr06_53590636;Chr06_53597710;Chr06_53599114;Chr06_53604116;Chr06_53606859;Chr06_53639038;Chr06_53648518;Chr06_53650327;Chr06_53672974;Chr06_53694564</t>
  </si>
  <si>
    <t>Chr07_59556971;Chr07_59785746;Chr07_59785754;Chr07_59808206;Chr07_59903947;Chr07_59954298</t>
  </si>
  <si>
    <t>Chr01_18434009;Chr01_19158170;Chr01_19159475;Chr01_19266690;Chr01_19272182;Chr01_19416491;Chr01_19467695;Chr01_19490849;Chr01_20000090;Chr01_20000175;Chr01_20002838;Chr01_20012705;Chr01_20086099;Chr01_20193864;Chr01_20195268;Chr01_20291735;Chr01_20294180;Chr01_20317779;Chr01_20331933;Chr01_20363780;Chr01_20363789;Chr01_20363803;Chr01_20366452;Chr01_20498116;Chr01_20561178;Chr01_21212232;Chr01_21242041;Chr01_21305951;Chr01_21347812;Chr01_21379999;Chr01_21450093;Chr01_21519193;Chr01_21543341;Chr01_21578389;Chr01_21627567;Chr01_21722212;Chr01_21722213;Chr01_21722222;Chr01_21725540;Chr01_21792426;Chr01_22026762;Chr01_22162397;Chr01_22250054;Chr01_22269268;Chr01_22454950;Chr01_22460991;Chr01_22484566;Chr01_22484714;Chr01_22506426;Chr01_22700620;Chr01_23660261;Chr01_23708479;Chr01_23768963;Chr01_23801673;Chr01_23805295;Chr01_23970079;Chr01_23971179;Chr01_24935081;Chr01_25076671;Chr01_25093858;Chr01_25135731;Chr01_25238061;Chr01_25301881;Chr01_25305845;Chr01_25327189;Chr01_25327221;Chr01_25327224;Chr01_25388522;Chr01_25480458;Chr01_25497951;Chr01_25497994;Chr01_25498037;Chr01_25613690;Chr01_25619145;Chr01_25619365;Chr01_25619950;Chr01_25630230;Chr01_25640905;Chr01_25669808;Chr01_25717813;Chr01_25805577;Chr01_26256431;Chr01_26263361;Chr01_26265042;Chr01_26527150;Chr01_26887850;Chr01_26893025;Chr01_26932174;Chr01_27080560;Chr01_27080585;Chr01_27100492;Chr01_27122966;Chr01_27130741;Chr01_27133352;Chr01_27150553;Chr01_27152416;Chr01_27172297;Chr01_27180801;Chr01_27291800;Chr01_27516557;Chr01_27543028;Chr01_27906577;Chr01_28061440;Chr01_28209637;Chr01_28209675;Chr01_28424503;Chr01_28715963;Chr01_28724407;Chr01_28805681;Chr01_28964792;Chr01_29294428;Chr01_29349128;Chr01_29743142;Chr01_29775178;Chr01_29786391;Chr01_30098131;Chr01_30132131;Chr01_30321512;Chr01_30421889;Chr01_30463178;Chr01_30511445;Chr01_30702470;Chr01_30702523;Chr01_30758868;Chr01_30777167;Chr01_30787988;Chr01_30935090;Chr01_31010807;Chr01_31019688;Chr01_31023587;Chr01_31101107;Chr01_31159649;Chr01_31159654;Chr01_31284012;Chr01_31292514;Chr01_31294005;Chr01_31764636;Chr01_31764652;Chr01_31928092;Chr01_32001359;Chr01_32150965;Chr01_32572686;Chr01_33032291;Chr01_33254672;Chr01_33298572;Chr01_33631950;Chr01_33650816;Chr01_33869978;Chr01_33908763;Chr01_33955942;Chr01_33959077;Chr01_34029489;Chr01_34029557;Chr01_34319013;Chr01_34326631;Chr01_34328043;Chr01_34366312;Chr01_34474462;Chr01_34704376;Chr01_34707783;Chr01_34839754;Chr01_34863402;Chr01_35332510;Chr01_35396509;Chr01_35770137;Chr01_36186944;Chr01_36249296;Chr01_36252539;Chr01_36289181;Chr01_36336918;Chr01_36384391;Chr01_37159688;Chr01_37843679;Chr01_37884108;Chr01_37945397;Chr01_37945921;Chr01_37978596;Chr01_37983407;Chr01_38112008;Chr01_38178396;Chr01_38561462;Chr01_38935263;Chr01_38956700;Chr01_39608813;Chr01_39717923;Chr01_39722277;Chr01_39843739;Chr01_39909083;Chr01_40338593;Chr01_40509060;Chr01_40517149;Chr01_40520354;Chr01_40612216;Chr01_40755879;Chr01_45646522;Chr01_45790851;Chr01_45839531;Chr01_45851424;Chr01_45857154;Chr01_45895786;Chr01_46184827;Chr01_46193866;Chr01_46318052;Chr01_46447861;Chr01_46451424;Chr01_46453206;Chr01_46534260;Chr01_46535754;Chr01_46553994;Chr01_46558571;Chr01_46558709;Chr01_46564705;Chr01_46614245;Chr01_46793855;Chr01_47280381;Chr01_47352301;Chr01_47688534;Chr01_47702478;Chr01_47788047;Chr01_47983813;Chr01_48218899;Chr01_48285737;Chr01_48348769;Chr01_48459209;Chr01_48494116;Chr01_48530626;Chr01_48532045;Chr01_48550048;Chr01_48613232;Chr01_48739049;Chr01_48782387;Chr01_48821122;Chr01_48856982;Chr01_48992184;Chr01_49044091;Chr01_49119315;Chr01_49205609;Chr01_49299014;Chr01_49304672;Chr01_49306918;Chr01_49426480;Chr01_49597099;Chr01_49831550;Chr01_49997796;Chr01_50057008;Chr01_50132154;Chr01_50163337;Chr01_50175684;Chr01_50221264;Chr01_50318113;Chr01_50382771;Chr01_50490260;Chr01_50639386;Chr01_50669240;Chr01_50791538;Chr01_50791640;Chr01_50828911;Chr01_50828975;Chr01_50830575;Chr01_51015562;Chr01_51070420;Chr01_51131235;Chr01_51232885;Chr01_51445207;Chr01_51590107;Chr01_51631727;Chr01_51834584;Chr01_51834585;Chr01_51834587;Chr01_51834588;Chr01_51861673;Chr01_52258804;Chr01_52265229;Chr01_52498254;Chr01_52734138;Chr01_52734242;Chr01_52755678;Chr01_52819164;Chr01_52829807;Chr01_52903009;Chr01_52905281;Chr01_53006579</t>
  </si>
  <si>
    <t>Chr06_49437792;Chr06_49444483;Chr06_49444630;Chr06_49444747;Chr06_49698122;Chr06_49720823;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;Chr06_53460559;Chr06_53487491;Chr06_53504333;Chr06_53545258;Chr06_53556241;Chr06_53557504;Chr06_53559452;Chr06_53570888;Chr06_53590636;Chr06_53597710;Chr06_53599114;Chr06_53604116;Chr06_53606859;Chr06_53639038;Chr06_53648518;Chr06_53650327;Chr06_53672974;Chr06_53694564</t>
  </si>
  <si>
    <t>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</t>
  </si>
  <si>
    <t>Chr07_59556971;Chr07_59785746;Chr07_59785754;Chr07_59808206;Chr07_59903947;Chr07_59954298;Chr07_60023465</t>
  </si>
  <si>
    <t>Chr07_2183593;Chr07_2264219;Chr07_2337658;Chr07_2348681;Chr07_2349269;Chr07_2440943;Chr07_2444545;Chr07_2445324;Chr07_2445347;Chr07_2506109;Chr07_2508254;Chr07_2509319;Chr07_2513100;Chr07_2513131;Chr07_2519769;Chr07_2567673;Chr07_2567764;Chr07_2569732</t>
  </si>
  <si>
    <t>Chr07_59808206;Chr07_59903947;Chr07_59954298</t>
  </si>
  <si>
    <t>Chr04_343361;Chr04_355999;Chr04_388787;Chr04_421367;Chr04_421485;Chr04_423178;Chr04_423278;Chr04_466252;Chr04_691556;Chr04_691564;Chr04_691566;Chr04_691963;Chr04_953868;Chr04_982859;Chr04_990267;Chr04_1009112;Chr04_1009682;Chr04_1055249</t>
  </si>
  <si>
    <t>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48078;Chr06_52182181;Chr06_52196331;Chr06_52196404;Chr06_52207073;Chr06_52276205;Chr06_52294519;Chr06_52294522;Chr06_52306621;Chr06_52308215;Chr06_52388128;Chr06_52447503;Chr06_52469149;Chr06_52487482;Chr06_52495853;Chr06_52532461;Chr06_52563928;Chr06_52589832;Chr06_52592271;Chr06_52602717;Chr06_52618173;Chr06_52632225;Chr06_52632822;Chr06_52665162;Chr06_52675262;Chr06_52681605;Chr06_52683417;Chr06_52707294;Chr06_52710053;Chr06_52741347;Chr06_52763260;Chr06_52845156;Chr06_52983797;Chr06_53024318;Chr06_53253737;Chr06_53266498;Chr06_53297451;Chr06_53456518</t>
  </si>
  <si>
    <t>Chr07_59084881;Chr07_59512451;Chr07_59519118;Chr07_59551793;Chr07_59556353;Chr07_59556971;Chr07_59785746;Chr07_59785754;Chr07_59808206;Chr07_59903947;Chr07_59954298</t>
  </si>
  <si>
    <t>Chr04_53742478;Chr04_53765516;Chr04_53812009;Chr04_53819399;Chr04_53825633;Chr04_53833005;Chr04_53833101;Chr04_53859573;Chr04_53860504;Chr04_53871738;Chr04_53937390;Chr04_53943455;Chr04_53962403;Chr04_53968119;Chr04_53997259;Chr04_54019798;Chr04_54022334;Chr04_54041657;Chr04_54055661;Chr04_54072600;Chr04_54073244;Chr04_54102455;Chr04_54104615;Chr04_54211593;Chr04_54276903;Chr04_54300294;Chr04_54346164;Chr04_54350195;Chr04_54354424;Chr04_54423940;Chr04_54435949;Chr04_54471864;Chr04_54476273;Chr04_54489330;Chr04_54496080;Chr04_54496110;Chr04_54681930;Chr04_54682571;Chr04_54700604;Chr04_54708044;Chr04_54722010;Chr04_54722034;Chr04_54754466;Chr04_54754482;Chr04_55102975;Chr04_55461341;Chr04_55514561;Chr04_55515713;Chr04_55515720;Chr04_55552100;Chr04_55723054;Chr04_55740947;Chr04_55754477;Chr04_55774230;Chr04_55905104;Chr04_55907089;Chr04_55956407;Chr04_55995333;Chr04_56068297;Chr04_56068298;Chr04_56068299;Chr04_56068369</t>
  </si>
  <si>
    <t>Chr03_3930146;Chr03_4269575;Chr03_4481100;Chr03_4578897;Chr03_4581117;Chr03_4592766;Chr03_4606942;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;Chr03_7370627;Chr03_7399770;Chr03_7426071;Chr03_7452242;Chr03_7460658;Chr03_7460677;Chr03_7460711;Chr03_7472308;Chr03_7472827;Chr03_7481167;Chr03_7504726;Chr03_7511085;Chr03_7511120;Chr03_7529015;Chr03_7529023;Chr03_7541941;Chr03_7588611;Chr03_7814096</t>
  </si>
  <si>
    <t>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</t>
  </si>
  <si>
    <t>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</t>
  </si>
  <si>
    <t>Chr06_1398950;Chr06_1436544;Chr06_1439249;Chr06_1548566;Chr06_1569607;Chr06_1569715;Chr06_1595386;Chr06_1595423;Chr06_1641538;Chr06_1668841;Chr06_1671082;Chr06_1697231;Chr06_1732808;Chr06_1744468;Chr06_1784277;Chr06_1900994;Chr06_1910009;Chr06_1911457;Chr06_1924894;Chr06_1924929;Chr06_1941077;Chr06_1948850;Chr06_2013810;Chr06_2013907;Chr06_2072558;Chr06_2187693;Chr06_2192539;Chr06_2229178;Chr06_2347872;Chr06_2364237;Chr06_2364271;Chr06_2364342;Chr06_2377596;Chr06_2396752;Chr06_2417590;Chr06_2557729;Chr06_2557751;Chr06_2558241;Chr06_2560354;Chr06_2560369;Chr06_2643104;Chr06_2654112;Chr06_2685999;Chr06_2686528;Chr06_2725126;Chr06_2777750;Chr06_2801182;Chr06_2933576;Chr06_3007720;Chr06_3041098;Chr06_3074598;Chr06_3081936;Chr06_3261140</t>
  </si>
  <si>
    <t>Chr07_2445347;Chr07_2506109;Chr07_2508254;Chr07_2509319;Chr07_2513100;Chr07_2513131;Chr07_2519769;Chr07_2567673;Chr07_2567764;Chr07_2569732;Chr07_2570306;Chr07_2616860;Chr07_2620887;Chr07_2624751;Chr07_2692986;Chr07_2708326;Chr07_2767546;Chr07_2795934;Chr07_2812353;Chr07_2824337;Chr07_2874329;Chr07_2953302;Chr07_2974631;Chr07_2984542;Chr07_3075404;Chr07_3096181;Chr07_3117289;Chr07_3220813;Chr07_3221257;Chr07_3318163;Chr07_3355070;Chr07_3369551;Chr07_3489119;Chr07_3491249;Chr07_3499940;Chr07_3543063;Chr07_3558300;Chr07_3558348;Chr07_3562807;Chr07_3600970;Chr07_3636571;Chr07_3699320;Chr07_3736551;Chr07_3736637;Chr07_3770351;Chr07_3778052;Chr07_3782566;Chr07_3984265;Chr07_3993943;Chr07_3996259;Chr07_3996286;Chr07_4040856;Chr07_4045408;Chr07_4048230;Chr07_4048288;Chr07_4053611;Chr07_4053656;Chr07_4053822;Chr07_4071571;Chr07_4129265;Chr07_4129294;Chr07_4129298;Chr07_4196065;Chr07_4234680;Chr07_4252792;Chr07_4391333;Chr07_4394192;Chr07_4423904;Chr07_4431939;Chr07_4434358;Chr07_4450836;Chr07_4464772;Chr07_4494699;Chr07_4586911;Chr07_4602010;Chr07_4756522;Chr07_4812644;Chr07_4819605;Chr07_4824498;Chr07_4834412;Chr07_4881756;Chr07_4953598;Chr07_5010681;Chr07_5098940;Chr07_5137572;Chr07_5140665;Chr07_5447930;Chr07_5447984;Chr07_5448003;Chr07_5466980;Chr07_5467046;Chr07_5480638;Chr07_5513594;Chr07_5523134;Chr07_5535109;Chr07_5587823;Chr07_5605547;Chr07_5606765;Chr07_5878216;Chr07_5879327;Chr07_5885432;Chr07_5918669;Chr07_5944309;Chr07_6097353;Chr07_6104525;Chr07_6205933;Chr07_6223938;Chr07_6259429;Chr07_6310523;Chr07_6326940;Chr07_6414210;Chr07_6414470;Chr07_6437567;Chr07_6437580;Chr07_6455776;Chr07_6480119;Chr07_6498763;Chr07_6637023;Chr07_6638209;Chr07_6671340;Chr07_6700359;Chr07_6833981;Chr07_6852840;Chr07_6859843;Chr07_6924405;Chr07_6968931;Chr07_6969126;Chr07_6972636;Chr07_7141005;Chr07_7464030;Chr07_7506201;Chr07_7542957;Chr07_7543526;Chr07_7547137;Chr07_7558510;Chr07_7570128;Chr07_7574678;Chr07_7599810;Chr07_7607222;Chr07_7630635;Chr07_7790142;Chr07_7826308;Chr07_7830205;Chr07_7832336;Chr07_7897260;Chr07_7917798;Chr07_8394382;Chr07_8394391;Chr07_8432178;Chr07_8471398;Chr07_8507302;Chr07_8642296;Chr07_9241410;Chr07_9277808;Chr07_9431490;Chr07_9515626;Chr07_9517243;Chr07_9711093;Chr07_10049216;Chr07_10068431;Chr07_10078787;Chr07_10518397;Chr07_10602679;Chr07_10611537;Chr07_10736067;Chr07_11935818;Chr07_12049713;Chr07_12067294;Chr07_12078281;Chr07_12112899;Chr07_12249632;Chr07_12698310;Chr07_14197210;Chr07_14397316;Chr07_14418311;Chr07_14477604;Chr07_14949062;Chr07_15329672;Chr07_15358351;Chr07_15413477;Chr07_15425230;Chr07_15463139;Chr07_15517085;Chr07_15545826;Chr07_15656493;Chr07_15930476;Chr07_15935680;Chr07_15971416;Chr07_16019669;Chr07_16240678;Chr07_16240784;Chr07_16661462;Chr07_17140399;Chr07_17163616;Chr07_17216587;Chr07_17329414;Chr07_17510623;Chr07_17623758;Chr07_31791100;Chr07_53011002;Chr07_53011084;Chr07_53013864;Chr07_53018541;Chr07_53162666;Chr07_53164915;Chr07_53164962;Chr07_53170233;Chr07_53872401;Chr07_54030167;Chr07_54051096;Chr07_54092673;Chr07_54092863;Chr07_54120451;Chr07_54217352;Chr07_54222397;Chr07_54298027;Chr07_54307328;Chr07_54307379;Chr07_54307590;Chr07_54322153;Chr07_54379358;Chr07_54408651;Chr07_54531213;Chr07_54531262;Chr07_54554396;Chr07_54607068;Chr07_54785669;Chr07_55105368;Chr07_55167158;Chr07_55750862;Chr07_56052860;Chr07_56107520;Chr07_56156251;Chr07_56172108;Chr07_56179114;Chr07_56185949;Chr07_56240452;Chr07_56309312;Chr07_56660930;Chr07_56726072;Chr07_56732064;Chr07_56787394;Chr07_56801635;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25532;Chr07_57533296;Chr07_57725329;Chr07_57783912;Chr07_57784177;Chr07_57799256;Chr07_57880669;Chr07_57892718;Chr07_57964855;Chr07_57984280;Chr07_58162337;Chr07_58197967;Chr07_58298411;Chr07_58342528;Chr07_58628433;Chr07_58628436;Chr07_58665479;Chr07_58665557;Chr07_58674046;Chr07_58691008;Chr07_58734956;Chr07_58853780;Chr07_58919522;Chr07_58955414;Chr07_58972831;Chr07_59037276;Chr07_59056669;Chr07_59084881;Chr07_59512451;Chr07_59519118;Chr07_59551793;Chr07_59556353;Chr07_59556971;Chr07_59785746;Chr07_59785754;Chr07_59808206;Chr07_59903947;Chr07_59954298;Chr07_60023465;Chr07_60023470;Chr07_60105016;Chr07_60116497;Chr07_60144139;Chr07_60202066;Chr07_60213933;Chr07_60940703;Chr07_60961282;Chr07_60994095;Chr07_60994104;Chr07_61114866;Chr07_61340193;Chr07_61353101;Chr07_61357401;Chr07_61381465;Chr07_61388582;Chr07_61388587;Chr07_61403869;Chr07_61449281;Chr07_61461740;Chr07_61600371;Chr07_61605202;Chr07_61609819;Chr07_61612410;Chr07_61666606;Chr07_61681190;Chr07_61752225;Chr07_61759695;Chr07_61768467;Chr07_61777010;Chr07_61902577;Chr07_61913653;Chr07_61927482;Chr07_61947937;Chr07_61951708;Chr07_62032296;Chr07_62054540;Chr07_62191179;Chr07_62214087;Chr07_62238335;Chr07_62249332;Chr07_62283633;Chr07_62287648;Chr07_62291484;Chr07_62396478;Chr07_62396871;Chr07_62396969;Chr07_62402682;Chr07_62499692;Chr07_62502918;Chr07_62534669;Chr07_62553527;Chr07_62672041;Chr07_62705582;Chr07_62773081;Chr07_62773769;Chr07_62788755;Chr07_62823496</t>
  </si>
  <si>
    <t>Chr01_75637943;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</t>
  </si>
  <si>
    <t>Chr01_78424707;Chr01_78429454;Chr01_78482691;Chr01_78482975;Chr01_78510091;Chr01_78510519;Chr01_78569955;Chr01_78575332;Chr01_78577048;Chr01_78610540;Chr01_78638124;Chr01_78638128;Chr01_78638131;Chr01_78640527;Chr01_78640561;Chr01_78649766;Chr01_78672138;Chr01_78686543;Chr01_78689046;Chr01_78818719;Chr01_78818722;Chr01_78818738;Chr01_78893615;Chr01_78912341;Chr01_78912454;Chr01_78917183;Chr01_78928107;Chr01_78934996;Chr01_79102565;Chr01_79102571;Chr01_79102581;Chr01_79152065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;Chr06_44824971;Chr06_44833259;Chr06_44834039;Chr06_44836252;Chr06_44916730;Chr06_44921326;Chr06_44965432;Chr06_44983408;Chr06_44990554;Chr06_44990555;Chr06_45032047;Chr06_45032048;Chr06_45034822;Chr06_45141303;Chr06_45146670;Chr06_45160693;Chr06_45195844;Chr06_45219628;Chr06_45222852;Chr06_45231784;Chr06_45289676;Chr06_45289691;Chr06_45312390;Chr06_45648143;Chr06_45658491;Chr06_45727345;Chr06_45780896;Chr06_45798649;Chr06_45805728;Chr06_45807062;Chr06_45809892;Chr06_45809910;Chr06_45810560;Chr06_45810591;Chr06_45810810;Chr06_45810817;Chr06_45831905;Chr06_45845920;Chr06_45846116;Chr06_45848079;Chr06_45895062;Chr06_45934989;Chr06_45948463;Chr06_46036333;Chr06_46041507;Chr06_46045812;Chr06_46046326;Chr06_46046410;Chr06_46047334;Chr06_46064034</t>
  </si>
  <si>
    <t>Chr04_9277214;Chr04_9371716;Chr04_9371778;Chr04_9378890;Chr04_9437646;Chr04_9443102;Chr04_9492723;Chr04_9518702;Chr04_9611322;Chr04_9807617;Chr04_9872221;Chr04_10293261;Chr04_10337740;Chr04_10346757;Chr04_10371106;Chr04_10402101;Chr04_10402140;Chr04_10430680;Chr04_10441060;Chr04_10479815;Chr04_10610381;Chr04_10649342;Chr04_10856626;Chr04_11033443;Chr04_11038320;Chr04_11111252;Chr04_11133501;Chr04_11136716;Chr04_11157994;Chr04_11182563;Chr04_11513870;Chr04_11516699;Chr04_11517398;Chr04_11531157;Chr04_11547543;Chr04_12085423;Chr04_12230179;Chr04_12233550;Chr04_12234218;Chr04_12246438;Chr04_12247560;Chr04_12261931;Chr04_12262923;Chr04_12262952;Chr04_12304143;Chr04_12412243;Chr04_12454504;Chr04_12644586;Chr04_12732355;Chr04_12802720;Chr04_12818152;Chr04_12820920;Chr04_12823292;Chr04_12828239;Chr04_13046289;Chr04_13157872;Chr04_13278455;Chr04_13449982;Chr04_13534331;Chr04_13601216;Chr04_13785800;Chr04_13811915;Chr04_13811916;Chr04_13834052;Chr04_13852192;Chr04_13887668;Chr04_13987259;Chr04_14005474;Chr04_14354186;Chr04_14491108;Chr04_14700454;Chr04_14856747;Chr04_14908127;Chr04_14909711;Chr04_14920790;Chr04_14920791;Chr04_14924052;Chr04_14926845;Chr04_14977036;Chr04_15131347;Chr04_15153065;Chr04_15344692;Chr04_15350871;Chr04_15352089;Chr04_15358858;Chr04_15605693;Chr04_15620692;Chr04_15666920;Chr04_15991687;Chr04_16552163;Chr04_16557267;Chr04_16571507;Chr04_16578302;Chr04_16788177;Chr04_16849909;Chr04_16857147;Chr04_16902153;Chr04_17110470;Chr04_17429608;Chr04_17432354;Chr04_17525191;Chr04_17571854;Chr04_17870843;Chr04_17957341;Chr04_17992642;Chr04_18694539;Chr04_18773994;Chr04_18852571;Chr04_18917923;Chr04_18917954;Chr04_18917958;Chr04_18940245;Chr04_18994927;Chr04_19012141;Chr04_19311667;Chr04_19522906;Chr04_19529516;Chr04_19598318;Chr04_19674380;Chr04_19681999;Chr04_19685217;Chr04_19685714;Chr04_19691416;Chr04_19693729;Chr04_19868888;Chr04_20147145;Chr04_20173185;Chr04_20259244;Chr04_20441421;Chr04_20842002;Chr04_20905568;Chr04_20911030;Chr04_21151607;Chr04_21328698;Chr04_21334239;Chr04_21419415;Chr04_21543100;Chr04_21604967;Chr04_21665949;Chr04_22225762;Chr04_22468843;Chr04_22518313;Chr04_22538761;Chr04_22558787;Chr04_22586576;Chr04_22638194;Chr04_23230499;Chr04_23326554;Chr04_23550287;Chr04_23694956;Chr04_23752147;Chr04_23819178;Chr04_23845865;Chr04_23915712;Chr04_23920384;Chr04_24195152;Chr04_24357345;Chr04_24561543;Chr04_24561550;Chr04_24561573;Chr04_24561606;Chr04_24637475;Chr04_24640139;Chr04_24756316;Chr04_24758694;Chr04_24758791;Chr04_24845036;Chr04_24997073;Chr04_25058798;Chr04_25058801;Chr04_25074946;Chr04_25087636;Chr04_25146418;Chr04_25150408;Chr04_25186374;Chr04_25273389;Chr04_25300839;Chr04_25331895;Chr04_25350987;Chr04_25531520;Chr04_25721091;Chr04_25775106;Chr04_25788805;Chr04_25858015;Chr04_25919290;Chr04_25953772;Chr04_25986365;Chr04_26117284;Chr04_26153406;Chr04_26178104;Chr04_26186359;Chr04_26210644;Chr04_26417964;Chr04_26432436;Chr04_26454634;Chr04_26539656;Chr04_26590483;Chr04_26615923;Chr04_26702399;Chr04_26840373;Chr04_27021956;Chr04_27030333;Chr04_27162685;Chr04_27290507;Chr04_27293084;Chr04_27346965;Chr04_27360748;Chr04_27569047;Chr04_27723910;Chr04_27723946;Chr04_27777933;Chr04_27780963;Chr04_27942284;Chr04_33838016;Chr04_33846921;Chr04_34170480;Chr04_34487110;Chr04_34493699;Chr04_34667255;Chr04_34697705;Chr04_34728510;Chr04_34738677;Chr04_34739477;Chr04_34754801;Chr04_34754805;Chr04_34754806;Chr04_35003555;Chr04_35127240;Chr04_35142575;Chr04_35976282;Chr04_36368702;Chr04_36448411;Chr04_36491191;Chr04_37053706;Chr04_37601576;Chr04_37603570;Chr04_37620103;Chr04_37634987;Chr04_37734656;Chr04_37747491;Chr04_37789325;Chr04_37859357;Chr04_37868965;Chr04_38037552;Chr04_38040474;Chr04_38049791;Chr04_38056988;Chr04_38064435;Chr04_38111494;Chr04_38153592;Chr04_38416199;Chr04_38614832;Chr04_38614836;Chr04_39024678;Chr04_39135602;Chr04_39246292;Chr04_40055825;Chr04_40956347;Chr04_41219968;Chr04_41231923;Chr04_41412718;Chr04_41412960;Chr04_41573319;Chr04_41889870;Chr04_41955563;Chr04_42060105;Chr04_42197946;Chr04_42198309;Chr04_42242091;Chr04_42275382;Chr04_42400816;Chr04_42486850;Chr04_42490073;Chr04_42822700;Chr04_42910752;Chr04_43164226;Chr04_43182121;Chr04_43316505;Chr04_43332848;Chr04_43404804;Chr04_43412684;Chr04_43696213;Chr04_43740319;Chr04_43845095;Chr04_43845099;Chr04_43895649;Chr04_43895697;Chr04_43923288;Chr04_44120459;Chr04_44206138;Chr04_44318889;Chr04_44727395;Chr04_44753186;Chr04_44775267;Chr04_45319801;Chr04_45320430;Chr04_45574693;Chr04_45592246;Chr04_45882801;Chr04_45899398;Chr04_46039476;Chr04_46040520;Chr04_46112860;Chr04_46194442;Chr04_46237181;Chr04_46270443;Chr04_46322336;Chr04_46461695;Chr04_46640564;Chr04_46654428;Chr04_46761611;Chr04_46812321;Chr04_46872143;Chr04_46919862;Chr04_46937780;Chr04_46988479;Chr04_47062402;Chr04_47279792;Chr04_47475820;Chr04_47483981;Chr04_47784029;Chr04_47978374;Chr04_48353913;Chr04_48354048;Chr04_48645074;Chr04_48801850;Chr04_48829671;Chr04_48995406;Chr04_48997710;Chr04_48997782;Chr04_48997822;Chr04_49225673;Chr04_49456985;Chr04_49526574;Chr04_49526638;Chr04_49551116;Chr04_49823753;Chr04_49824110;Chr04_50059416;Chr04_50060094;Chr04_50235349;Chr04_50296512;Chr04_50296930;Chr04_50569794;Chr04_50670681;Chr04_50694335;Chr04_50694612;Chr04_50702445;Chr04_50758834;Chr04_50916736;Chr04_50978125;Chr04_51018616;Chr04_51082047;Chr04_51082054;Chr04_51082422;Chr04_51087885;Chr04_51104338;Chr04_51111366;Chr04_51201490;Chr04_51207146;Chr04_51215404;Chr04_51215794;Chr04_51244877;Chr04_51249807;Chr04_51271417;Chr04_51350496;Chr04_51358186;Chr04_51488396;Chr04_51493388;Chr04_51504738;Chr04_51533532;Chr04_51571214;Chr04_51588471;Chr04_51588476;Chr04_51605592;Chr04_51651449;Chr04_51655128;Chr04_51656137;Chr04_51772486;Chr04_51894107;Chr04_51894721;Chr04_51895448;Chr04_51896487;Chr04_51896525;Chr04_51902676;Chr04_51922375;Chr04_51936680;Chr04_51964267;Chr04_51966835;Chr04_51967417;Chr04_51998769;Chr04_52043559;Chr04_52082709;Chr04_52212337;Chr04_52239526;Chr04_52254276;Chr04_52345795;Chr04_52410236;Chr04_52457794;Chr04_52474223;Chr04_52578531;Chr04_52593887;Chr04_52654204;Chr04_52660056;Chr04_52696671;Chr04_52734795;Chr04_52871725;Chr04_52918185;Chr04_52972245;Chr04_53091213;Chr04_53174550;Chr04_53253781;Chr04_53280108;Chr04_53288758;Chr04_53336840;Chr04_53397691;Chr04_53739108;Chr04_53742478;Chr04_53765516;Chr04_53812009;Chr04_53819399;Chr04_53825633;Chr04_53833005;Chr04_53833101;Chr04_53859573;Chr04_53860504;Chr04_53871738;Chr04_53937390;Chr04_53943455;Chr04_53962403;Chr04_53968119;Chr04_53997259;Chr04_54019798;Chr04_54022334;Chr04_54041657;Chr04_54055661;Chr04_54072600;Chr04_54073244;Chr04_54102455;Chr04_54104615;Chr04_54211593;Chr04_54276903;Chr04_54300294;Chr04_54346164;Chr04_54350195;Chr04_54354424;Chr04_54423940;Chr04_54435949;Chr04_54471864;Chr04_54476273;Chr04_54489330;Chr04_54496080;Chr04_54496110;Chr04_54681930;Chr04_54682571;Chr04_54700604;Chr04_54708044;Chr04_54722010;Chr04_54722034;Chr04_54754466;Chr04_54754482;Chr04_55102975;Chr04_55461341;Chr04_55514561;Chr04_55515713;Chr04_55515720;Chr04_55552100;Chr04_55723054;Chr04_55740947;Chr04_55754477;Chr04_55774230;Chr04_55905104;Chr04_55907089;Chr04_55956407;Chr04_55995333;Chr04_56068297;Chr04_56068298;Chr04_56068299;Chr04_56068369;Chr04_56245664;Chr04_56332507;Chr04_56343541;Chr04_56374618;Chr04_56374643;Chr04_56379864;Chr04_56379967;Chr04_56379971;Chr04_56383929;Chr04_56394378;Chr04_56399636;Chr04_56402258;Chr04_56402362;Chr04_56402366;Chr04_56526315;Chr04_56527818;Chr04_56530496;Chr04_56534404;Chr04_56534748;Chr04_56559226;Chr04_56564560;Chr04_56567352;Chr04_56597762;Chr04_56625929;Chr04_56654946;Chr04_56655132;Chr04_56655215;Chr04_56655224;Chr04_56655234;Chr04_56655288;Chr04_56655296;Chr04_56655299</t>
  </si>
  <si>
    <t>Chr03_3930146;Chr03_4269575;Chr03_4481100;Chr03_4578897;Chr03_4581117;Chr03_4592766;Chr03_4606942;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;Chr03_7370627;Chr03_7399770;Chr03_7426071;Chr03_7452242;Chr03_7460658;Chr03_7460677;Chr03_7460711;Chr03_7472308;Chr03_7472827;Chr03_7481167;Chr03_7504726;Chr03_7511085;Chr03_7511120;Chr03_7529015;Chr03_7529023;Chr03_7541941;Chr03_7588611;Chr03_7814096;Chr03_7831937;Chr03_7843248;Chr03_7843937;Chr03_7847252;Chr03_7849453;Chr03_7852802;Chr03_7856343;Chr03_7857332;Chr03_7933146;Chr03_8068821;Chr03_8081313;Chr03_8085373;Chr03_8159249;Chr03_8167691;Chr03_8171195;Chr03_8173898;Chr03_8181316;Chr03_8191904;Chr03_8191936;Chr03_8204461;Chr03_8215467;Chr03_8517763;Chr03_8574943;Chr03_8576380;Chr03_8585925;Chr03_8632738;Chr03_8635906;Chr03_8655451;Chr03_8699442</t>
  </si>
  <si>
    <t>Chr06_76437;Chr06_140730;Chr06_179752;Chr06_307704;Chr06_329909;Chr06_331967;Chr06_331980;Chr06_331998;Chr06_332005;Chr06_332648;Chr06_332674;Chr06_334179;Chr06_340856;Chr06_347617;Chr06_348040;Chr06_362775;Chr06_364768;Chr06_504178;Chr06_526747;Chr06_530403;Chr06_582781;Chr06_586329;Chr06_600729;Chr06_604565;Chr06_722636;Chr06_727523;Chr06_809384;Chr06_902348;Chr06_908918;Chr06_953241;Chr06_953690;Chr06_1044949;Chr06_1233394;Chr06_1306216;Chr06_1309883;Chr06_1320483;Chr06_1345860;Chr06_1373369;Chr06_1398950;Chr06_1436544;Chr06_1439249;Chr06_1548566;Chr06_1569607;Chr06_1569715;Chr06_1595386;Chr06_1595423;Chr06_1641538;Chr06_1668841;Chr06_1671082;Chr06_1697231;Chr06_1732808;Chr06_1744468;Chr06_1784277;Chr06_1900994;Chr06_1910009;Chr06_1911457;Chr06_1924894;Chr06_1924929</t>
  </si>
  <si>
    <t>Chr06_52683417;Chr06_52707294;Chr06_52710053;Chr06_52741347;Chr06_52763260;Chr06_52845156;Chr06_52983797;Chr06_53024318;Chr06_53253737;Chr06_53266498;Chr06_53297451;Chr06_53456518;Chr06_53460559;Chr06_53487491;Chr06_53504333;Chr06_53545258;Chr06_53556241;Chr06_53557504;Chr06_53559452;Chr06_53570888;Chr06_53590636;Chr06_53597710;Chr06_53599114;Chr06_53604116;Chr06_53606859;Chr06_53639038;Chr06_53648518;Chr06_53650327;Chr06_53672974;Chr06_53694564</t>
  </si>
  <si>
    <t>Chr01_74870841;Chr01_74876659;Chr01_74880837;Chr01_74970244;Chr01_74972012;Chr01_75060637;Chr01_75063378;Chr01_75073265;Chr01_75092941;Chr01_75122297;Chr01_75389954;Chr01_75392318;Chr01_75392326;Chr01_75399657;Chr01_75416270;Chr01_75494872;Chr01_75603053;Chr01_75611034;Chr01_75621195;Chr01_75622224;Chr01_75622225;Chr01_75622230;Chr01_75626278;Chr01_75635826;Chr01_75637943;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;Chr01_76312176;Chr01_76366469;Chr01_76401331;Chr01_76793234</t>
  </si>
  <si>
    <t>Chr06_50574074;Chr06_50584696;Chr06_50584969;Chr06_50646922;Chr06_50817644;Chr06_50843754;Chr06_50848389;Chr06_50902627;Chr06_50907105;Chr06_50925319;Chr06_50932191;Chr06_50932959;Chr06_50942090;Chr06_51013259</t>
  </si>
  <si>
    <t>Na</t>
  </si>
  <si>
    <t>Chr01_71978619;Chr01_72252507;Chr01_72261822;Chr01_72283709;Chr01_72294370;Chr01_72302128;Chr01_72302139;Chr01_72338456;Chr01_72472084;Chr01_72533095;Chr01_72537307;Chr01_72547408;Chr01_72688702;Chr01_72699796;Chr01_72706111;Chr01_72711959;Chr01_72712467;Chr01_72737238;Chr01_72763147;Chr01_72792517;Chr01_72810077;Chr01_72848553;Chr01_72859984;Chr01_72872962;Chr01_72881871;Chr01_72934384;Chr01_72942360;Chr01_72949380;Chr01_72950225;Chr01_72967040;Chr01_72975349;Chr01_73036656;Chr01_73037503;Chr01_73038505;Chr01_73046544;Chr01_73098463;Chr01_73267722;Chr01_73275309;Chr01_73309972;Chr01_73434814;Chr01_73486209;Chr01_73497268;Chr01_73550372;Chr01_73769414;Chr01_73790453;Chr01_73791380;Chr01_73791442;Chr01_73799970;Chr01_73812006;Chr01_73843116;Chr01_73848001;Chr01_73856089;Chr01_73865189;Chr01_73865775;Chr01_73884944;Chr01_73898068;Chr01_73906837;Chr01_73926773;Chr01_74020934;Chr01_74051704;Chr01_74051707;Chr01_74051771;Chr01_74097564;Chr01_74108116;Chr01_74210014;Chr01_74232855;Chr01_74251430;Chr01_74279225;Chr01_74305201;Chr01_74313372;Chr01_74323364;Chr01_74323386;Chr01_74360159;Chr01_74360925;Chr01_74386962;Chr01_74436867;Chr01_74441656;Chr01_74467864;Chr01_74519365;Chr01_74519450;Chr01_74533859;Chr01_74549059;Chr01_74551038;Chr01_74557828;Chr01_74600530;Chr01_74613069;Chr01_74613938;Chr01_74614880;Chr01_74615233;Chr01_74632496;Chr01_74633314;Chr01_74658877;Chr01_74661561;Chr01_74666534;Chr01_74768175;Chr01_74768223;Chr01_74770539;Chr01_74849022;Chr01_74870841;Chr01_74876659;Chr01_74880837;Chr01_74970244;Chr01_74972012;Chr01_75060637;Chr01_75063378;Chr01_75073265;Chr01_75092941;Chr01_75122297;Chr01_75389954;Chr01_75392318;Chr01_75392326;Chr01_75399657;Chr01_75416270;Chr01_75494872;Chr01_75603053;Chr01_75611034;Chr01_75621195;Chr01_75622224;Chr01_75622225;Chr01_75622230;Chr01_75626278;Chr01_75635826;Chr01_75637943;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;Chr01_76312176;Chr01_76366469;Chr01_76401331;Chr01_76793234;Chr01_76809820;Chr01_76809884;Chr01_76827394;Chr01_77119482;Chr01_77177732;Chr01_77184252;Chr01_77184301;Chr01_77208094;Chr01_77221555;Chr01_77225391;Chr01_77239353;Chr01_77239354;Chr01_77251531;Chr01_77342530;Chr01_77343397;Chr01_77366091;Chr01_77384497;Chr01_77412252;Chr01_77637300;Chr01_77641591;Chr01_77655575;Chr01_77674911;Chr01_77684637;Chr01_77684835;Chr01_77709387;Chr01_77710663;Chr01_77712874;Chr01_77812202;Chr01_77821250;Chr01_77821288;Chr01_77821294;Chr01_77833499;Chr01_77839179;Chr01_77852306;Chr01_77861215;Chr01_77905124;Chr01_77970283;Chr01_77989586;Chr01_78034828;Chr01_78034929;Chr01_78038856;Chr01_78103171;Chr01_78126073;Chr01_78160689;Chr01_78161528;Chr01_78163420;Chr01_78163422;Chr01_78178260;Chr01_78239492;Chr01_78251666;Chr01_78288164;Chr01_78396396;Chr01_78396397;Chr01_78396431;Chr01_78412303;Chr01_78424707;Chr01_78429454;Chr01_78482691;Chr01_78482975;Chr01_78510091;Chr01_78510519;Chr01_78569955;Chr01_78575332;Chr01_78577048;Chr01_78610540;Chr01_78638124;Chr01_78638128;Chr01_78638131;Chr01_78640527;Chr01_78640561;Chr01_78649766;Chr01_78672138;Chr01_78686543;Chr01_78689046;Chr01_78818719;Chr01_78818722;Chr01_78818738;Chr01_78893615;Chr01_78912341;Chr01_78912454;Chr01_78917183;Chr01_78928107;Chr01_78934996</t>
  </si>
  <si>
    <t>Chr01_18116028;Chr01_18229717;Chr01_18239481;Chr01_18278307;Chr01_18307865;Chr01_18399707;Chr01_18434009;Chr01_19158170;Chr01_19159475;Chr01_19266690;Chr01_19272182;Chr01_19416491;Chr01_19467695;Chr01_19490849;Chr01_20000090;Chr01_20000175;Chr01_20002838;Chr01_20012705;Chr01_20086099;Chr01_20193864;Chr01_20195268;Chr01_20291735;Chr01_20294180;Chr01_20317779;Chr01_20331933;Chr01_20363780;Chr01_20363789;Chr01_20363803;Chr01_20366452;Chr01_20498116;Chr01_20561178;Chr01_21212232;Chr01_21242041;Chr01_21305951;Chr01_21347812;Chr01_21379999;Chr01_21450093;Chr01_21519193;Chr01_21543341;Chr01_21578389;Chr01_21627567;Chr01_21722212;Chr01_21722213;Chr01_21722222;Chr01_21725540;Chr01_21792426;Chr01_22026762;Chr01_22162397;Chr01_22250054;Chr01_22269268;Chr01_22454950;Chr01_22460991;Chr01_22484566;Chr01_22484714;Chr01_22506426;Chr01_22700620;Chr01_23660261;Chr01_23708479;Chr01_23768963;Chr01_23801673;Chr01_23805295;Chr01_23970079;Chr01_23971179;Chr01_24935081;Chr01_25076671;Chr01_25093858;Chr01_25135731;Chr01_25238061;Chr01_25301881;Chr01_25305845;Chr01_25327189;Chr01_25327221;Chr01_25327224;Chr01_25388522;Chr01_25480458;Chr01_25497951;Chr01_25497994;Chr01_25498037;Chr01_25613690;Chr01_25619145;Chr01_25619365;Chr01_25619950;Chr01_25630230;Chr01_25640905;Chr01_25669808;Chr01_25717813;Chr01_25805577;Chr01_26256431;Chr01_26263361;Chr01_26265042;Chr01_26527150;Chr01_26887850;Chr01_26893025;Chr01_26932174;Chr01_27080560;Chr01_27080585;Chr01_27100492;Chr01_27122966;Chr01_27130741;Chr01_27133352;Chr01_27150553;Chr01_27152416;Chr01_27172297;Chr01_27180801;Chr01_27291800;Chr01_27516557;Chr01_27543028;Chr01_27906577;Chr01_28061440;Chr01_28209637;Chr01_28209675;Chr01_28424503;Chr01_28715963;Chr01_28724407;Chr01_28805681;Chr01_28964792;Chr01_29294428;Chr01_29349128;Chr01_29743142;Chr01_29775178;Chr01_29786391;Chr01_30098131;Chr01_30132131;Chr01_30321512;Chr01_30421889;Chr01_30463178;Chr01_30511445;Chr01_30702470;Chr01_30702523;Chr01_30758868;Chr01_30777167;Chr01_30787988;Chr01_30935090;Chr01_31010807;Chr01_31019688;Chr01_31023587;Chr01_31101107;Chr01_31159649;Chr01_31159654;Chr01_31284012;Chr01_31292514;Chr01_31294005;Chr01_31764636;Chr01_31764652;Chr01_31928092;Chr01_32001359;Chr01_32150965;Chr01_32572686;Chr01_33032291;Chr01_33254672;Chr01_33298572;Chr01_33631950;Chr01_33650816;Chr01_33869978;Chr01_33908763;Chr01_33955942;Chr01_33959077;Chr01_34029489;Chr01_34029557;Chr01_34319013;Chr01_34326631;Chr01_34328043;Chr01_34366312;Chr01_34474462;Chr01_34704376;Chr01_34707783;Chr01_34839754;Chr01_34863402;Chr01_35332510;Chr01_35396509;Chr01_35770137;Chr01_36186944;Chr01_36249296;Chr01_36252539;Chr01_36289181;Chr01_36336918;Chr01_36384391;Chr01_37159688;Chr01_37843679;Chr01_37884108;Chr01_37945397;Chr01_37945921;Chr01_37978596;Chr01_37983407;Chr01_38112008;Chr01_38178396;Chr01_38561462;Chr01_38935263;Chr01_38956700;Chr01_39608813;Chr01_39717923;Chr01_39722277;Chr01_39843739;Chr01_39909083;Chr01_40338593;Chr01_40509060;Chr01_40517149;Chr01_40520354;Chr01_40612216;Chr01_40755879;Chr01_45646522;Chr01_45790851;Chr01_45839531;Chr01_45851424;Chr01_45857154;Chr01_45895786;Chr01_46184827;Chr01_46193866;Chr01_46318052;Chr01_46447861;Chr01_46451424;Chr01_46453206;Chr01_46534260;Chr01_46535754;Chr01_46553994;Chr01_46558571;Chr01_46558709;Chr01_46564705;Chr01_46614245;Chr01_46793855;Chr01_47280381;Chr01_47352301;Chr01_47688534;Chr01_47702478;Chr01_47788047;Chr01_47983813;Chr01_48218899;Chr01_48285737;Chr01_48348769;Chr01_48459209;Chr01_48494116;Chr01_48530626;Chr01_48532045;Chr01_48550048;Chr01_48613232;Chr01_48739049;Chr01_48782387;Chr01_48821122;Chr01_48856982;Chr01_48992184;Chr01_49044091;Chr01_49119315;Chr01_49205609;Chr01_49299014;Chr01_49304672;Chr01_49306918;Chr01_49426480;Chr01_49597099;Chr01_49831550;Chr01_49997796;Chr01_50057008;Chr01_50132154;Chr01_50163337;Chr01_50175684;Chr01_50221264;Chr01_50318113;Chr01_50382771;Chr01_50490260;Chr01_50639386;Chr01_50669240;Chr01_50791538;Chr01_50791640;Chr01_50828911;Chr01_50828975;Chr01_50830575;Chr01_51015562;Chr01_51070420;Chr01_51131235;Chr01_51232885;Chr01_51445207;Chr01_51590107;Chr01_51631727;Chr01_51834584;Chr01_51834585;Chr01_51834587;Chr01_51834588;Chr01_51861673;Chr01_52258804;Chr01_52265229;Chr01_52498254;Chr01_52734138;Chr01_52734242;Chr01_52755678;Chr01_52819164;Chr01_52829807;Chr01_52903009;Chr01_52905281;Chr01_53006579;Chr01_53094899;Chr01_53113716;Chr01_53203249;Chr01_53552225;Chr01_53559580;Chr01_53580519;Chr01_53606772;Chr01_53645793;Chr01_53691252;Chr01_53694803;Chr01_53791012;Chr01_53810915;Chr01_53881221;Chr01_53896022;Chr01_53919444;Chr01_53936213;Chr01_53955873;Chr01_53974669;Chr01_54033016;Chr01_54033122;Chr01_54047237;Chr01_54095440;Chr01_54119665;Chr01_54120581;Chr01_54187873;Chr01_54248654;Chr01_54248919;Chr01_54337824;Chr01_54390925;Chr01_54404228;Chr01_54417187;Chr01_54472794;Chr01_54490800;Chr01_54490801;Chr01_55048517;Chr01_55049696;Chr01_55049708;Chr01_55049722;Chr01_55049915;Chr01_55104882;Chr01_55224071;Chr01_55435214;Chr01_55464064;Chr01_55470539;Chr01_55503078;Chr01_55509706;Chr01_55679930;Chr01_55685946;Chr01_55705978;Chr01_55827598;Chr01_55830399;Chr01_55872371;Chr01_55885614;Chr01_56028947;Chr01_56146835;Chr01_56147148;Chr01_56147182;Chr01_56147562;Chr01_56197345;Chr01_56199805;Chr01_56224795;Chr01_56225727;Chr01_56237495;Chr01_56256828;Chr01_56257273;Chr01_56264130;Chr01_56319014;Chr01_56319080;Chr01_56384188;Chr01_56419055;Chr01_56433932;Chr01_56463180;Chr01_56525249;Chr01_56547813;Chr01_56734548;Chr01_56754965;Chr01_56772207;Chr01_56798611;Chr01_56863319;Chr01_56908620;Chr01_56909302;Chr01_56928782;Chr01_57001435;Chr01_57078485;Chr01_57095496;Chr01_57101040;Chr01_57106426;Chr01_57111533;Chr01_57128470;Chr01_57171887;Chr01_57195061;Chr01_57202194;Chr01_57208398;Chr01_57215073;Chr01_57225540;Chr01_57231928;Chr01_57346676;Chr01_57603580;Chr01_57678970;Chr01_57716832;Chr01_57722940;Chr01_57723112;Chr01_57751981;Chr01_57899751;Chr01_57908802;Chr01_58036037;Chr01_58037875;Chr01_58037882;Chr01_58161201;Chr01_58162160;Chr01_58165771;Chr01_58170528;Chr01_58184632;Chr01_58192639;Chr01_58192641;Chr01_58289463;Chr01_58378087;Chr01_58379215;Chr01_58396596;Chr01_58396849;Chr01_58515774;Chr01_58542338;Chr01_58557558;Chr01_58557620;Chr01_58557636;Chr01_58557669;Chr01_58558178;Chr01_58585480;Chr01_58610115;Chr01_58645814;Chr01_58661295;Chr01_58796075;Chr01_58807832;Chr01_58816965;Chr01_58817039;Chr01_58817040;Chr01_58817041;Chr01_58817042;Chr01_58817043;Chr01_58832575;Chr01_58833299;Chr01_58847222;Chr01_58848097;Chr01_58862016;Chr01_58882627;Chr01_58885074;Chr01_58934977;Chr01_58993159;Chr01_58993648;Chr01_59479276;Chr01_59520323;Chr01_59544277;Chr01_59629568;Chr01_59664495;Chr01_59668337;Chr01_59685582;Chr01_59687138;Chr01_59826438;Chr01_60812599;Chr01_60849842;Chr01_60859294;Chr01_60871504;Chr01_60871507;Chr01_60871522;Chr01_60871554;Chr01_60877491;Chr01_60877514;Chr01_60890096;Chr01_60902986;Chr01_61135733;Chr01_61137542;Chr01_61192635;Chr01_61226796;Chr01_61230668;Chr01_61266953;Chr01_61353450;Chr01_61354110;Chr01_61354196;Chr01_61368357;Chr01_61378157;Chr01_61380684;Chr01_61395662;Chr01_61640098;Chr01_61727188;Chr01_61897233;Chr01_61899360;Chr01_61900821;Chr01_62079110;Chr01_62222578;Chr01_62222617;Chr01_62269147;Chr01_62339781;Chr01_62355026;Chr01_62355292;Chr01_62412159;Chr01_62441285;Chr01_62466132;Chr01_62530295;Chr01_62536044;Chr01_62536047;Chr01_62536074;Chr01_62548194;Chr01_62548199;Chr01_62623738;Chr01_62662953;Chr01_62665857;Chr01_62729555;Chr01_62740900;Chr01_62857267;Chr01_62873280;Chr01_62899310;Chr01_62902547;Chr01_62903643;Chr01_62968584;Chr01_62968722;Chr01_62982711;Chr01_62987907;Chr01_62993490;Chr01_63011154;Chr01_63011658;Chr01_63014929;Chr01_63015000;Chr01_63050010;Chr01_63075419;Chr01_63206821;Chr01_63221993;Chr01_63348101;Chr01_63350284;Chr01_63351909;Chr01_63369068</t>
  </si>
  <si>
    <t>Chr07_61767;Chr07_146877;Chr07_168262;Chr07_278186;Chr07_439501;Chr07_493153;Chr07_508746;Chr07_537231;Chr07_540431;Chr07_570062;Chr07_591202;Chr07_595292;Chr07_599215;Chr07_692733;Chr07_698654;Chr07_730471;Chr07_919333;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;Chr07_2570306;Chr07_2616860;Chr07_2620887;Chr07_2624751;Chr07_2692986;Chr07_2708326;Chr07_2767546;Chr07_2795934;Chr07_2812353;Chr07_2824337;Chr07_2874329;Chr07_2953302;Chr07_2974631;Chr07_2984542;Chr07_3075404;Chr07_3096181;Chr07_3117289;Chr07_3220813;Chr07_3221257;Chr07_3318163;Chr07_3355070;Chr07_3369551;Chr07_3489119;Chr07_3491249;Chr07_3499940;Chr07_3543063;Chr07_3558300;Chr07_3558348;Chr07_3562807;Chr07_3600970;Chr07_3636571;Chr07_3699320;Chr07_3736551;Chr07_3736637;Chr07_3770351;Chr07_3778052;Chr07_3782566;Chr07_3984265;Chr07_3993943;Chr07_3996259;Chr07_3996286;Chr07_4040856;Chr07_4045408;Chr07_4048230;Chr07_4048288;Chr07_4053611;Chr07_4053656;Chr07_4053822;Chr07_4071571;Chr07_4129265;Chr07_4129294;Chr07_4129298;Chr07_4196065;Chr07_4234680;Chr07_4252792;Chr07_4391333;Chr07_4394192;Chr07_4423904;Chr07_4431939;Chr07_4434358;Chr07_4450836;Chr07_4464772;Chr07_4494699;Chr07_4586911;Chr07_4602010;Chr07_4756522;Chr07_4812644;Chr07_4819605;Chr07_4824498;Chr07_4834412;Chr07_4881756;Chr07_4953598;Chr07_5010681;Chr07_5098940;Chr07_5137572;Chr07_5140665;Chr07_5447930;Chr07_5447984;Chr07_5448003;Chr07_5466980;Chr07_5467046;Chr07_5480638;Chr07_5513594;Chr07_5523134;Chr07_5535109;Chr07_5587823;Chr07_5605547;Chr07_5606765;Chr07_5878216;Chr07_5879327;Chr07_5885432;Chr07_5918669;Chr07_5944309;Chr07_6097353;Chr07_6104525;Chr07_6205933;Chr07_6223938;Chr07_6259429;Chr07_6310523;Chr07_6326940;Chr07_6414210;Chr07_6414470;Chr07_6437567;Chr07_6437580;Chr07_6455776;Chr07_6480119;Chr07_6498763;Chr07_6637023;Chr07_6638209;Chr07_6671340;Chr07_6700359;Chr07_6833981;Chr07_6852840;Chr07_6859843;Chr07_6924405;Chr07_6968931;Chr07_6969126;Chr07_6972636;Chr07_7141005;Chr07_7464030;Chr07_7506201;Chr07_7542957;Chr07_7543526;Chr07_7547137;Chr07_7558510;Chr07_7570128;Chr07_7574678;Chr07_7599810;Chr07_7607222;Chr07_7630635;Chr07_7790142;Chr07_7826308;Chr07_7830205;Chr07_7832336;Chr07_7897260;Chr07_7917798;Chr07_8394382;Chr07_8394391;Chr07_8432178;Chr07_8471398;Chr07_8507302;Chr07_8642296;Chr07_9241410;Chr07_9277808;Chr07_9431490;Chr07_9515626;Chr07_9517243;Chr07_9711093;Chr07_10049216;Chr07_10068431;Chr07_10078787;Chr07_10518397;Chr07_10602679;Chr07_10611537;Chr07_10736067;Chr07_11935818;Chr07_12049713;Chr07_12067294;Chr07_12078281;Chr07_12112899;Chr07_12249632;Chr07_12698310;Chr07_14197210;Chr07_14397316;Chr07_14418311;Chr07_14477604;Chr07_14949062;Chr07_15329672;Chr07_15358351;Chr07_15413477;Chr07_15425230;Chr07_15463139;Chr07_15517085;Chr07_15545826;Chr07_15656493;Chr07_15930476;Chr07_15935680;Chr07_15971416;Chr07_16019669;Chr07_16240678;Chr07_16240784;Chr07_16661462;Chr07_17140399;Chr07_17163616;Chr07_17216587;Chr07_17329414;Chr07_17510623;Chr07_17623758;Chr07_31791100;Chr07_53011002;Chr07_53011084;Chr07_53013864;Chr07_53018541;Chr07_53162666;Chr07_53164915;Chr07_53164962;Chr07_53170233;Chr07_53872401;Chr07_54030167;Chr07_54051096;Chr07_54092673;Chr07_54092863;Chr07_54120451;Chr07_54217352;Chr07_54222397;Chr07_54298027;Chr07_54307328;Chr07_54307379;Chr07_54307590;Chr07_54322153;Chr07_54379358;Chr07_54408651;Chr07_54531213;Chr07_54531262;Chr07_54554396;Chr07_54607068;Chr07_54785669;Chr07_55105368;Chr07_55167158;Chr07_55750862;Chr07_56052860;Chr07_56107520;Chr07_56156251;Chr07_56172108;Chr07_56179114;Chr07_56185949;Chr07_56240452;Chr07_56309312;Chr07_56660930;Chr07_56726072;Chr07_56732064;Chr07_56787394;Chr07_56801635;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25532;Chr07_57533296;Chr07_57725329;Chr07_57783912;Chr07_57784177;Chr07_57799256;Chr07_57880669;Chr07_57892718;Chr07_57964855;Chr07_57984280;Chr07_58162337;Chr07_58197967;Chr07_58298411;Chr07_58342528;Chr07_58628433;Chr07_58628436;Chr07_58665479;Chr07_58665557;Chr07_58674046;Chr07_58691008;Chr07_58734956;Chr07_58853780;Chr07_58919522;Chr07_58955414;Chr07_58972831;Chr07_59037276;Chr07_59056669;Chr07_59084881;Chr07_59512451;Chr07_59519118;Chr07_59551793;Chr07_59556353;Chr07_59556971;Chr07_59785746;Chr07_59785754;Chr07_59808206;Chr07_59903947;Chr07_59954298;Chr07_60023465;Chr07_60023470;Chr07_60105016;Chr07_60116497;Chr07_60144139;Chr07_60202066;Chr07_60213933;Chr07_60940703;Chr07_60961282;Chr07_60994095;Chr07_60994104;Chr07_61114866;Chr07_61340193</t>
  </si>
  <si>
    <t>Chr01_75644859;Chr01_75662789;Chr01_75663754;Chr01_75730982;Chr01_75748887;Chr01_75752514;Chr01_75760334;Chr01_75761689;Chr01_75762092;Chr01_75762094;Chr01_75762118;Chr01_75762119;Chr01_75764456;Chr01_75767175;Chr01_75796999;Chr01_75797128;Chr01_75801410;Chr01_75833472;Chr01_75842768;Chr01_75848285;Chr01_75865672;Chr01_75865673;Chr01_75865678;Chr01_75865727;Chr01_76051152;Chr01_76056140;Chr01_76056276;Chr01_76056290;Chr01_76056314;Chr01_76056319;Chr01_76066366;Chr01_76107182;Chr01_76107216;Chr01_76157688;Chr01_76165977;Chr01_76166652;Chr01_76171092;Chr01_76180419;Chr01_76290265</t>
  </si>
  <si>
    <t>Chr07_919333;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;Chr07_2570306;Chr07_2616860;Chr07_2620887;Chr07_2624751;Chr07_2692986;Chr07_2708326;Chr07_2767546;Chr07_2795934;Chr07_2812353;Chr07_2824337;Chr07_2874329;Chr07_2953302;Chr07_2974631;Chr07_2984542;Chr07_3075404;Chr07_3096181;Chr07_3117289;Chr07_3220813;Chr07_3221257;Chr07_3318163;Chr07_3355070;Chr07_3369551;Chr07_3489119;Chr07_3491249;Chr07_3499940;Chr07_3543063;Chr07_3558300;Chr07_3558348;Chr07_3562807;Chr07_3600970;Chr07_3636571;Chr07_3699320;Chr07_3736551;Chr07_3736637;Chr07_3770351;Chr07_3778052;Chr07_3782566;Chr07_3984265;Chr07_3993943;Chr07_3996259;Chr07_3996286;Chr07_4040856;Chr07_4045408;Chr07_4048230;Chr07_4048288;Chr07_4053611;Chr07_4053656;Chr07_4053822;Chr07_4071571;Chr07_4129265;Chr07_4129294;Chr07_4129298;Chr07_4196065;Chr07_4234680;Chr07_4252792;Chr07_4391333;Chr07_4394192;Chr07_4423904;Chr07_4431939;Chr07_4434358;Chr07_4450836;Chr07_4464772;Chr07_4494699;Chr07_4586911;Chr07_4602010;Chr07_4756522;Chr07_4812644;Chr07_4819605;Chr07_4824498;Chr07_4834412;Chr07_4881756;Chr07_4953598;Chr07_5010681;Chr07_5098940;Chr07_5137572;Chr07_5140665;Chr07_5447930;Chr07_5447984;Chr07_5448003;Chr07_5466980;Chr07_5467046;Chr07_5480638;Chr07_5513594;Chr07_5523134;Chr07_5535109;Chr07_5587823;Chr07_5605547;Chr07_5606765;Chr07_5878216;Chr07_5879327;Chr07_5885432;Chr07_5918669;Chr07_5944309;Chr07_6097353;Chr07_6104525;Chr07_6205933;Chr07_6223938;Chr07_6259429;Chr07_6310523;Chr07_6326940;Chr07_6414210;Chr07_6414470;Chr07_6437567;Chr07_6437580;Chr07_6455776;Chr07_6480119;Chr07_6498763;Chr07_6637023;Chr07_6638209;Chr07_6671340;Chr07_6700359;Chr07_6833981;Chr07_6852840;Chr07_6859843;Chr07_6924405;Chr07_6968931;Chr07_6969126;Chr07_6972636;Chr07_7141005;Chr07_7464030;Chr07_7506201;Chr07_7542957;Chr07_7543526;Chr07_7547137;Chr07_7558510;Chr07_7570128;Chr07_7574678;Chr07_7599810;Chr07_7607222;Chr07_7630635;Chr07_7790142;Chr07_7826308;Chr07_7830205;Chr07_7832336;Chr07_7897260;Chr07_7917798;Chr07_8394382;Chr07_8394391;Chr07_8432178;Chr07_8471398;Chr07_8507302;Chr07_8642296;Chr07_9241410;Chr07_9277808;Chr07_9431490;Chr07_9515626;Chr07_9517243;Chr07_9711093;Chr07_10049216;Chr07_10068431;Chr07_10078787;Chr07_10518397;Chr07_10602679;Chr07_10611537;Chr07_10736067;Chr07_11935818;Chr07_12049713;Chr07_12067294;Chr07_12078281;Chr07_12112899;Chr07_12249632;Chr07_12698310;Chr07_14197210;Chr07_14397316;Chr07_14418311;Chr07_14477604;Chr07_14949062;Chr07_15329672;Chr07_15358351;Chr07_15413477;Chr07_15425230;Chr07_15463139;Chr07_15517085;Chr07_15545826;Chr07_15656493;Chr07_15930476;Chr07_15935680;Chr07_15971416;Chr07_16019669;Chr07_16240678;Chr07_16240784;Chr07_16661462;Chr07_17140399;Chr07_17163616;Chr07_17216587;Chr07_17329414;Chr07_17510623;Chr07_17623758;Chr07_31791100;Chr07_53011002;Chr07_53011084;Chr07_53013864;Chr07_53018541;Chr07_53162666;Chr07_53164915;Chr07_53164962;Chr07_53170233;Chr07_53872401;Chr07_54030167;Chr07_54051096;Chr07_54092673;Chr07_54092863;Chr07_54120451;Chr07_54217352;Chr07_54222397;Chr07_54298027;Chr07_54307328;Chr07_54307379;Chr07_54307590;Chr07_54322153;Chr07_54379358;Chr07_54408651;Chr07_54531213;Chr07_54531262;Chr07_54554396;Chr07_54607068;Chr07_54785669;Chr07_55105368;Chr07_55167158;Chr07_55750862;Chr07_56052860;Chr07_56107520;Chr07_56156251;Chr07_56172108;Chr07_56179114;Chr07_56185949;Chr07_56240452;Chr07_56309312;Chr07_56660930;Chr07_56726072;Chr07_56732064;Chr07_56787394;Chr07_56801635;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25532;Chr07_57533296;Chr07_57725329;Chr07_57783912;Chr07_57784177;Chr07_57799256;Chr07_57880669;Chr07_57892718;Chr07_57964855;Chr07_57984280;Chr07_58162337;Chr07_58197967;Chr07_58298411;Chr07_58342528;Chr07_58628433;Chr07_58628436;Chr07_58665479;Chr07_58665557;Chr07_58674046;Chr07_58691008;Chr07_58734956;Chr07_58853780;Chr07_58919522;Chr07_58955414;Chr07_58972831;Chr07_59037276;Chr07_59056669;Chr07_59084881;Chr07_59512451;Chr07_59519118;Chr07_59551793;Chr07_59556353;Chr07_59556971;Chr07_59785746;Chr07_59785754;Chr07_59808206;Chr07_59903947;Chr07_59954298;Chr07_60023465;Chr07_60023470;Chr07_60105016;Chr07_60116497;Chr07_60144139;Chr07_60202066;Chr07_60213933;Chr07_60940703;Chr07_60961282;Chr07_60994095;Chr07_60994104;Chr07_61114866</t>
  </si>
  <si>
    <t>Chr07_919333;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</t>
  </si>
  <si>
    <t>Chr07_59551793;Chr07_59556353;Chr07_59556971;Chr07_59785746;Chr07_59785754;Chr07_59808206;Chr07_59903947;Chr07_59954298</t>
  </si>
  <si>
    <t>Chr05_6420025;Chr05_6782279;Chr05_6782297;Chr05_6906913;Chr05_6916319;Chr05_7003269;Chr05_7076474;Chr05_7118784;Chr05_7123696;Chr05_7124828;Chr05_7183697;Chr05_7187087;Chr05_7260957;Chr05_7272536;Chr05_7304055;Chr05_7349488;Chr05_7349685;Chr05_7363141;Chr05_7379387;Chr05_7455320;Chr05_7511351;Chr05_7582902;Chr05_7599364;Chr05_7599629;Chr05_7604119;Chr05_7620941;Chr05_7659733;Chr05_7766313;Chr05_7886742;Chr05_7892518;Chr05_7893322;Chr05_7893340;Chr05_7968700;Chr05_8091700;Chr05_8111938;Chr05_8119266;Chr05_8146649;Chr05_8155787;Chr05_8213108;Chr05_8228029;Chr05_8244862;Chr05_8262081;Chr05_8300797;Chr05_8332338;Chr05_8389872;Chr05_8456984;Chr05_8614956;Chr05_8668704;Chr05_8765732;Chr05_8785039;Chr05_8842182;Chr05_8874275;Chr05_8909499;Chr05_8929779;Chr05_9000229;Chr05_9048718;Chr05_9053441;Chr05_9097338;Chr05_9182929;Chr05_9204778;Chr05_9344427;Chr05_9409410;Chr05_9476431;Chr05_9502064;Chr05_9571811;Chr05_9590832;Chr05_9695622;Chr05_9993033;Chr05_10051600;Chr05_10057620;Chr05_10084414;Chr05_10194558;Chr05_10194559;Chr05_10439984;Chr05_10440247;Chr05_10522189;Chr05_10558858;Chr05_10650420;Chr05_10655744;Chr05_10798912;Chr05_10805604;Chr05_10851591;Chr05_10994164;Chr05_11005021;Chr05_11019651;Chr05_11034281;Chr05_11047523;Chr05_11065587;Chr05_11085987;Chr05_11191156;Chr05_11194871;Chr05_11194896;Chr05_11266730;Chr05_11353067;Chr05_11364864;Chr05_11379241;Chr05_11797150;Chr05_11799693;Chr05_11810217;Chr05_11818522;Chr05_11875432;Chr05_12000276;Chr05_12017465;Chr05_12093136;Chr05_12142964;Chr05_12142967;Chr05_12159643;Chr05_12282173;Chr05_12294071;Chr05_12389753;Chr05_12493479;Chr05_12536218;Chr05_12603326;Chr05_12605426;Chr05_12759392;Chr05_12779891;Chr05_12790303;Chr05_12934706;Chr05_12990695;Chr05_13444570;Chr05_14265223;Chr05_14299221;Chr05_14470250;Chr05_14565276;Chr05_14886725;Chr05_14886728;Chr05_14887058;Chr05_15076415;Chr05_15094327;Chr05_15096268;Chr05_15184738;Chr05_15204315;Chr05_15209084;Chr05_15215585;Chr05_15229877;Chr05_15277984;Chr05_15307994;Chr05_15627068;Chr05_15716236;Chr05_15768249;Chr05_15772114;Chr05_15795012;Chr05_15804536;Chr05_15804595;Chr05_15804606;Chr05_15804614;Chr05_15806237;Chr05_15890680;Chr05_15936213;Chr05_16133415;Chr05_16172840;Chr05_16172843;Chr05_16172860;Chr05_16172878;Chr05_16188958;Chr05_16242414;Chr05_16409588;Chr05_16409602;Chr05_16426269;Chr05_16460941;Chr05_16477621;Chr05_16482352;Chr05_16484447;Chr05_16634720;Chr05_16866487;Chr05_16933711;Chr05_16933816;Chr05_17113851;Chr05_17345893;Chr05_17347601;Chr05_17377973;Chr05_17394216;Chr05_17394555;Chr05_17412662;Chr05_17429498;Chr05_17509101;Chr05_17528761;Chr05_17537201;Chr05_17564410;Chr05_17609144;Chr05_17668377;Chr05_17715819;Chr05_17753830;Chr05_17755595;Chr05_18054067;Chr05_18331385;Chr05_18345791;Chr05_18451010;Chr05_18645978;Chr05_18771638;Chr05_18829729;Chr05_18915274;Chr05_18937354;Chr05_19087837;Chr05_19441663;Chr05_19460068;Chr05_19540690;Chr05_19543881;Chr05_19609497;Chr05_19688110;Chr05_19758324;Chr05_19787056;Chr05_19925638;Chr05_19982126;Chr05_20069606;Chr05_20387371;Chr05_20469254;Chr05_20472759;Chr05_20603738;Chr05_20641196;Chr05_20662144;Chr05_20702997;Chr05_20949017;Chr05_20949123;Chr05_20953690;Chr05_20980035;Chr05_21003874;Chr05_21040789;Chr05_21275579;Chr05_21345503;Chr05_21437126;Chr05_21440386;Chr05_21444080;Chr05_21512412;Chr05_21517112;Chr05_21565007;Chr05_21800399;Chr05_22173697;Chr05_22242169;Chr05_22258249;Chr05_22308053;Chr05_22333468;Chr05_22370985;Chr05_22463219;Chr05_22646496;Chr05_23007896;Chr05_23194711;Chr05_23931217;Chr05_24114396;Chr05_24206784;Chr05_24555507;Chr05_24555681;Chr05_24622634;Chr05_25035403;Chr05_25078073;Chr05_25232234;Chr05_25295929;Chr05_25337048;Chr05_25464101;Chr05_25464776;Chr05_25699362;Chr05_25985265;Chr05_25985332;Chr05_25989875;Chr05_25992699;Chr05_26008656;Chr05_26026792;Chr05_26044657;Chr05_26190732;Chr05_26205624;Chr05_26238385;Chr05_26619255;Chr05_26634697;Chr05_26890324;Chr05_27049072;Chr05_27104839;Chr05_27207646;Chr05_27218013;Chr05_27263948;Chr05_27326945;Chr05_27338472;Chr05_27458779;Chr05_27543565;Chr05_27549075;Chr05_27701278;Chr05_27866151;Chr05_28178575;Chr05_28512648;Chr05_28517898;Chr05_28809937;Chr05_28895105;Chr05_29019876;Chr05_29113720;Chr05_29350178;Chr05_29611585;Chr05_29690676;Chr05_29706877;Chr05_29809221;Chr05_29862464;Chr05_29936970;Chr05_30150077;Chr05_30153533;Chr05_30417153;Chr05_30632258;Chr05_31163725;Chr05_31738403;Chr05_31753002;Chr05_31923296;Chr05_32064244;Chr05_32088352;Chr05_32105715;Chr05_32116229;Chr05_32262723;Chr05_32397206;Chr05_32453569;Chr05_32488253;Chr05_32677309;Chr05_32765767;Chr05_32882407;Chr05_32885119;Chr05_33112355;Chr05_33285681;Chr05_33285730;Chr05_33420278;Chr05_33609555;Chr05_33620701;Chr05_33939491;Chr05_33945402;Chr05_33945620;Chr05_34064557;Chr05_34069980;Chr05_34300218;Chr05_34423927;Chr05_34429076;Chr05_34469370;Chr05_34469820;Chr05_34515769;Chr05_34989480;Chr05_35014832;Chr05_35929909;Chr05_36544451;Chr05_36729851;Chr05_36743979;Chr05_36836157;Chr05_37512698;Chr05_37523590;Chr05_37640917;Chr05_37923450;Chr05_38191185;Chr05_38572500;Chr05_38641258;Chr05_38685550;Chr05_38867118;Chr05_39209198;Chr05_39213050;Chr05_39216981;Chr05_39233570;Chr05_39319825;Chr05_39401786;Chr05_39459373;Chr05_39531925;Chr05_39609047;Chr05_39683330;Chr05_39776556;Chr05_39776600;Chr05_39853554;Chr05_39908062;Chr05_39979207;Chr05_40247104;Chr05_40307733;Chr05_40321946;Chr05_40368604;Chr05_40976796;Chr05_41250414;Chr05_41361137;Chr05_41432638;Chr05_41436313;Chr05_41438950;Chr05_41459261;Chr05_41902603;Chr05_42072681;Chr05_42350548;Chr05_42353683;Chr05_42425637;Chr05_42549081;Chr05_42621549;Chr05_42632029;Chr05_42668291;Chr05_42754391;Chr05_42938235;Chr05_43098329;Chr05_43109391;Chr05_43139226;Chr05_43147497;Chr05_43200828;Chr05_43254011;Chr05_43418142;Chr05_43424408;Chr05_43439687;Chr05_43473616;Chr05_43526904;Chr05_43746316;Chr05_44013654;Chr05_44131007;Chr05_44150031;Chr05_44279601;Chr05_44280358;Chr05_44303861;Chr05_44443547;Chr05_44566952;Chr05_44613283;Chr05_44884145;Chr05_44992353;Chr05_44995845;Chr05_44998827;Chr05_45167429;Chr05_45445969;Chr05_45446777;Chr05_45447331;Chr05_45491529;Chr05_46644177;Chr05_47454906;Chr05_50472770;Chr05_50492067;Chr05_50505028;Chr05_50623202;Chr05_50640222;Chr05_50650496;Chr05_50650530;Chr05_50650540;Chr05_50650562;Chr05_50650601;Chr05_50650604;Chr05_50703518;Chr05_50720898;Chr05_50727599;Chr05_50856533;Chr05_50944586;Chr05_51111630;Chr05_51194218;Chr05_51222127;Chr05_51425789;Chr05_51447752;Chr05_51606066;Chr05_51617183;Chr05_54108961;Chr05_54122445;Chr05_54238038;Chr05_54333046;Chr05_54365752;Chr05_54449211;Chr05_54474525;Chr05_54475723;Chr05_54487731;Chr05_54487732;Chr05_54493802;Chr05_54688789;Chr05_54749516;Chr05_54773242;Chr05_54808322;Chr05_54885803;Chr05_54945160;Chr05_55323711;Chr05_55345305;Chr05_55517576;Chr05_55871143;Chr05_56018386;Chr05_56022196;Chr05_56084684;Chr05_56432751;Chr05_56500323;Chr05_56743847;Chr05_56746040;Chr05_56859798;Chr05_57044819;Chr05_57052578;Chr05_57088449;Chr05_57126054;Chr05_57131877;Chr05_57224927;Chr05_57236390;Chr05_57237143;Chr05_57258784;Chr05_58297451;Chr05_58852119;Chr05_58856212;Chr05_58925751;Chr05_59043264;Chr05_59082620;Chr05_59135956;Chr05_59138464;Chr05_59145579;Chr05_59145602;Chr05_59149376;Chr05_59267977;Chr05_59272638;Chr05_59325591;Chr05_59394217;Chr05_59446677;Chr05_59456190;Chr05_59526342;Chr05_59547821;Chr05_59551453;Chr05_59874932;Chr05_60649297;Chr05_61059071;Chr05_61073532;Chr05_61073731;Chr05_61074226;Chr05_61074416;Chr05_61077546;Chr05_61112474;Chr05_61112992;Chr05_61113005;Chr05_61113027;Chr05_61127990;Chr05_61127991;Chr05_61128016;Chr05_61128041;Chr05_61178664;Chr05_61185584;Chr05_61207846;Chr05_61210446;Chr05_61301813;Chr05_61303007;Chr05_61320994;Chr05_61358764;Chr05_61380661;Chr05_61403531;Chr05_61406895;Chr05_61575932;Chr05_61611581;Chr05_61611644;Chr05_61658428;Chr05_61777958;Chr05_61779846;Chr05_61840877;Chr05_61874437;Chr05_61922256;Chr05_61944813;Chr05_61953682;Chr05_61994974;Chr05_61995757;Chr05_61995770;Chr05_61995771;Chr05_62379988;Chr05_62441363;Chr05_62492964;Chr05_62500251;Chr05_62503500;Chr05_62665327;Chr05_62728463;Chr05_62759472;Chr05_62858211;Chr05_62966364;Chr05_62966473;Chr05_63027896;Chr05_63209928;Chr05_63230230;Chr05_63240122;Chr05_63240157;Chr05_63284415;Chr05_63333993;Chr05_63336133;Chr05_63377139;Chr05_63377286;Chr05_63409930;Chr05_63419007;Chr05_63462607;Chr05_63462663;Chr05_63495524;Chr05_63499307;Chr05_63613389;Chr05_63639698;Chr05_63685837;Chr05_63728363;Chr05_63785903;Chr05_63796003;Chr05_63837170;Chr05_63911407;Chr05_63938235;Chr05_63984416;Chr05_64009780;Chr05_64031562;Chr05_64033573;Chr05_64040076;Chr05_64329526;Chr05_64412971;Chr05_64425447;Chr05_64450930;Chr05_64453872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;Chr06_44824971;Chr06_44833259;Chr06_44834039;Chr06_44836252;Chr06_44916730;Chr06_44921326;Chr06_44965432;Chr06_44983408;Chr06_44990554;Chr06_44990555;Chr06_45032047;Chr06_45032048;Chr06_45034822;Chr06_45141303;Chr06_45146670;Chr06_45160693;Chr06_45195844;Chr06_45219628;Chr06_45222852;Chr06_45231784;Chr06_45289676;Chr06_45289691;Chr06_45312390;Chr06_45648143;Chr06_45658491;Chr06_45727345;Chr06_45780896;Chr06_45798649;Chr06_45805728;Chr06_45807062;Chr06_45809892;Chr06_45809910;Chr06_45810560;Chr06_45810591;Chr06_45810810;Chr06_45810817;Chr06_45831905;Chr06_45845920;Chr06_45846116;Chr06_45848079;Chr06_45895062;Chr06_45934989;Chr06_45948463;Chr06_46036333;Chr06_46041507;Chr06_46045812;Chr06_46046326</t>
  </si>
  <si>
    <t>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51666;Chr06_51861502;Chr06_51862807;Chr06_51865012;Chr06_51870339;Chr06_51885681;Chr06_51893911</t>
  </si>
  <si>
    <t>Chr03_3930146;Chr03_4269575;Chr03_4481100;Chr03_4578897;Chr03_4581117;Chr03_4592766;Chr03_4606942;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</t>
  </si>
  <si>
    <t>Chr03_3256421;Chr03_3392972;Chr03_3411224;Chr03_3427909;Chr03_3441862;Chr03_3903890;Chr03_3915294;Chr03_3930146;Chr03_4269575;Chr03_4481100;Chr03_4578897;Chr03_4581117;Chr03_4592766;Chr03_4606942;Chr03_4624026;Chr03_4679218;Chr03_4831751;Chr03_4859140;Chr03_4870774;Chr03_4872831;Chr03_4878656;Chr03_4970588;Chr03_5021066;Chr03_5042314;Chr03_5141398;Chr03_5151643;Chr03_5165375;Chr03_5171440;Chr03_5202477;Chr03_5222969;Chr03_5228420;Chr03_5301007;Chr03_5419038;Chr03_5481395;Chr03_5493645;Chr03_5535752;Chr03_5564004;Chr03_5587695;Chr03_5619209;Chr03_5620530;Chr03_5636341;Chr03_5661868;Chr03_5677326;Chr03_5677367;Chr03_5682732;Chr03_5682739;Chr03_5682755;Chr03_5689935;Chr03_5690002;Chr03_5696646;Chr03_5696876;Chr03_5739029;Chr03_5740164;Chr03_5743937;Chr03_5744781;Chr03_5744814;Chr03_5788200;Chr03_5797753;Chr03_5797790;Chr03_5877400;Chr03_5900684;Chr03_5907685;Chr03_5912855;Chr03_5944925;Chr03_5989862;Chr03_6012461;Chr03_6013004;Chr03_6013775;Chr03_6014073;Chr03_6089452;Chr03_6102158;Chr03_6110074;Chr03_6215416;Chr03_6227357;Chr03_6232917;Chr03_6238423;Chr03_6330456;Chr03_6756029;Chr03_6781124;Chr03_6781904;Chr03_6853178;Chr03_6860192;Chr03_6890672;Chr03_6897701;Chr03_6955906;Chr03_6994631;Chr03_6995340;Chr03_7008455;Chr03_7008485;Chr03_7014246;Chr03_7101787;Chr03_7122715;Chr03_7136681;Chr03_7155002;Chr03_7157426;Chr03_7184837;Chr03_7196813;Chr03_7202450;Chr03_7229459;Chr03_7339619;Chr03_7362767;Chr03_7370627;Chr03_7399770;Chr03_7426071;Chr03_7452242;Chr03_7460658;Chr03_7460677;Chr03_7460711;Chr03_7472308;Chr03_7472827;Chr03_7481167;Chr03_7504726;Chr03_7511085;Chr03_7511120;Chr03_7529015;Chr03_7529023;Chr03_7541941;Chr03_7588611;Chr03_7814096;Chr03_7831937;Chr03_7843248;Chr03_7843937;Chr03_7847252;Chr03_7849453;Chr03_7852802;Chr03_7856343;Chr03_7857332;Chr03_7933146;Chr03_8068821;Chr03_8081313;Chr03_8085373;Chr03_8159249;Chr03_8167691;Chr03_8171195;Chr03_8173898;Chr03_8181316;Chr03_8191904;Chr03_8191936;Chr03_8204461;Chr03_8215467;Chr03_8517763;Chr03_8574943;Chr03_8576380;Chr03_8585925;Chr03_8632738;Chr03_8635906;Chr03_8655451;Chr03_8699442</t>
  </si>
  <si>
    <t>Chr02_10224151;Chr02_10288978;Chr02_10295157;Chr02_10296881;Chr02_10329283;Chr02_10329367;Chr02_10486650;Chr02_10579875;Chr02_10580775;Chr02_10586206;Chr02_10586209;Chr02_10665138;Chr02_10709353;Chr02_10709404;Chr02_10709956;Chr02_10747917;Chr02_10821575;Chr02_10835326;Chr02_10835438;Chr02_10987696;Chr02_11038428;Chr02_11089431;Chr02_11095950;Chr02_11144015;Chr02_11168330;Chr02_11218795;Chr02_11221901;Chr02_11233367;Chr02_11241318;Chr02_11268287;Chr02_11335930;Chr02_11356658;Chr02_11408840;Chr02_11454795;Chr02_11469585;Chr02_11487298;Chr02_11491201;Chr02_11534363;Chr02_11560591;Chr02_11560654;Chr02_12019138;Chr02_12030628;Chr02_12035292;Chr02_12114425;Chr02_12120556;Chr02_12159295;Chr02_12178898;Chr02_12326360;Chr02_12326390;Chr02_12326507;Chr02_12363411;Chr02_12434792;Chr02_12452731;Chr02_12461231;Chr02_12472903;Chr02_12472904;Chr02_12601370;Chr02_12607243;Chr02_12725787;Chr02_12749240;Chr02_12757426;Chr02_12915417;Chr02_12973943;Chr02_13124952;Chr02_13177352;Chr02_13188829;Chr02_13246547;Chr02_13510238;Chr02_13742680;Chr02_13770979;Chr02_13799376;Chr02_13832638;Chr02_13868870;Chr02_13906818;Chr02_14062241;Chr02_14137403;Chr02_14155213;Chr02_14163755;Chr02_14265233;Chr02_14265998;Chr02_14340846;Chr02_14387795;Chr02_14451934;Chr02_14463290;Chr02_14467983;Chr02_14481961;Chr02_14567382;Chr02_14626263;Chr02_14822902;Chr02_14917287;Chr02_15000642;Chr02_15041507;Chr02_15100692;Chr02_15207897;Chr02_15209593;Chr02_15209620;Chr02_15209647;Chr02_15209684;Chr02_15214499;Chr02_15316426;Chr02_15318569;Chr02_15320858;Chr02_15329903;Chr02_15329926;Chr02_15330006;Chr02_15387793;Chr02_15387817;Chr02_15401316;Chr02_15559647;Chr02_15713550;Chr02_15972525;Chr02_15997556;Chr02_16164509;Chr02_16182692;Chr02_16295228;Chr02_16330826;Chr02_16410365;Chr02_16476573;Chr02_16479990;Chr02_16850638;Chr02_16906842;Chr02_16995085;Chr02_17065085;Chr02_17065112;Chr02_17065126;Chr02_17077988;Chr02_17157310;Chr02_17211039;Chr02_17306053;Chr02_17424373;Chr02_17589749;Chr02_17591440;Chr02_17598335;Chr02_17601635;Chr02_17608276;Chr02_17639221;Chr02_17706183;Chr02_17711141;Chr02_17932341;Chr02_17996320;Chr02_18130472;Chr02_18135061;Chr02_18140677;Chr02_18242833;Chr02_18624763;Chr02_18763034;Chr02_18769780;Chr02_18780984;Chr02_18800770;Chr02_18801067;Chr02_18811186;Chr02_18900751;Chr02_18921219;Chr02_19045063;Chr02_19104359;Chr02_19222620;Chr02_19345214;Chr02_19402363;Chr02_19464363;Chr02_19502904;Chr02_19519082;Chr02_19522712;Chr02_19631397;Chr02_19656303;Chr02_19725664;Chr02_19726192;Chr02_19728059;Chr02_19790289;Chr02_19944608;Chr02_19998801;Chr02_20069594;Chr02_20088873;Chr02_20234273;Chr02_20401632;Chr02_20573567;Chr02_20580621;Chr02_20594795;Chr02_20645291;Chr02_20673094;Chr02_20853295;Chr02_20859887;Chr02_20861357;Chr02_21013029;Chr02_21428264;Chr02_21487832;Chr02_21560584;Chr02_21877796;Chr02_21881657;Chr02_22121241;Chr02_22291488;Chr02_22645141;Chr02_22754421;Chr02_23006778;Chr02_23023215;Chr02_23026892;Chr02_23316345;Chr02_23357604;Chr02_23996381;Chr02_24041035;Chr02_24214847;Chr02_24255156;Chr02_24255266;Chr02_24266776;Chr02_24432337;Chr02_24435927;Chr02_24591478;Chr02_24699616;Chr02_24789536;Chr02_24918477;Chr02_24978008;Chr02_24996642;Chr02_25379773;Chr02_25572068;Chr02_25572112;Chr02_25629995;Chr02_26004749;Chr02_26086455;Chr02_26121244;Chr02_26121287;Chr02_26151518;Chr02_26288852;Chr02_26653239;Chr02_26854179;Chr02_26873254;Chr02_26986204;Chr02_27026880;Chr02_27158439;Chr02_27348316;Chr02_27388711;Chr02_27469522;Chr02_27518985;Chr02_27518986;Chr02_27699392;Chr02_27760480;Chr02_28004458;Chr02_28085156;Chr02_28172709;Chr02_28466582;Chr02_28481451;Chr02_28587999;Chr02_28753931;Chr02_28912758;Chr02_28915927;Chr02_28992634;Chr02_29309517;Chr02_29416858;Chr02_29493260;Chr02_29504737;Chr02_29681184;Chr02_29710895;Chr02_29713114;Chr02_29722464;Chr02_29762912;Chr02_30000101;Chr02_30026110;Chr02_30028701;Chr02_30039655;Chr02_30039663;Chr02_30730299;Chr02_30835840;Chr02_30992646;Chr02_31160707;Chr02_31310301;Chr02_31321762;Chr02_31323013;Chr02_31811828;Chr02_31821305;Chr02_31894503;Chr02_31902070;Chr02_31933846;Chr02_32284332;Chr02_32299542;Chr02_33271899;Chr02_34882196;Chr02_35123054;Chr02_35153928;Chr02_35560884;Chr02_36123395;Chr02_36183277;Chr02_36484538;Chr02_36741269;Chr02_37043550;Chr02_37079549;Chr02_37083702;Chr02_37084373;Chr02_37085048;Chr02_37159430;Chr02_37376331;Chr02_37636282;Chr02_37909227;Chr02_37942267;Chr02_37955780;Chr02_38492298;Chr02_38702646;Chr02_38842349;Chr02_38868510;Chr02_38926842;Chr02_39093071;Chr02_39143653;Chr02_39246107;Chr02_39362398;Chr02_39534251;Chr02_39692466;Chr02_39761142;Chr02_39861650;Chr02_39923977;Chr02_39949783;Chr02_39965146;Chr02_40139426;Chr02_40242944;Chr02_40243841;Chr02_40244864;Chr02_40273195;Chr02_40285755;Chr02_40387674;Chr02_40397956;Chr02_40423175;Chr02_40644640;Chr02_40687433;Chr02_40695459;Chr02_40699374;Chr02_40846721;Chr02_41004808;Chr02_41050891;Chr02_41085076;Chr02_41150028;Chr02_41150065;Chr02_41150118;Chr02_41311240;Chr02_41368593;Chr02_41616833;Chr02_41652955;Chr02_41692730;Chr02_41767435;Chr02_41809181;Chr02_41878948;Chr02_41937134;Chr02_42207175;Chr02_42273556;Chr02_42433248;Chr02_42458007;Chr02_42485717;Chr02_42613396;Chr02_42703856;Chr02_43006728;Chr02_43034477;Chr02_43367546;Chr02_43512867;Chr02_43538522;Chr02_43565642;Chr02_43619745;Chr02_43622787;Chr02_43677500;Chr02_43924404;Chr02_43970496;Chr02_44053545;Chr02_44077008;Chr02_44431633;Chr02_44478778;Chr02_44715962;Chr02_44800215;Chr02_45077774;Chr02_45142763;Chr02_45239963;Chr02_45392007;Chr02_45781745;Chr02_45824371;Chr02_45885907;Chr02_45886412;Chr02_45973668;Chr02_46722410;Chr02_46747583;Chr02_46752372;Chr02_46930619;Chr02_46997350;Chr02_47156575;Chr02_53647181;Chr02_53973883;Chr02_54801079;Chr02_55008638;Chr02_55008706;Chr02_55008715;Chr02_55037354;Chr02_55037355;Chr02_55044070;Chr02_55094464;Chr02_55154589;Chr02_55184197;Chr02_55191935;Chr02_55394228;Chr02_55394288;Chr02_55394869;Chr02_55473906;Chr02_55490449;Chr02_55527648;Chr02_55586303;Chr02_55628500;Chr02_55641060;Chr02_55714421;Chr02_55716638;Chr02_55720297;Chr02_55789402;Chr02_55789403;Chr02_55789405;Chr02_55940433;Chr02_55956806;Chr02_56052060;Chr02_56069812;Chr02_56077481;Chr02_56085011;Chr02_56134011;Chr02_56166851;Chr02_56227322;Chr02_56295901;Chr02_56295918;Chr02_56295922;Chr02_56295979;Chr02_56296000;Chr02_56342870;Chr02_56343790;Chr02_56343827;Chr02_56343840;Chr02_56343852;Chr02_56351863;Chr02_56351886;Chr02_56351912;Chr02_56356918;Chr02_56357877;Chr02_56358279;Chr02_56363474;Chr02_56432934;Chr02_56515434;Chr02_56561094;Chr02_56563026;Chr02_56612060;Chr02_56646778;Chr02_56646883;Chr02_56654598;Chr02_56657872;Chr02_56753885;Chr02_56791456;Chr02_56818514;Chr02_56962933;Chr02_56962953;Chr02_56962954;Chr02_56962956;Chr02_56963179;Chr02_56963182;Chr02_56965995;Chr02_56985131;Chr02_57026340;Chr02_57032121;Chr02_57035397;Chr02_57035398;Chr02_57163527;Chr02_57214821;Chr02_57570193;Chr02_57600907;Chr02_57634852;Chr02_57664956;Chr02_57665599;Chr02_57679415;Chr02_57717758;Chr02_57726794;Chr02_57728171;Chr02_57728880;Chr02_57739929;Chr02_57758627;Chr02_57773557;Chr02_57895769;Chr02_58112283</t>
  </si>
  <si>
    <t>Chr06_76437;Chr06_140730;Chr06_179752;Chr06_307704;Chr06_329909;Chr06_331967;Chr06_331980;Chr06_331998;Chr06_332005;Chr06_332648;Chr06_332674;Chr06_334179;Chr06_340856;Chr06_347617;Chr06_348040;Chr06_362775;Chr06_364768;Chr06_504178;Chr06_526747;Chr06_530403;Chr06_582781;Chr06_586329;Chr06_600729;Chr06_604565;Chr06_722636;Chr06_727523;Chr06_809384;Chr06_902348;Chr06_908918;Chr06_953241;Chr06_953690;Chr06_1044949;Chr06_1233394;Chr06_1306216;Chr06_1309883;Chr06_1320483;Chr06_1345860;Chr06_1373369;Chr06_1398950;Chr06_1436544;Chr06_1439249;Chr06_1548566;Chr06_1569607;Chr06_1569715;Chr06_1595386;Chr06_1595423;Chr06_1641538;Chr06_1668841;Chr06_1671082;Chr06_1697231;Chr06_1732808;Chr06_1744468;Chr06_1784277;Chr06_1900994;Chr06_1910009;Chr06_1911457;Chr06_1924894;Chr06_1924929;Chr06_1941077;Chr06_1948850;Chr06_2013810;Chr06_2013907;Chr06_2072558;Chr06_2187693;Chr06_2192539;Chr06_2229178;Chr06_2347872;Chr06_2364237;Chr06_2364271;Chr06_2364342;Chr06_2377596;Chr06_2396752;Chr06_2417590;Chr06_2557729;Chr06_2557751;Chr06_2558241;Chr06_2560354;Chr06_2560369;Chr06_2643104;Chr06_2654112;Chr06_2685999;Chr06_2686528;Chr06_2725126;Chr06_2777750;Chr06_2801182;Chr06_2933576;Chr06_3007720;Chr06_3041098;Chr06_3074598;Chr06_3081936;Chr06_3261140;Chr06_3261191;Chr06_3261240;Chr06_3261534;Chr06_3284648;Chr06_3323158;Chr06_3382134;Chr06_3438036;Chr06_3441002;Chr06_3441317;Chr06_3446238;Chr06_3463405;Chr06_3568105;Chr06_3615589;Chr06_3615825;Chr06_3617755;Chr06_3630535;Chr06_3635310;Chr06_3689057;Chr06_3849857;Chr06_3914932;Chr06_3955409;Chr06_4063118;Chr06_4081726;Chr06_4119745;Chr06_4129262;Chr06_4256623;Chr06_5405133;Chr06_5523638;Chr06_5575641;Chr06_5607814;Chr06_5635413;Chr06_5715602;Chr06_5722988;Chr06_5722994;Chr06_5762925;Chr06_5765055;Chr06_5877777;Chr06_5878988;Chr06_5878992;Chr06_5905271;Chr06_5929842;Chr06_5989562;Chr06_6051394;Chr06_6303341;Chr06_6306663;Chr06_6308141;Chr06_6352870;Chr06_6381711;Chr06_6398433;Chr06_6407877;Chr06_6458386;Chr06_6517424;Chr06_6521522;Chr06_6586196;Chr06_6599788;Chr06_6645265;Chr06_6707469;Chr06_6709021;Chr06_6766610;Chr06_6775316;Chr06_7006752;Chr06_7007919;Chr06_7145019;Chr06_7281968;Chr06_7461418;Chr06_7488719;Chr06_7522201;Chr06_7578511;Chr06_7775126;Chr06_7920946;Chr06_8249003;Chr06_8253084;Chr06_8497913;Chr06_8516082;Chr06_8516277;Chr06_8548795;Chr06_8663248;Chr06_8765942;Chr06_8888895;Chr06_8957106;Chr06_9432663;Chr06_9433230;Chr06_9444421;Chr06_9636543;Chr06_9802453;Chr06_10353377;Chr06_10503940;Chr06_10544414;Chr06_10574495;Chr06_10574931;Chr06_10574950;Chr06_10587123;Chr06_10596137;Chr06_10603160;Chr06_11213939;Chr06_11445626;Chr06_11528829;Chr06_11625438;Chr06_11631544;Chr06_11631670;Chr06_11640937;Chr06_11677022;Chr06_11711253;Chr06_11733378;Chr06_11735488;Chr06_11935518;Chr06_11937364;Chr06_12027820;Chr06_12127773;Chr06_12153663;Chr06_12153744;Chr06_12213038;Chr06_12236184;Chr06_12271085;Chr06_12598401;Chr06_12961200;Chr06_13062111;Chr06_13695040;Chr06_13848561;Chr06_13897854;Chr06_14081698;Chr06_14139576;Chr06_14200846;Chr06_14271040;Chr06_14377929;Chr06_14428116;Chr06_14465683;Chr06_14479906;Chr06_14513390;Chr06_14514869;Chr06_14687389;Chr06_14817289;Chr06_15062877;Chr06_15107533;Chr06_15108659;Chr06_15122110;Chr06_15137538;Chr06_15342048;Chr06_15381762;Chr06_15428358;Chr06_15430617;Chr06_15551711;Chr06_15570892;Chr06_15585955;Chr06_15858978;Chr06_16041182;Chr06_16263244;Chr06_16265680;Chr06_16399982;Chr06_16648556;Chr06_16994085;Chr06_17511140;Chr06_17681972;Chr06_17822143;Chr06_17848819;Chr06_17848842;Chr06_17919918;Chr06_17949378;Chr06_18024816;Chr06_18076180;Chr06_18143434;Chr06_18179765;Chr06_18179946;Chr06_18361486;Chr06_18382004;Chr06_18438615;Chr06_18844258;Chr06_18854474;Chr06_19155061;Chr06_19245606;Chr06_19312089;Chr06_19318847;Chr06_19402036;Chr06_19411134;Chr06_19448413;Chr06_19745215;Chr06_20023130;Chr06_20271777;Chr06_20667543;Chr06_20766950;Chr06_20994854;Chr06_21479174;Chr06_22456904;Chr06_22508262;Chr06_22510666;Chr06_23131195;Chr06_23711650;Chr06_24196662;Chr06_24781287;Chr06_24832749;Chr06_24842028;Chr06_25539844;Chr06_25562213;Chr06_25563201;Chr06_25757585;Chr06_25968205;Chr06_25968225;Chr06_26193010;Chr06_26389561;Chr06_26406600;Chr06_26662073;Chr06_26665973;Chr06_26688528;Chr06_27240267;Chr06_27240832;Chr06_27281493;Chr06_27318333;Chr06_27331196;Chr06_27345047;Chr06_27362941;Chr06_27373944;Chr06_2739107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71864;Chr06_31571875;Chr06_31571876;Chr06_31571894;Chr06_31581245;Chr06_31601253;Chr06_31650806;Chr06_31812595;Chr06_31818589;Chr06_31881701;Chr06_31883740;Chr06_32192277;Chr06_32293926;Chr06_33705125;Chr06_33733587;Chr06_33745226;Chr06_33756257;Chr06_33860298;Chr06_33873358;Chr06_33924746;Chr06_33943208;Chr06_33993981;Chr06_3399992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177;Chr06_35672609;Chr06_35678677;Chr06_35678732;Chr06_35890012;Chr06_35891516;Chr06_35896009;Chr06_35899927;Chr06_35925663;Chr06_35984877;Chr06_35996029;Chr06_36004619;Chr06_36220844;Chr06_36477117;Chr06_37329784;Chr06_37360235;Chr06_37376604;Chr06_37471994;Chr06_37699742;Chr06_37703885</t>
  </si>
  <si>
    <t>Chr06_43246423;Chr06_43348020;Chr06_43348043;Chr06_43348063;Chr06_43348855;Chr06_43384921;Chr06_43438422;Chr06_43496581;Chr06_43578517;Chr06_43585712;Chr06_43588229;Chr06_43635453;Chr06_43650154;Chr06_43671858;Chr06_43743101;Chr06_43749701;Chr06_43754157;Chr06_43768893;Chr06_43911961;Chr06_44066431;Chr06_44092630;Chr06_44266434;Chr06_44381897;Chr06_44410039;Chr06_44420111;Chr06_44573568</t>
  </si>
  <si>
    <t>Chr06_49740339;Chr06_49760529;Chr06_49804102;Chr06_49839022;Chr06_49852886;Chr06_49897928;Chr06_50100727;Chr06_50174140;Chr06_50181636;Chr06_50331377;Chr06_50339134;Chr06_50364487;Chr06_50400701;Chr06_50447935;Chr06_50509748;Chr06_50544502;Chr06_50556927;Chr06_50558124;Chr06_50574074;Chr06_50584696;Chr06_50584969;Chr06_50646922;Chr06_50817644;Chr06_50843754;Chr06_50848389;Chr06_50902627;Chr06_50907105;Chr06_50925319;Chr06_50932191;Chr06_50932959;Chr06_50942090;Chr06_51013259;Chr06_51016225;Chr06_51045400;Chr06_51054287;Chr06_51109202;Chr06_51144358;Chr06_51194628;Chr06_51209638;Chr06_51276430</t>
  </si>
  <si>
    <t>Chr07_919333;Chr07_1445474;Chr07_1535565;Chr07_1535594;Chr07_1628702;Chr07_1657856;Chr07_1764011;Chr07_1891754;Chr07_1894907;Chr07_1908863;Chr07_1982486;Chr07_2065920;Chr07_2127266;Chr07_2155276;Chr07_2155521;Chr07_2183593;Chr07_2264219;Chr07_2337658;Chr07_2348681;Chr07_2349269;Chr07_2440943;Chr07_2444545;Chr07_2445324;Chr07_2445347;Chr07_2506109;Chr07_2508254;Chr07_2509319;Chr07_2513100;Chr07_2513131;Chr07_2519769;Chr07_2567673;Chr07_2567764;Chr07_2569732;Chr07_2570306;Chr07_2616860;Chr07_2620887;Chr07_2624751;Chr07_2692986;Chr07_2708326;Chr07_2767546;Chr07_2795934;Chr07_2812353;Chr07_2824337;Chr07_2874329;Chr07_2953302;Chr07_2974631;Chr07_2984542;Chr07_3075404;Chr07_3096181;Chr07_3117289;Chr07_3220813;Chr07_3221257;Chr07_3318163;Chr07_3355070;Chr07_3369551;Chr07_3489119;Chr07_3491249;Chr07_3499940;Chr07_3543063;Chr07_3558300;Chr07_3558348;Chr07_3562807;Chr07_3600970;Chr07_3636571;Chr07_3699320;Chr07_3736551;Chr07_3736637;Chr07_3770351;Chr07_3778052;Chr07_3782566;Chr07_3984265;Chr07_3993943;Chr07_3996259;Chr07_3996286;Chr07_4040856;Chr07_4045408;Chr07_4048230;Chr07_4048288;Chr07_4053611;Chr07_4053656;Chr07_4053822;Chr07_4071571;Chr07_4129265;Chr07_4129294;Chr07_4129298;Chr07_4196065;Chr07_4234680;Chr07_4252792;Chr07_4391333;Chr07_4394192;Chr07_4423904;Chr07_4431939;Chr07_4434358;Chr07_4450836;Chr07_4464772;Chr07_4494699;Chr07_4586911;Chr07_4602010;Chr07_4756522;Chr07_4812644;Chr07_4819605;Chr07_4824498;Chr07_4834412;Chr07_4881756;Chr07_4953598;Chr07_5010681;Chr07_5098940;Chr07_5137572;Chr07_5140665;Chr07_5447930;Chr07_5447984;Chr07_5448003;Chr07_5466980;Chr07_5467046;Chr07_5480638;Chr07_5513594;Chr07_5523134;Chr07_5535109;Chr07_5587823;Chr07_5605547;Chr07_5606765;Chr07_5878216;Chr07_5879327;Chr07_5885432;Chr07_5918669;Chr07_5944309;Chr07_6097353;Chr07_6104525;Chr07_6205933;Chr07_6223938;Chr07_6259429;Chr07_6310523;Chr07_6326940;Chr07_6414210;Chr07_6414470;Chr07_6437567;Chr07_6437580;Chr07_6455776;Chr07_6480119;Chr07_6498763;Chr07_6637023;Chr07_6638209;Chr07_6671340;Chr07_6700359;Chr07_6833981;Chr07_6852840;Chr07_6859843;Chr07_6924405;Chr07_6968931;Chr07_6969126;Chr07_6972636;Chr07_7141005;Chr07_7464030;Chr07_7506201;Chr07_7542957;Chr07_7543526;Chr07_7547137;Chr07_7558510;Chr07_7570128;Chr07_7574678;Chr07_7599810;Chr07_7607222;Chr07_7630635;Chr07_7790142;Chr07_7826308;Chr07_7830205;Chr07_7832336;Chr07_7897260;Chr07_7917798;Chr07_8394382;Chr07_8394391;Chr07_8432178;Chr07_8471398;Chr07_8507302;Chr07_8642296;Chr07_9241410;Chr07_9277808;Chr07_9431490;Chr07_9515626;Chr07_9517243;Chr07_9711093;Chr07_10049216;Chr07_10068431;Chr07_10078787;Chr07_10518397;Chr07_10602679;Chr07_10611537;Chr07_10736067;Chr07_11935818;Chr07_12049713;Chr07_12067294;Chr07_12078281;Chr07_12112899;Chr07_12249632;Chr07_12698310;Chr07_14197210;Chr07_14397316;Chr07_14418311;Chr07_14477604;Chr07_14949062;Chr07_15329672;Chr07_15358351;Chr07_15413477;Chr07_15425230;Chr07_15463139;Chr07_15517085;Chr07_15545826;Chr07_15656493;Chr07_15930476;Chr07_15935680;Chr07_15971416;Chr07_16019669;Chr07_16240678;Chr07_16240784;Chr07_16661462;Chr07_17140399;Chr07_17163616;Chr07_17216587;Chr07_17329414;Chr07_17510623;Chr07_17623758;Chr07_31791100;Chr07_53011002;Chr07_53011084;Chr07_53013864;Chr07_53018541;Chr07_53162666;Chr07_53164915;Chr07_53164962;Chr07_53170233;Chr07_53872401;Chr07_54030167;Chr07_54051096;Chr07_54092673;Chr07_54092863;Chr07_54120451;Chr07_54217352;Chr07_54222397;Chr07_54298027;Chr07_54307328;Chr07_54307379;Chr07_54307590;Chr07_54322153;Chr07_54379358;Chr07_54408651;Chr07_54531213;Chr07_54531262;Chr07_54554396;Chr07_54607068;Chr07_54785669;Chr07_55105368;Chr07_55167158;Chr07_55750862;Chr07_56052860;Chr07_56107520;Chr07_56156251;Chr07_56172108;Chr07_56179114;Chr07_56185949;Chr07_56240452;Chr07_56309312;Chr07_56660930;Chr07_56726072;Chr07_56732064;Chr07_56787394;Chr07_56801635;Chr07_56807556;Chr07_56911368;Chr07_57100753;Chr07_57212215;Chr07_57223360;Chr07_57224513;Chr07_57226099;Chr07_57227547;Chr07_57230489;Chr07_57230541;Chr07_57230556;Chr07_57230558;Chr07_57230562;Chr07_57253841;Chr07_57256232;Chr07_57319261;Chr07_57354464;Chr07_57379738;Chr07_57508898;Chr07_57525511;Chr07_57525532;Chr07_57533296;Chr07_57725329;Chr07_57783912;Chr07_57784177;Chr07_57799256;Chr07_57880669;Chr07_57892718;Chr07_57964855;Chr07_57984280;Chr07_58162337;Chr07_58197967;Chr07_58298411;Chr07_58342528;Chr07_58628433;Chr07_58628436;Chr07_58665479;Chr07_58665557;Chr07_58674046;Chr07_58691008;Chr07_58734956;Chr07_58853780;Chr07_58919522;Chr07_58955414;Chr07_58972831;Chr07_59037276;Chr07_59056669;Chr07_59084881;Chr07_59512451;Chr07_59519118;Chr07_59551793;Chr07_59556353;Chr07_59556971;Chr07_59785746;Chr07_59785754;Chr07_59808206;Chr07_59903947;Chr07_59954298</t>
  </si>
  <si>
    <t>PI_329311</t>
  </si>
  <si>
    <t>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7_61767;Chr07_278186;Chr07_439501;Chr07_451705;Chr07_469862;Chr07_493153;Chr07_537283;Chr07_545110;Chr07_588374;Chr07_599215;Chr07_613676;Chr07_649313;Chr07_698710;Chr07_704505;Chr07_763973;Chr07_772579;Chr07_776026;Chr07_776027;Chr07_840368;Chr07_841604;Chr07_859893;Chr07_882885;Chr07_945897;Chr07_946462;Chr07_949892;Chr07_955074;Chr07_960560;Chr07_964728;Chr07_985580;Chr07_985874;Chr07_987379;Chr07_1085535;Chr07_1107910;Chr07_1163657;Chr07_1173909;Chr07_1174870;Chr07_1187004;Chr07_1189825;Chr07_1222640;Chr07_1230542;Chr07_1238608;Chr07_1362290;Chr07_1462368;Chr07_1535565;Chr07_1657856;Chr07_1686382;Chr07_1764011;Chr07_1770204;Chr07_1774796;Chr07_1802209;Chr07_1837951;Chr07_1837967;Chr07_1837990;Chr07_1837994;Chr07_1857627;Chr07_1872695;Chr07_1891256;Chr07_1891754;Chr07_1899178;Chr07_1908863;Chr07_1982486;Chr07_2111351;Chr07_2115232;Chr07_2155276;Chr07_2155507;Chr07_2183593;Chr07_2337658;Chr07_2508254</t>
  </si>
  <si>
    <t>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;Chr01_57380723;Chr01_57396291;Chr01_57419933;Chr01_57485756;Chr01_57490008;Chr01_57575928;Chr01_57594478;Chr01_57665941;Chr01_57680469;Chr01_57740537;Chr01_57851941;Chr01_57852599;Chr01_57876190;Chr01_57876235;Chr01_57889931;Chr01_58170528;Chr01_58184632;Chr01_58192639;Chr01_58232183;Chr01_58374693;Chr01_58376434;Chr01_58413631;Chr01_58465837;Chr01_58507957;Chr01_58509891;Chr01_58513856;Chr01_58542338;Chr01_58557558;Chr01_58557620;Chr01_58558178;Chr01_58635662;Chr01_58645727;Chr01_58671281;Chr01_58832575;Chr01_58833299;Chr01_58854377;Chr01_58885136;Chr01_58900395;Chr01_58934977;Chr01_59141887;Chr01_59177823;Chr01_59312862;Chr01_59326202;Chr01_59332279;Chr01_59363316;Chr01_59629509;Chr01_59658667;Chr01_59660782;Chr01_59664495;Chr01_59668337;Chr01_59703681;Chr01_59703846;Chr01_59712069;Chr01_59715443;Chr01_59936941;Chr01_59980813;Chr01_59982300;Chr01_59994587;Chr01_60044355;Chr01_60060740;Chr01_60265836;Chr01_60318660;Chr01_60402902;Chr01_60487008;Chr01_60812599;Chr01_60871504;Chr01_60877491;Chr01_60890095;Chr01_60902874;Chr01_60990080;Chr01_61011408;Chr01_61135733;Chr01_61137487;Chr01_61140347;Chr01_61192635;Chr01_61230668;Chr01_61266953;Chr01_61353450;Chr01_61354110;Chr01_61359072;Chr01_61454070;Chr01_61552795;Chr01_61558828;Chr01_61596166;Chr01_61603867;Chr01_61632551;Chr01_61639729;Chr01_61724217;Chr01_61728965;Chr01_61763495;Chr01_61790469;Chr01_61838464;Chr01_61874941;Chr01_61897233;Chr01_61899360;Chr01_61900821;Chr01_61903643;Chr01_61907292;Chr01_61917297;Chr01_61941269;Chr01_61961658;Chr01_62079110;Chr01_62218159;Chr01_62222617;Chr01_62269147;Chr01_62355026;Chr01_62536074;Chr01_62623736;Chr01_62724728;Chr01_62740900;Chr01_62982726;Chr01_63516326;Chr01_63815125;Chr01_63913956;Chr01_64009226;Chr01_64011067;Chr01_64011630;Chr01_64055964;Chr01_64060800;Chr01_64060915;Chr01_64063356;Chr01_64142384;Chr01_64159311;Chr01_64201987;Chr01_64278628;Chr01_64285828;Chr01_64312180;Chr01_64326525;Chr01_64451669;Chr01_64533782;Chr01_64535318;Chr01_64799387;Chr01_64801403;Chr01_64874684;Chr01_64901239;Chr01_64906777;Chr01_65185948;Chr01_65213826;Chr01_65223504;Chr01_65245533;Chr01_65245565;Chr01_65249065;Chr01_65256557;Chr01_65259124;Chr01_65353964;Chr01_65469878;Chr01_65500716;Chr01_65526929;Chr01_65537653;Chr01_65594208;Chr01_65712304;Chr01_65740013;Chr01_65740937;Chr01_65742542;Chr01_65750972;Chr01_65966223;Chr01_66107652;Chr01_66111400;Chr01_66166488;Chr01_66367353;Chr01_66533104;Chr01_66533907;Chr01_66536610;Chr01_66536765;Chr01_66555742;Chr01_66887573;Chr01_66904917;Chr01_66961204;Chr01_67073827;Chr01_67117178;Chr01_67117231;Chr01_67121879;Chr01_67145560;Chr01_67153298;Chr01_67195565;Chr01_67205636;Chr01_67217936;Chr01_67218993;Chr01_67265207;Chr01_67300190;Chr01_67365895;Chr01_67400507;Chr01_67487066;Chr01_67515046;Chr01_67545078;Chr01_67594570;Chr01_67613725;Chr01_67623966;Chr01_67677852;Chr01_67678400;Chr01_67710726;Chr01_67740134;Chr01_67939229;Chr01_67949913;Chr01_68089858;Chr01_68195802;Chr01_68198125;Chr01_68289387;Chr01_68372498;Chr01_68398807;Chr01_68578501;Chr01_68738730;Chr01_68739681;Chr01_68750910;Chr01_68821203;Chr01_68851032;Chr01_68851036;Chr01_68879423;Chr01_68879450;Chr01_68895674;Chr01_68932477;Chr01_68939971;Chr01_68962348;Chr01_69580336;Chr01_70190904;Chr01_70205145;Chr01_70899472;Chr01_70919994;Chr01_70978618;Chr01_70979255;Chr01_71091466;Chr01_71164673;Chr01_71169378;Chr01_71320809;Chr01_71323220;Chr01_71330154;Chr01_71343190;Chr01_71370236;Chr01_71371527;Chr01_71408900;Chr01_71416668;Chr01_71420676;Chr01_71514532;Chr01_71525801;Chr01_71558058;Chr01_71595733;Chr01_71608988;Chr01_71613832;Chr01_71613881;Chr01_71667770;Chr01_71668174;Chr01_71668419;Chr01_71688458;Chr01_71688849;Chr01_71708632;Chr01_71738095;Chr01_71745547;Chr01_71831837;Chr01_71923906;Chr01_72001781;Chr01_72059738;Chr01_72091868;Chr01_72095178;Chr01_72096633;Chr01_72170358;Chr01_72222622;Chr01_72245783;Chr01_72248687;Chr01_72252507;Chr01_72273205;Chr01_72294370;Chr01_72322291;Chr01_72338420;Chr01_72405534;Chr01_72407373;Chr01_72472084;Chr01_72472090;Chr01_72519326;Chr01_72524829;Chr01_72576179;Chr01_72591659;Chr01_72699796;Chr01_72706111;Chr01_72711959;Chr01_72712467;Chr01_72724385;Chr01_72731709;Chr01_72737210;Chr01_72768903;Chr01_72778400;Chr01_72848553;Chr01_72872962;Chr01_72881871;Chr01_72911542;Chr01_72934384;Chr01_72942360;Chr01_72950225;Chr01_72968880;Chr01_72975349;Chr01_73098463;Chr01_73113821;Chr01_73240823;Chr01_73275309;Chr01_73309972;Chr01_73434814;Chr01_73486209;Chr01_73497268;Chr01_73550372;Chr01_73644562;Chr01_73658524;Chr01_73662970;Chr01_73662999;Chr01_73667925;Chr01_73667951;Chr01_73669579;Chr01_73734055;Chr01_73740299;Chr01_73742498;Chr01_73743269;Chr01_73785231;Chr01_73790453;Chr01_73791380;Chr01_73791442;Chr01_73799970;Chr01_73812006;Chr01_73843116;Chr01_73865189;Chr01_73865761;Chr01_73873616;Chr01_73878221;Chr01_73884922;Chr01_73926773;Chr01_73954918;Chr01_73967023;Chr01_74020934;Chr01_74051771;Chr01_74097564;Chr01_74108116;Chr01_74189746;Chr01_74210014;Chr01_74232855;Chr01_74279225;Chr01_74305201;Chr01_74313372;Chr01_74313739;Chr01_74323364;Chr01_74386962;Chr01_74398342;Chr01_74436626;Chr01_74436867;Chr01_74441656;Chr01_74521453;Chr01_74523869;Chr01_74533875;Chr01_74541478;Chr01_74544208;Chr01_74549059;Chr01_74557828;Chr01_74600530;Chr01_74613069;Chr01_74613938;Chr01_74614880;Chr01_74615233;Chr01_74632494;Chr01_74633314;Chr01_74658877;Chr01_74661561;Chr01_74724780;Chr01_74770539;Chr01_74789297;Chr01_74818662;Chr01_74849022;Chr01_74962140;Chr01_74968206;Chr01_74970198;Chr01_74987222;Chr01_75611058;Chr01_75644859;Chr01_75833472;Chr01_75865672;Chr01_75865673;Chr01_75865678;Chr01_75865727;Chr01_75981450;Chr01_76021141;Chr01_76290265;Chr01_76351994;Chr01_76357760;Chr01_76366469;Chr01_76397260;Chr01_76401331;Chr01_76403390;Chr01_76408828;Chr01_76479986;Chr01_76730210;Chr01_76730513;Chr01_76793234;Chr01_76809884;Chr01_76827394;Chr01_77057160;Chr01_77088241;Chr01_77093568;Chr01_77097926;Chr01_77165744;Chr01_77173951;Chr01_77177732;Chr01_77239353;Chr01_77251531;Chr01_77273210;Chr01_77342530;Chr01_77366091;Chr01_77384497;Chr01_77637300;Chr01_77641591;Chr01_77655575;Chr01_77660530;Chr01_77662364;Chr01_77684637;Chr01_77709387;Chr01_77710663;Chr01_77745794;Chr01_77750710;Chr01_77777295;Chr01_77782371;Chr01_77821250;Chr01_77830631;Chr01_77852245;Chr01_77856816;Chr01_77861215;Chr01_77905124;Chr01_77962702;Chr01_77987446;Chr01_77989586;Chr01_78103171;Chr01_78106536;Chr01_78160670;Chr01_78163420;Chr01_78178260;Chr01_78251693;Chr01_78383440;Chr01_78392962;Chr01_78412303;Chr01_78424707;Chr01_78510091;Chr01_78510519;Chr01_78610540;Chr01_78638124;Chr01_78640561;Chr01_78649766;Chr01_78672138;Chr01_78686543;Chr01_78689046;Chr01_78816582;Chr01_79028650;Chr01_79102565;Chr01_79152065;Chr01_79273104;Chr01_79307968;Chr01_79335361;Chr01_79428801;Chr01_79437816;Chr01_79444049;Chr01_79472365;Chr01_79485336;Chr01_79506552;Chr01_79516879;Chr01_79537725;Chr01_79591370;Chr01_79650012;Chr01_79665676;Chr01_79671212;Chr01_79738866;Chr01_79761180;Chr01_79767353;Chr01_79775257;Chr01_79843544;Chr01_79854969;Chr01_79945968;Chr01_80142000;Chr01_80207929;Chr01_80252543;Chr01_80354091;Chr01_80537991;Chr01_80625576</t>
  </si>
  <si>
    <t>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;Chr01_57380723;Chr01_57396291;Chr01_57419933;Chr01_57485756;Chr01_57490008;Chr01_57575928;Chr01_57594478;Chr01_57665941;Chr01_57680469;Chr01_57740537;Chr01_57851941;Chr01_57852599;Chr01_57876190;Chr01_57876235;Chr01_57889931;Chr01_58170528;Chr01_58184632;Chr01_58192639;Chr01_58232183;Chr01_58374693;Chr01_58376434;Chr01_58413631;Chr01_58465837;Chr01_58507957;Chr01_58509891;Chr01_58513856;Chr01_58542338;Chr01_58557558;Chr01_58557620;Chr01_58558178;Chr01_58635662;Chr01_58645727;Chr01_58671281;Chr01_58832575;Chr01_58833299;Chr01_58854377;Chr01_58885136;Chr01_58900395;Chr01_58934977;Chr01_59141887;Chr01_59177823;Chr01_59312862;Chr01_59326202;Chr01_59332279;Chr01_59363316;Chr01_59629509;Chr01_59658667;Chr01_59660782;Chr01_59664495;Chr01_59668337;Chr01_59703681;Chr01_59703846;Chr01_59712069;Chr01_59715443;Chr01_59936941;Chr01_59980813;Chr01_59982300;Chr01_59994587;Chr01_60044355;Chr01_60060740;Chr01_60265836;Chr01_60318660;Chr01_60402902;Chr01_60487008;Chr01_60812599;Chr01_60871504;Chr01_60877491;Chr01_60890095;Chr01_60902874;Chr01_60990080;Chr01_61011408;Chr01_61135733;Chr01_61137487;Chr01_61140347;Chr01_61192635;Chr01_61230668;Chr01_61266953;Chr01_61353450;Chr01_61354110;Chr01_61359072;Chr01_61454070;Chr01_61552795;Chr01_61558828;Chr01_61596166;Chr01_61603867;Chr01_61632551;Chr01_61639729;Chr01_61724217;Chr01_61728965;Chr01_61763495;Chr01_61790469;Chr01_61838464;Chr01_61874941;Chr01_61897233;Chr01_61899360;Chr01_61900821;Chr01_61903643;Chr01_61907292;Chr01_61917297;Chr01_61941269;Chr01_61961658;Chr01_62079110;Chr01_62218159;Chr01_62222617;Chr01_62269147;Chr01_62355026;Chr01_62536074;Chr01_62623736;Chr01_62724728;Chr01_62740900;Chr01_62982726</t>
  </si>
  <si>
    <t>Chr01_15613286;Chr01_15701963;Chr01_15724632;Chr01_15775368;Chr01_15819021;Chr01_16404348;Chr01_16409542;Chr01_16414696;Chr01_16443449;Chr01_16492251;Chr01_16605785;Chr01_16641334;Chr01_16647722;Chr01_16694114;Chr01_16701595;Chr01_16706638;Chr01_16732074;Chr01_16740141;Chr01_16821879;Chr01_16852272;Chr01_16854380;Chr01_16855214;Chr01_16959005;Chr01_16960045;Chr01_16996019;Chr01_17011932;Chr01_17012891;Chr01_17133548;Chr01_17233800;Chr01_17248173;Chr01_17361611;Chr01_17463120;Chr01_17466750;Chr01_17490959;Chr01_17497296;Chr01_17581291;Chr01_17604946;Chr01_17722609;Chr01_17741025;Chr01_17898549;Chr01_17919918;Chr01_17941513;Chr01_18045968;Chr01_18050225;Chr01_18228949;Chr01_18245955;Chr01_18246011;Chr01_18278373;Chr01_18298969;Chr01_18307865;Chr01_18399628;Chr01_18428315;Chr01_18430028;Chr01_18434083;Chr01_18474941;Chr01_18516029;Chr01_18526320;Chr01_18789455;Chr01_18898680;Chr01_18905747;Chr01_18956498;Chr01_19033237;Chr01_19034215;Chr01_19063894;Chr01_19064360;Chr01_19067003;Chr01_19158170;Chr01_19200973;Chr01_19272182;Chr01_19416491;Chr01_19419298;Chr01_19467695;Chr01_19480064;Chr01_19490849;Chr01_19562308;Chr01_19568759;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</t>
  </si>
  <si>
    <t>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;Chr06_51848448</t>
  </si>
  <si>
    <t>Chr07_2337658;Chr07_2508254;Chr07_2508486;Chr07_2767546;Chr07_2874329;Chr07_2937573;Chr07_3117289;Chr07_3207942;Chr07_3489121;Chr07_3491249;Chr07_3620508;Chr07_3661532;Chr07_3705909;Chr07_3707683;Chr07_4360115;Chr07_4394192;Chr07_4431939;Chr07_4450836;Chr07_4464772</t>
  </si>
  <si>
    <t>Chr01_19490849;Chr01_19562308;Chr01_19568759;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</t>
  </si>
  <si>
    <t>Chr06_47074635;Chr06_47104745;Chr06_47104819;Chr06_47280035;Chr06_47403318;Chr06_47408639;Chr06_47428506;Chr06_47475871;Chr06_47562478;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</t>
  </si>
  <si>
    <t>Chr07_61767;Chr07_278186;Chr07_439501;Chr07_451705;Chr07_469862;Chr07_493153;Chr07_537283;Chr07_545110;Chr07_588374;Chr07_599215;Chr07_613676;Chr07_649313;Chr07_698710;Chr07_704505;Chr07_763973;Chr07_772579;Chr07_776026;Chr07_776027;Chr07_840368;Chr07_841604;Chr07_859893;Chr07_882885;Chr07_945897;Chr07_946462;Chr07_949892;Chr07_955074;Chr07_960560;Chr07_964728;Chr07_985580;Chr07_985874;Chr07_987379;Chr07_1085535;Chr07_1107910;Chr07_1163657;Chr07_1173909;Chr07_1174870;Chr07_1187004;Chr07_1189825;Chr07_1222640;Chr07_1230542;Chr07_1238608;Chr07_1362290;Chr07_1462368;Chr07_1535565;Chr07_1657856;Chr07_1686382;Chr07_1764011;Chr07_1770204;Chr07_1774796;Chr07_1802209;Chr07_1837951;Chr07_1837967;Chr07_1837990;Chr07_1837994;Chr07_1857627;Chr07_1872695;Chr07_1891256;Chr07_1891754;Chr07_1899178;Chr07_1908863;Chr07_1982486;Chr07_2111351;Chr07_2115232;Chr07_2155276;Chr07_2155507;Chr07_2183593;Chr07_2337658;Chr07_2508254;Chr07_2508486;Chr07_2767546</t>
  </si>
  <si>
    <t>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;Chr01_57380723;Chr01_57396291;Chr01_57419933;Chr01_57485756;Chr01_57490008;Chr01_57575928;Chr01_57594478;Chr01_57665941;Chr01_57680469;Chr01_57740537;Chr01_57851941;Chr01_57852599;Chr01_57876190;Chr01_57876235;Chr01_57889931;Chr01_58170528;Chr01_58184632;Chr01_58192639;Chr01_58232183;Chr01_58374693;Chr01_58376434;Chr01_58413631;Chr01_58465837;Chr01_58507957;Chr01_58509891;Chr01_58513856;Chr01_58542338;Chr01_58557558;Chr01_58557620;Chr01_58558178;Chr01_58635662;Chr01_58645727;Chr01_58671281;Chr01_58832575;Chr01_58833299;Chr01_58854377;Chr01_58885136;Chr01_58900395;Chr01_58934977;Chr01_59141887;Chr01_59177823;Chr01_59312862;Chr01_59326202;Chr01_59332279;Chr01_59363316;Chr01_59629509;Chr01_59658667;Chr01_59660782;Chr01_59664495;Chr01_59668337;Chr01_59703681;Chr01_59703846;Chr01_59712069;Chr01_59715443;Chr01_59936941;Chr01_59980813;Chr01_59982300;Chr01_59994587;Chr01_60044355;Chr01_60060740;Chr01_60265836;Chr01_60318660;Chr01_60402902;Chr01_60487008;Chr01_60812599;Chr01_60871504;Chr01_60877491;Chr01_60890095;Chr01_60902874;Chr01_60990080;Chr01_61011408;Chr01_61135733;Chr01_61137487;Chr01_61140347;Chr01_61192635;Chr01_61230668;Chr01_61266953;Chr01_61353450;Chr01_61354110;Chr01_61359072;Chr01_61454070</t>
  </si>
  <si>
    <t>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</t>
  </si>
  <si>
    <t>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;Chr06_51848448</t>
  </si>
  <si>
    <t>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1_17741025;Chr01_17898549;Chr01_17919918;Chr01_17941513;Chr01_18045968;Chr01_18050225;Chr01_18228949;Chr01_18245955;Chr01_18246011;Chr01_18278373;Chr01_18298969;Chr01_18307865;Chr01_18399628;Chr01_18428315;Chr01_18430028;Chr01_18434083;Chr01_18474941;Chr01_18516029;Chr01_18526320;Chr01_18789455;Chr01_18898680;Chr01_18905747;Chr01_18956498;Chr01_19033237;Chr01_19034215;Chr01_19063894;Chr01_19064360;Chr01_19067003;Chr01_19158170;Chr01_19200973;Chr01_19272182;Chr01_19416491;Chr01_19419298;Chr01_19467695;Chr01_19480064;Chr01_19490849;Chr01_19562308;Chr01_19568759;Chr01_19640910;Chr01_19664215;Chr01_19664234;Chr01_19680853;Chr01_19694712;Chr01_19925150;Chr01_19938510;Chr01_20060982;Chr01_20186979;Chr01_20687225;Chr01_20693472;Chr01_20696318;Chr01_21192990;Chr01_21224976;Chr01_21305951;Chr01_21319611;Chr01_21347812;Chr01_21379999;Chr01_21395949;Chr01_21450093;Chr01_21466093;Chr01_21519193;Chr01_21543341;Chr01_21578389;Chr01_21691149;Chr01_22026770;Chr01_22245004;Chr01_22250054;Chr01_22335112;Chr01_22823135;Chr01_23840084;Chr01_24430626;Chr01_24817671;Chr01_24854185;Chr01_24858892;Chr01_25075350;Chr01_25088722;Chr01_25167211;Chr01_25238061;Chr01_25305845;Chr01_25327189;Chr01_25388522;Chr01_25613690;Chr01_25898344;Chr01_25993477;Chr01_26008741;Chr01_26018652;Chr01_26019040;Chr01_26125244;Chr01_26190887;Chr01_26239686;Chr01_26314640;Chr01_26335260;Chr01_26512456;Chr01_26568734;Chr01_26580719;Chr01_27009218;Chr01_27009246;Chr01_27009312;Chr01_27204141;Chr01_27504086;Chr01_27596626;Chr01_28244187;Chr01_28670284;Chr01_28677299;Chr01_29051469;Chr01_29101059;Chr01_29104475;Chr01_29280097;Chr01_29288884;Chr01_29980500;Chr01_30562181;Chr01_30702322;Chr01_30760531;Chr01_30777167;Chr01_30787960;Chr01_31220828;Chr01_32072785;Chr01_32114826;Chr01_32150977;Chr01_32215019;Chr01_32274315;Chr01_33262470;Chr01_33650850;Chr01_33968591;Chr01_34029549;Chr01_34032214;Chr01_34052647;Chr01_34102682;Chr01_34261195;Chr01_34266333;Chr01_34323595;Chr01_34323756;Chr01_34324444;Chr01_34863402;Chr01_34942650;Chr01_35332571;Chr01_39008218;Chr01_39809790;Chr01_40347346;Chr01_45644796;Chr01_45697997;Chr01_45842861;Chr01_45851383;Chr01_45890852;Chr01_45970835;Chr01_45971231;Chr01_46614262;Chr01_48383771;Chr01_48550081;Chr01_48594015;Chr01_48636681;Chr01_48782443;Chr01_50852716;Chr01_50852730;Chr01_50852753;Chr01_50988805;Chr01_51015562;Chr01_51029813;Chr01_51070420;Chr01_51131235;Chr01_51187669;Chr01_51202420;Chr01_51543700;Chr01_51753653;Chr01_51753680;Chr01_51839525;Chr01_51859164;Chr01_51861519;Chr01_51863427;Chr01_51918424;Chr01_52225157;Chr01_52498254;Chr01_52734138;Chr01_52755678;Chr01_52903009;Chr01_53144743;Chr01_53148674;Chr01_53552225;Chr01_53559580;Chr01_53606772;Chr01_53645793;Chr01_53694877;Chr01_53810915;Chr01_54033121;Chr01_54033122;Chr01_54087651;Chr01_54095440;Chr01_54337800;Chr01_54390971;Chr01_54417284;Chr01_54438149;Chr01_54490800;Chr01_54500222;Chr01_54569401;Chr01_54925421;Chr01_55219762;Chr01_55223094;Chr01_55224141;Chr01_55224863;Chr01_55301780;Chr01_55304961;Chr01_55309731;Chr01_55413772;Chr01_55435214;Chr01_55582267;Chr01_55595395;Chr01_55705978;Chr01_55830381;Chr01_55872371;Chr01_56028929;Chr01_56066521;Chr01_56069552;Chr01_56463180;Chr01_56547813;Chr01_56554686;Chr01_56560707;Chr01_56754965;Chr01_56798611;Chr01_56798707;Chr01_56798708;Chr01_56854083;Chr01_56866397;Chr01_56873357;Chr01_56908620;Chr01_57001435;Chr01_57004878;Chr01_57095739;Chr01_57101047;Chr01_57106426;Chr01_57111533;Chr01_57127936;Chr01_57128509;Chr01_57195061;Chr01_57208278;Chr01_57208443;Chr01_57215073;Chr01_57225540;Chr01_57260048;Chr01_57346676;Chr01_57367774;Chr01_57368450;Chr01_57380723;Chr01_57396291;Chr01_57419933;Chr01_57485756;Chr01_57490008;Chr01_57575928</t>
  </si>
  <si>
    <t>Chr01_59332279;Chr01_59363316;Chr01_59629509;Chr01_59658667;Chr01_59660782;Chr01_59664495;Chr01_59668337;Chr01_59703681;Chr01_59703846;Chr01_59712069;Chr01_59715443;Chr01_59936941;Chr01_59980813;Chr01_59982300;Chr01_59994587;Chr01_60044355;Chr01_60060740;Chr01_60265836;Chr01_60318660;Chr01_60402902;Chr01_60487008;Chr01_60812599;Chr01_60871504;Chr01_60877491;Chr01_60890095;Chr01_60902874;Chr01_60990080;Chr01_61011408;Chr01_61135733;Chr01_61137487;Chr01_61140347;Chr01_61192635;Chr01_61230668;Chr01_61266953;Chr01_61353450;Chr01_61354110;Chr01_61359072;Chr01_61454070;Chr01_61552795;Chr01_61558828;Chr01_61596166;Chr01_61603867;Chr01_61632551;Chr01_61639729;Chr01_61724217;Chr01_61728965;Chr01_61763495;Chr01_61790469;Chr01_61838464;Chr01_61874941;Chr01_61897233;Chr01_61899360;Chr01_61900821;Chr01_61903643;Chr01_61907292;Chr01_61917297;Chr01_61941269;Chr01_61961658;Chr01_62079110;Chr01_62218159;Chr01_62222617;Chr01_62269147;Chr01_62355026;Chr01_62536074;Chr01_62623736;Chr01_62724728;Chr01_62740900;Chr01_62982726</t>
  </si>
  <si>
    <t>Chr06_46595483;Chr06_47074635;Chr06_47104745;Chr06_47104819;Chr06_47280035;Chr06_47403318;Chr06_47408639;Chr06_47428506;Chr06_47475871;Chr06_47562478;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;Chr06_51456533;Chr06_51468335;Chr06_51488265;Chr06_51533537;Chr06_51709289</t>
  </si>
  <si>
    <t>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Chr03_9534766;Chr03_9915321;Chr03_9915691;Chr03_9949293;Chr03_10158788;Chr03_10304896;Chr03_10392159;Chr03_10429538;Chr03_10429801;Chr03_10431828;Chr03_10496456;Chr03_10543737;Chr03_11237041;Chr03_11608643;Chr03_11710964;Chr03_11720502;Chr03_11974389;Chr03_11975869;Chr03_12068015;Chr03_13174891;Chr03_13446608;Chr03_15908813;Chr03_16991773;Chr03_19010308;Chr03_19045979;Chr03_32155076;Chr03_46566916;Chr03_46875566;Chr03_47209054;Chr03_47217828;Chr03_47533462;Chr03_47533902;Chr03_48610531;Chr03_48669306;Chr03_48690730;Chr03_48818418;Chr03_48819421;Chr03_49107643;Chr03_50560393;Chr03_50593444;Chr03_50628757;Chr03_50668118;Chr03_50882757;Chr03_51098920;Chr03_51936030;Chr03_51976750;Chr03_51992107;Chr03_52000352;Chr03_52090858;Chr03_52261094;Chr03_52367800;Chr03_52368220;Chr03_52443596;Chr03_52447635;Chr03_52522991;Chr03_52555907;Chr03_52669314;Chr03_53559674</t>
  </si>
  <si>
    <t>Chr06_51054287;Chr06_51449251;Chr06_51456533;Chr06_51468335;Chr06_51488265;Chr06_51533537;Chr06_51709289;Chr06_51848448;Chr06_51848714;Chr06_51851666;Chr06_51865012;Chr06_51915203;Chr06_52060854;Chr06_52061078</t>
  </si>
  <si>
    <t>Chr07_2183593;Chr07_2337658;Chr07_2508254;Chr07_2508486;Chr07_2767546;Chr07_2874329;Chr07_2937573;Chr07_3117289;Chr07_3207942;Chr07_3489121;Chr07_3491249;Chr07_3620508;Chr07_3661532;Chr07_3705909;Chr07_3707683;Chr07_4360115;Chr07_4394192;Chr07_4431939;Chr07_4450836;Chr07_4464772;Chr07_4494699;Chr07_4545683;Chr07_4586911;Chr07_4602010;Chr07_4756522;Chr07_4819605;Chr07_4824498;Chr07_4953598</t>
  </si>
  <si>
    <t>Chr06_46125498;Chr06_46570216;Chr06_46577023;Chr06_46595483;Chr06_47074635;Chr06_47104745;Chr06_47104819;Chr06_47280035;Chr06_47403318;Chr06_47408639;Chr06_47428506;Chr06_47475871;Chr06_47562478;Chr06_47571364;Chr06_47699776;Chr06_47756455;Chr06_47763317;Chr06_47768930;Chr06_47804198;Chr06_48041098;Chr06_48365495;Chr06_48371478;Chr06_48384312;Chr06_48402568;Chr06_48402989;Chr06_48403083;Chr06_48405650;Chr06_48443376;Chr06_48450892;Chr06_48450994;Chr06_48502694;Chr06_48510713;Chr06_48545502;Chr06_48614196;Chr06_48660239;Chr06_49174095;Chr06_49211662;Chr06_49429112;Chr06_49437792;Chr06_49444483;Chr06_49444747;Chr06_49698122;Chr06_49720823;Chr06_49740339;Chr06_49760529;Chr06_49804102;Chr06_49852886;Chr06_49897928;Chr06_50100727;Chr06_50174140;Chr06_50181636;Chr06_50331377;Chr06_50339134;Chr06_50364487;Chr06_50574074;Chr06_50576072;Chr06_50584969;Chr06_50806204;Chr06_50807203;Chr06_50817644;Chr06_50843754;Chr06_50848389;Chr06_50902627;Chr06_50907105;Chr06_50942090;Chr06_50964176;Chr06_51013259;Chr06_51016225;Chr06_51045400;Chr06_51053773;Chr06_51054287;Chr06_51449251</t>
  </si>
  <si>
    <t>PI_506069</t>
  </si>
  <si>
    <t>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;Chr04_8038943;Chr04_8078997;Chr04_8144809;Chr04_8337160;Chr04_8890484</t>
  </si>
  <si>
    <t>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</t>
  </si>
  <si>
    <t>Chr06_52506635;Chr06_52602717;Chr06_52618173;Chr06_52632225;Chr06_52632822;Chr06_52662613;Chr06_52665162;Chr06_52683417;Chr06_52696080;Chr06_52730042</t>
  </si>
  <si>
    <t>Chr10_10541708;Chr10_10552859;Chr10_10563873;Chr10_10736151;Chr10_10892588;Chr10_11084040;Chr10_11089475;Chr10_11137782;Chr10_11142887;Chr10_11225014;Chr10_11298601;Chr10_11577538;Chr10_11578240;Chr10_11588557;Chr10_11711193;Chr10_11711944;Chr10_12093110;Chr10_12340006;Chr10_12341157;Chr10_12354658;Chr10_12359696;Chr10_12416545;Chr10_12578002;Chr10_12643801;Chr10_12869706;Chr10_12907634;Chr10_12939578;Chr10_13001850;Chr10_13014496;Chr10_13099827;Chr10_13135482;Chr10_13184211;Chr10_13315238;Chr10_13440448;Chr10_13442843;Chr10_13480423;Chr10_13567598;Chr10_13577892;Chr10_13609510;Chr10_13677082;Chr10_13705520;Chr10_13719029;Chr10_13740020;Chr10_13747933;Chr10_13804157;Chr10_13902888;Chr10_13907870;Chr10_13933959;Chr10_14205574;Chr10_14421000;Chr10_14447808;Chr10_14637481;Chr10_14661951;Chr10_14680953;Chr10_14887644;Chr10_15124425;Chr10_15204344;Chr10_15205969;Chr10_15221203;Chr10_15276226;Chr10_15276349;Chr10_15278611;Chr10_15306930;Chr10_15309898;Chr10_15422125;Chr10_15430224;Chr10_15480553;Chr10_15659492;Chr10_15681782;Chr10_15682562;Chr10_15692902;Chr10_15702246;Chr10_15873350;Chr10_15948758;Chr10_16042521;Chr10_16059628;Chr10_16059674;Chr10_16088386;Chr10_16400637;Chr10_16441649;Chr10_16452739;Chr10_16622767;Chr10_16626371;Chr10_16626554;Chr10_16627314;Chr10_16866499;Chr10_16866540;Chr10_16881988;Chr10_16916494;Chr10_17034785;Chr10_17172641;Chr10_17172643;Chr10_17374755;Chr10_17509892;Chr10_17638879;Chr10_17644712;Chr10_17645508;Chr10_17951216;Chr10_17980062;Chr10_18073074;Chr10_18075383;Chr10_18098291;Chr10_18099363;Chr10_18209031;Chr10_18244822;Chr10_18410878;Chr10_18554679;Chr10_18556113;Chr10_18562634;Chr10_18643107;Chr10_18646722;Chr10_18671262;Chr10_19067586;Chr10_19266068;Chr10_19266085;Chr10_19266088;Chr10_19665664;Chr10_19731868;Chr10_19843523;Chr10_19863431;Chr10_19879748;Chr10_20197818;Chr10_20250422;Chr10_20306640;Chr10_20343415;Chr10_20629808;Chr10_20749107;Chr10_20820721;Chr10_21037876;Chr10_21068330;Chr10_21117628;Chr10_21139677;Chr10_21140528;Chr10_21140574;Chr10_21233427;Chr10_21416660;Chr10_21427451;Chr10_21429155;Chr10_21466444;Chr10_21515039;Chr10_21660730;Chr10_21675679;Chr10_21734159;Chr10_21817343;Chr10_21874842;Chr10_22158403;Chr10_22207535;Chr10_22251502;Chr10_22264663;Chr10_22626854;Chr10_22663120;Chr10_23215736;Chr10_23283889;Chr10_23354752;Chr10_23392252;Chr10_23510570;Chr10_23541085;Chr10_23700844;Chr10_23976951;Chr10_23986208;Chr10_24245435;Chr10_24502175;Chr10_24882268;Chr10_25147300;Chr10_25209244;Chr10_25575589;Chr10_25703360;Chr10_25721285;Chr10_25798075;Chr10_25830204;Chr10_26021715;Chr10_26033449;Chr10_26214217;Chr10_26324593;Chr10_26328350;Chr10_26356603;Chr10_26404929;Chr10_26821890;Chr10_26821895;Chr10_27262175;Chr10_27378300;Chr10_27411479;Chr10_27521827;Chr10_27623226;Chr10_27637495;Chr10_27640046;Chr10_27669803;Chr10_27781872;Chr10_28047170;Chr10_28050816;Chr10_28099829;Chr10_28187677;Chr10_28192022;Chr10_28338804;Chr10_28359751;Chr10_28382107;Chr10_28451480;Chr10_28473166;Chr10_28578538;Chr10_32305235;Chr10_32307074;Chr10_32920644;Chr10_32932057;Chr10_32959341;Chr10_32978625;Chr10_33173665;Chr10_33226473;Chr10_33251242;Chr10_33322859;Chr10_33322862;Chr10_33322888;Chr10_33322901;Chr10_33414267;Chr10_33417941;Chr10_33497469;Chr10_33517441;Chr10_33838419;Chr10_33915761;Chr10_33915864;Chr10_33928194;Chr10_34060423;Chr10_34062953;Chr10_34174115;Chr10_34241730;Chr10_34241760;Chr10_34261801;Chr10_34261826;Chr10_34261882;Chr10_34542045;Chr10_34542048;Chr10_34680819;Chr10_34878321;Chr10_34952926;Chr10_35032277;Chr10_35122880;Chr10_35129980;Chr10_35257017;Chr10_35285600;Chr10_35286302;Chr10_35294494;Chr10_35338147;Chr10_35339121;Chr10_35349691;Chr10_35447379;Chr10_35589769;Chr10_35812609;Chr10_36006980;Chr10_36058557;Chr10_36058577;Chr10_36179194;Chr10_36197249;Chr10_36210053;Chr10_36921366;Chr10_37396419;Chr10_37466485;Chr10_37590709;Chr10_38027818;Chr10_38125322;Chr10_38407787;Chr10_38411623;Chr10_38617598;Chr10_38890027;Chr10_38890236;Chr10_38932201;Chr10_39033790;Chr10_39089028;Chr10_39518107;Chr10_39731506;Chr10_39736875;Chr10_39870765;Chr10_39997369;Chr10_40027642;Chr10_40145707;Chr10_40151073;Chr10_40151263;Chr10_40204351;Chr10_40213581;Chr10_40391186;Chr10_40489708;Chr10_40621059;Chr10_40643144;Chr10_40668886;Chr10_40676050;Chr10_40776618;Chr10_40955342;Chr10_40955759;Chr10_41118474;Chr10_41416915;Chr10_41659209;Chr10_41661197;Chr10_41746834;Chr10_41746976;Chr10_41755904;Chr10_41759680;Chr10_41764617;Chr10_41822570;Chr10_42049740;Chr10_42050293;Chr10_42060945;Chr10_42060963;Chr10_42139407;Chr10_42208667;Chr10_42218026;Chr10_42221336;Chr10_42279774;Chr10_42293379;Chr10_42441473;Chr10_42891776;Chr10_45964389;Chr10_45972435;Chr10_45972457;Chr10_45972782;Chr10_45973041;Chr10_45981062;Chr10_46020547;Chr10_46185535;Chr10_46422112;Chr10_46477628;Chr10_46611339;Chr10_46681421;Chr10_46681537;Chr10_46787003;Chr10_46821132;Chr10_46846226;Chr10_46963697;Chr10_47079220;Chr10_47349486;Chr10_47360712;Chr10_47361538;Chr10_47368338;Chr10_47426033;Chr10_47443178;Chr10_47470655;Chr10_47518436;Chr10_47748648;Chr10_47748662;Chr10_47787965;Chr10_47787973;Chr10_47852115;Chr10_47970617;Chr10_48092146;Chr10_48092215;Chr10_48095042;Chr10_48095154;Chr10_48095248;Chr10_48509783;Chr10_48576769;Chr10_48765870;Chr10_48796777;Chr10_48868752;Chr10_48949609;Chr10_48957365;Chr10_48958116;Chr10_49077134;Chr10_49089931;Chr10_49106397;Chr10_49345488;Chr10_49504283;Chr10_49617339;Chr10_49636922;Chr10_49719750;Chr10_49813601;Chr10_49881957;Chr10_50045307;Chr10_50167316;Chr10_50177870;Chr10_50178572;Chr10_50183836;Chr10_50183955;Chr10_50273338;Chr10_50276870;Chr10_50277442;Chr10_50282143;Chr10_50365854;Chr10_50374916;Chr10_50427436;Chr10_50563161;Chr10_50894671;Chr10_50915914;Chr10_50934669;Chr10_50935562;Chr10_51016926;Chr10_51041858;Chr10_51048128;Chr10_51095694;Chr10_51164840;Chr10_51331314;Chr10_51336424;Chr10_51360970;Chr10_51482996;Chr10_51495815;Chr10_51504915;Chr10_51534394;Chr10_51534699;Chr10_51564710;Chr10_51705952;Chr10_51736918;Chr10_51779977;Chr10_51784604;Chr10_51808607;Chr10_51972110;Chr10_52019622;Chr10_52072812;Chr10_52127021;Chr10_52234171;Chr10_52236618;Chr10_52258125;Chr10_52283405;Chr10_52320213;Chr10_52320227;Chr10_52323484;Chr10_52390774;Chr10_52485618;Chr10_52496254;Chr10_52518054;Chr10_52582836;Chr10_52586634;Chr10_52591695;Chr10_52813580;Chr10_52814411;Chr10_52840309;Chr10_52973407;Chr10_53018027;Chr10_53091899;Chr10_53282512;Chr10_53332652;Chr10_53345042;Chr10_53345125;Chr10_53345170;Chr10_53355326;Chr10_53355439;Chr10_53393065;Chr10_53464467;Chr10_53496511;Chr10_53527442;Chr10_53534310;Chr10_53566647;Chr10_53889378;Chr10_53942092;Chr10_53961617;Chr10_54039875;Chr10_54054238;Chr10_54056293;Chr10_54098480;Chr10_54155692;Chr10_54204906;Chr10_54262105;Chr10_54273941;Chr10_54337300;Chr10_54337834;Chr10_54378216;Chr10_54380216;Chr10_54490914;Chr10_54520830;Chr10_54570471;Chr10_54570792;Chr10_54644727;Chr10_54645044;Chr10_54680689;Chr10_54731046;Chr10_54943086;Chr10_54952555;Chr10_55007328;Chr10_55019709;Chr10_55089654;Chr10_55164892;Chr10_55187689;Chr10_55259975;Chr10_55530514;Chr10_55544412;Chr10_55572007;Chr10_55574556;Chr10_55574810;Chr10_55578927;Chr10_55630975;Chr10_55647883;Chr10_55672651;Chr10_55673321;Chr10_55674363;Chr10_55730866;Chr10_55730918;Chr10_55776429;Chr10_55782333;Chr10_55846273;Chr10_55922007;Chr10_55922989;Chr10_55947551;Chr10_55959985;Chr10_55974437;Chr10_56015072;Chr10_56034951;Chr10_56098948;Chr10_56110060;Chr10_56112036;Chr10_56126256;Chr10_56167022;Chr10_56177930;Chr10_56184666;Chr10_56188129;Chr10_56188989;Chr10_56291877;Chr10_56297309;Chr10_56315692;Chr10_56346032;Chr10_56500552;Chr10_56504177;Chr10_56630287;Chr10_56649368;Chr10_56658834;Chr10_56687417;Chr10_56696809;Chr10_56743182;Chr10_56749755;Chr10_56886198;Chr10_56938117;Chr10_56958769;Chr10_56960144;Chr10_56965148;Chr10_56987809;Chr10_57019731;Chr10_57050360;Chr10_57067569;Chr10_57114312;Chr10_57123788;Chr10_57127462;Chr10_57128986;Chr10_57128992;Chr10_57295970;Chr10_57323889;Chr10_57404141;Chr10_57608181;Chr10_57687885;Chr10_57709736;Chr10_57940800;Chr10_58000090;Chr10_58033375;Chr10_58050207;Chr10_58060464;Chr10_58064949;Chr10_58134559;Chr10_58177864;Chr10_58272779;Chr10_58389376;Chr10_58532223;Chr10_58555736;Chr10_58596839;Chr10_58596845;Chr10_58597788;Chr10_58598918;Chr10_58605824;Chr10_58757538;Chr10_58763867;Chr10_58763898;Chr10_58950617;Chr10_58963577;Chr10_58983692;Chr10_58990616;Chr10_59625878;Chr10_59662936;Chr10_59734938;Chr10_59741503;Chr10_59751004;Chr10_59765846;Chr10_59797300;Chr10_59802554;Chr10_59859780;Chr10_60071174</t>
  </si>
  <si>
    <t>Chr06_348040;Chr06_504178;Chr06_509883;Chr06_526747;Chr06_530403;Chr06_582781;Chr06_586329;Chr06_600729;Chr06_744208;Chr06_828588;Chr06_875966;Chr06_952185;Chr06_953241;Chr06_953653;Chr06_974999;Chr06_1044901;Chr06_1284963</t>
  </si>
  <si>
    <t>Chr02_5417865;Chr02_5618624;Chr02_5668738;Chr02_5681387;Chr02_5699768;Chr02_5729164;Chr02_5837426;Chr02_5938761;Chr02_5990574;Chr02_6004608;Chr02_6005607;Chr02_6037572;Chr02_6042018;Chr02_6043709;Chr02_6047152;Chr02_6059496;Chr02_6245747;Chr02_6391058;Chr02_6395529;Chr02_6456182;Chr02_6458993;Chr02_6541440;Chr02_6650429;Chr02_6797926;Chr02_6843380;Chr02_7387338</t>
  </si>
  <si>
    <t>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;Chr04_8038943;Chr04_8078997;Chr04_8144809;Chr04_8337160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</t>
  </si>
  <si>
    <t>Chr10_10541708;Chr10_10552859;Chr10_10563873;Chr10_10736151;Chr10_10892588;Chr10_11084040;Chr10_11089475;Chr10_11137782;Chr10_11142887;Chr10_11225014;Chr10_11298601;Chr10_11577538;Chr10_11578240;Chr10_11588557;Chr10_11711193;Chr10_11711944;Chr10_12093110;Chr10_12340006;Chr10_12341157;Chr10_12354658;Chr10_12359696;Chr10_12416545;Chr10_12578002;Chr10_12643801;Chr10_12869706;Chr10_12907634;Chr10_12939578;Chr10_13001850;Chr10_13014496;Chr10_13099827;Chr10_13135482;Chr10_13184211;Chr10_13315238;Chr10_13440448;Chr10_13442843;Chr10_13480423;Chr10_13567598;Chr10_13577892;Chr10_13609510;Chr10_13677082;Chr10_13705520;Chr10_13719029;Chr10_13740020;Chr10_13747933;Chr10_13804157;Chr10_13902888;Chr10_13907870;Chr10_13933959;Chr10_14205574;Chr10_14421000;Chr10_14447808;Chr10_14637481;Chr10_14661951;Chr10_14680953;Chr10_14887644;Chr10_15124425;Chr10_15204344;Chr10_15205969;Chr10_15221203;Chr10_15276226;Chr10_15276349;Chr10_15278611;Chr10_15306930;Chr10_15309898;Chr10_15422125;Chr10_15430224;Chr10_15480553;Chr10_15659492;Chr10_15681782;Chr10_15682562;Chr10_15692902;Chr10_15702246;Chr10_15873350;Chr10_15948758;Chr10_16042521;Chr10_16059628;Chr10_16059674;Chr10_16088386;Chr10_16400637;Chr10_16441649;Chr10_16452739;Chr10_16622767;Chr10_16626371;Chr10_16626554;Chr10_16627314;Chr10_16866499;Chr10_16866540;Chr10_16881988;Chr10_16916494;Chr10_17034785;Chr10_17172641;Chr10_17172643;Chr10_17374755;Chr10_17509892;Chr10_17638879;Chr10_17644712;Chr10_17645508;Chr10_17951216;Chr10_17980062;Chr10_18073074;Chr10_18075383;Chr10_18098291;Chr10_18099363;Chr10_18209031;Chr10_18244822;Chr10_18410878;Chr10_18554679;Chr10_18556113;Chr10_18562634;Chr10_18643107;Chr10_18646722;Chr10_18671262;Chr10_19067586;Chr10_19266068;Chr10_19266085;Chr10_19266088;Chr10_19665664;Chr10_19731868;Chr10_19843523;Chr10_19863431;Chr10_19879748;Chr10_20197818;Chr10_20250422;Chr10_20306640;Chr10_20343415;Chr10_20629808;Chr10_20749107;Chr10_20820721;Chr10_21037876;Chr10_21068330;Chr10_21117628;Chr10_21139677;Chr10_21140528;Chr10_21140574;Chr10_21233427;Chr10_21416660;Chr10_21427451;Chr10_21429155;Chr10_21466444;Chr10_21515039;Chr10_21660730;Chr10_21675679;Chr10_21734159;Chr10_21817343;Chr10_21874842;Chr10_22158403;Chr10_22207535;Chr10_22251502;Chr10_22264663;Chr10_22626854;Chr10_22663120;Chr10_23215736;Chr10_23283889;Chr10_23354752;Chr10_23392252;Chr10_23510570;Chr10_23541085;Chr10_23700844;Chr10_23976951;Chr10_23986208;Chr10_24245435;Chr10_24502175;Chr10_24882268;Chr10_25147300;Chr10_25209244;Chr10_25575589;Chr10_25703360;Chr10_25721285;Chr10_25798075;Chr10_25830204;Chr10_26021715;Chr10_26033449;Chr10_26214217;Chr10_26324593;Chr10_26328350;Chr10_26356603;Chr10_26404929;Chr10_26821890;Chr10_26821895;Chr10_27262175;Chr10_27378300;Chr10_27411479;Chr10_27521827;Chr10_27623226;Chr10_27637495;Chr10_27640046;Chr10_27669803;Chr10_27781872;Chr10_28047170;Chr10_28050816;Chr10_28099829;Chr10_28187677;Chr10_28192022;Chr10_28338804;Chr10_28359751;Chr10_28382107;Chr10_28451480;Chr10_28473166;Chr10_28578538;Chr10_32305235;Chr10_32307074;Chr10_32920644;Chr10_32932057;Chr10_32959341;Chr10_32978625;Chr10_33173665;Chr10_33226473;Chr10_33251242;Chr10_33322859;Chr10_33322862;Chr10_33322888;Chr10_33322901;Chr10_33414267;Chr10_33417941;Chr10_33497469;Chr10_33517441;Chr10_33838419;Chr10_33915761;Chr10_33915864;Chr10_33928194;Chr10_34060423;Chr10_34062953;Chr10_34174115;Chr10_34241730;Chr10_34241760;Chr10_34261801;Chr10_34261826;Chr10_34261882;Chr10_34542045;Chr10_34542048;Chr10_34680819;Chr10_34878321;Chr10_34952926;Chr10_35032277;Chr10_35122880;Chr10_35129980;Chr10_35257017;Chr10_35285600;Chr10_35286302;Chr10_35294494;Chr10_35338147;Chr10_35339121;Chr10_35349691;Chr10_35447379;Chr10_35589769;Chr10_35812609;Chr10_36006980;Chr10_36058557;Chr10_36058577;Chr10_36179194;Chr10_36197249;Chr10_36210053;Chr10_36921366;Chr10_37396419;Chr10_37466485;Chr10_37590709;Chr10_38027818;Chr10_38125322;Chr10_38407787;Chr10_38411623;Chr10_38617598;Chr10_38890027;Chr10_38890236;Chr10_38932201;Chr10_39033790;Chr10_39089028;Chr10_39518107;Chr10_39731506;Chr10_39736875;Chr10_39870765;Chr10_39997369;Chr10_40027642;Chr10_40145707;Chr10_40151073;Chr10_40151263;Chr10_40204351;Chr10_40213581;Chr10_40391186;Chr10_40489708;Chr10_40621059;Chr10_40643144;Chr10_40668886;Chr10_40676050;Chr10_40776618;Chr10_40955342;Chr10_40955759;Chr10_41118474;Chr10_41416915;Chr10_41659209;Chr10_41661197;Chr10_41746834;Chr10_41746976;Chr10_41755904;Chr10_41759680;Chr10_41764617;Chr10_41822570;Chr10_42049740;Chr10_42050293;Chr10_42060945;Chr10_42060963;Chr10_42139407;Chr10_42208667;Chr10_42218026;Chr10_42221336;Chr10_42279774;Chr10_42293379;Chr10_42441473;Chr10_42891776;Chr10_45964389;Chr10_45972435;Chr10_45972457;Chr10_45972782;Chr10_45973041;Chr10_45981062;Chr10_46020547;Chr10_46185535;Chr10_46422112;Chr10_46477628;Chr10_46611339;Chr10_46681421;Chr10_46681537;Chr10_46787003;Chr10_46821132;Chr10_46846226;Chr10_46963697;Chr10_47079220;Chr10_47349486;Chr10_47360712;Chr10_47361538;Chr10_47368338;Chr10_47426033;Chr10_47443178;Chr10_47470655;Chr10_47518436;Chr10_47748648;Chr10_47748662;Chr10_47787965;Chr10_47787973;Chr10_47852115;Chr10_47970617;Chr10_48092146;Chr10_48092215;Chr10_48095042;Chr10_48095154;Chr10_48095248;Chr10_48509783;Chr10_48576769;Chr10_48765870;Chr10_48796777;Chr10_48868752;Chr10_48949609;Chr10_48957365;Chr10_48958116;Chr10_49077134;Chr10_49089931;Chr10_49106397;Chr10_49345488;Chr10_49504283;Chr10_49617339;Chr10_49636922;Chr10_49719750;Chr10_49813601;Chr10_49881957;Chr10_50045307;Chr10_50167316;Chr10_50177870;Chr10_50178572;Chr10_50183836;Chr10_50183955;Chr10_50273338;Chr10_50276870;Chr10_50277442;Chr10_50282143;Chr10_50365854;Chr10_50374916;Chr10_50427436;Chr10_50563161;Chr10_50894671;Chr10_50915914;Chr10_50934669;Chr10_50935562;Chr10_51016926;Chr10_51041858;Chr10_51048128;Chr10_51095694;Chr10_51164840;Chr10_51331314;Chr10_51336424;Chr10_51360970;Chr10_51482996;Chr10_51495815;Chr10_51504915;Chr10_51534394;Chr10_51534699;Chr10_51564710;Chr10_51705952;Chr10_51736918;Chr10_51779977;Chr10_51784604;Chr10_51808607;Chr10_51972110;Chr10_52019622;Chr10_52072812;Chr10_52127021;Chr10_52234171;Chr10_52236618;Chr10_52258125;Chr10_52283405;Chr10_52320213;Chr10_52320227;Chr10_52323484;Chr10_52390774;Chr10_52485618;Chr10_52496254;Chr10_52518054;Chr10_52582836;Chr10_52586634;Chr10_52591695;Chr10_52813580;Chr10_52814411;Chr10_52840309;Chr10_52973407;Chr10_53018027;Chr10_53091899;Chr10_53282512;Chr10_53332652;Chr10_53345042;Chr10_53345125;Chr10_53345170;Chr10_53355326;Chr10_53355439;Chr10_53393065;Chr10_53464467;Chr10_53496511;Chr10_53527442;Chr10_53534310;Chr10_53566647;Chr10_53889378;Chr10_53942092;Chr10_53961617;Chr10_54039875;Chr10_54054238;Chr10_54056293;Chr10_54098480;Chr10_54155692;Chr10_54204906;Chr10_54262105;Chr10_54273941;Chr10_54337300;Chr10_54337834;Chr10_54378216;Chr10_54380216;Chr10_54490914;Chr10_54520830;Chr10_54570471;Chr10_54570792;Chr10_54644727;Chr10_54645044;Chr10_54680689;Chr10_54731046;Chr10_54943086;Chr10_54952555;Chr10_55007328;Chr10_55019709;Chr10_55089654;Chr10_55164892;Chr10_55187689;Chr10_55259975;Chr10_55530514;Chr10_55544412;Chr10_55572007;Chr10_55574556;Chr10_55574810;Chr10_55578927;Chr10_55630975;Chr10_55647883;Chr10_55672651;Chr10_55673321;Chr10_55674363;Chr10_55730866;Chr10_55730918;Chr10_55776429;Chr10_55782333;Chr10_55846273;Chr10_55922007;Chr10_55922989;Chr10_55947551;Chr10_55959985;Chr10_55974437;Chr10_56015072;Chr10_56034951;Chr10_56098948;Chr10_56110060;Chr10_56112036;Chr10_56126256;Chr10_56167022;Chr10_56177930;Chr10_56184666;Chr10_56188129;Chr10_56188989;Chr10_56291877;Chr10_56297309;Chr10_56315692;Chr10_56346032;Chr10_56500552;Chr10_56504177;Chr10_56630287;Chr10_56649368;Chr10_56658834;Chr10_56687417;Chr10_56696809;Chr10_56743182;Chr10_56749755;Chr10_56886198;Chr10_56938117;Chr10_56958769;Chr10_56960144;Chr10_56965148;Chr10_56987809;Chr10_57019731;Chr10_57050360;Chr10_57067569;Chr10_57114312;Chr10_57123788;Chr10_57127462;Chr10_57128986;Chr10_57128992;Chr10_57295970;Chr10_57323889;Chr10_57404141;Chr10_57608181;Chr10_57687885;Chr10_57709736;Chr10_57940800;Chr10_58000090;Chr10_58033375;Chr10_58050207;Chr10_58060464;Chr10_58064949;Chr10_58134559;Chr10_58177864;Chr10_58272779;Chr10_58389376;Chr10_58532223;Chr10_58555736;Chr10_58596839;Chr10_58596845;Chr10_58597788;Chr10_58598918;Chr10_58605824;Chr10_58757538;Chr10_58763867;Chr10_58763898;Chr10_58950617;Chr10_58963577;Chr10_58983692;Chr10_58990616;Chr10_59625878;Chr10_59662936;Chr10_59734938;Chr10_59741503;Chr10_59751004;Chr10_59765846;Chr10_59797300</t>
  </si>
  <si>
    <t>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</t>
  </si>
  <si>
    <t>Chr06_52506635;Chr06_52602717;Chr06_52618173;Chr06_52632225;Chr06_52632822;Chr06_52662613;Chr06_52665162;Chr06_52683417;Chr06_52696080;Chr06_52730042;Chr06_52735239</t>
  </si>
  <si>
    <t>Chr01_10035688;Chr01_10083393;Chr01_10083401;Chr01_10088021;Chr01_10146011;Chr01_10146035;Chr01_10182251;Chr01_10182262;Chr01_10182269;Chr01_10184765;Chr01_10199689;Chr01_10233674;Chr01_10380113;Chr01_10381228;Chr01_10465151;Chr01_10465660;Chr01_10465781;Chr01_10479792;Chr01_10490156;Chr01_10570910;Chr01_10622307;Chr01_10690425;Chr01_10718745;Chr01_10744107;Chr01_10788662;Chr01_10847597;Chr01_10848428;Chr01_10917952;Chr01_10979802;Chr01_10987180;Chr01_11019279;Chr01_11029315;Chr01_11053282;Chr01_11053345;Chr01_11055107;Chr01_11081514;Chr01_11107742;Chr01_11107768;Chr01_11112423;Chr01_11173740;Chr01_11176184;Chr01_11225314;Chr01_11379272;Chr01_11379323;Chr01_11390820;Chr01_11527547;Chr01_11532253;Chr01_11550661;Chr01_11595965;Chr01_11636403;Chr01_11709183;Chr01_11709195;Chr01_11709212;Chr01_11721848;Chr01_11818429;Chr01_11868579;Chr01_11877165;Chr01_11915255;Chr01_11958561;Chr01_11967120;Chr01_11967123;Chr01_11967157;Chr01_11967165;Chr01_12066133;Chr01_12066152;Chr01_12096026;Chr01_12098645;Chr01_12122950;Chr01_12160126;Chr01_12195008;Chr01_12196757;Chr01_12223260;Chr01_12267255;Chr01_12302379;Chr01_12304254;Chr01_12552851;Chr01_12725797;Chr01_12743109</t>
  </si>
  <si>
    <t>Chr01_12839801;Chr01_12914376;Chr01_12920979;Chr01_12967980;Chr01_12968016;Chr01_12995506;Chr01_12999874;Chr01_13049504;Chr01_13332317;Chr01_13370783;Chr01_13370816;Chr01_13373728;Chr01_13621352;Chr01_13671009;Chr01_13780957;Chr01_13895437;Chr01_13899598;Chr01_13977290;Chr01_14250686;Chr01_14279196;Chr01_14511664;Chr01_14520460;Chr01_14755503</t>
  </si>
  <si>
    <t>Chr10_5914221;Chr10_6013115;Chr10_6202540;Chr10_6219281;Chr10_6298561;Chr10_6358542;Chr10_6362320;Chr10_6372957;Chr10_6375009;Chr10_6487157;Chr10_6529740;Chr10_6530393;Chr10_6560881;Chr10_6573984;Chr10_6623922;Chr10_6640696;Chr10_6903440;Chr10_6922436;Chr10_6922624;Chr10_6932495;Chr10_7040661;Chr10_7117621;Chr10_7139343;Chr10_7374567;Chr10_7413960;Chr10_7418704;Chr10_7427558;Chr10_7457458;Chr10_7480369;Chr10_7487643;Chr10_7506577;Chr10_7515925;Chr10_7519677;Chr10_7520321;Chr10_7556993;Chr10_7707912;Chr10_7802652;Chr10_7803531;Chr10_7844392;Chr10_7844401;Chr10_7961251;Chr10_8032074;Chr10_8161015;Chr10_8161127;Chr10_8186538;Chr10_8192722;Chr10_8205964;Chr10_8519893;Chr10_8520085;Chr10_8731393;Chr10_8852788;Chr10_8955266;Chr10_9009201;Chr10_9140735;Chr10_9356036</t>
  </si>
  <si>
    <t>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</t>
  </si>
  <si>
    <t>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;Chr06_52735239;Chr06_52741347;Chr06_52755881;Chr06_52756324;Chr06_52763172;Chr06_52771649;Chr06_52778459;Chr06_52811912;Chr06_52891675;Chr06_52891676;Chr06_52891677;Chr06_52891701;Chr06_53024318;Chr06_53026708;Chr06_53034624;Chr06_53046141;Chr06_53129222;Chr06_53131420;Chr06_53158746;Chr06_53158748;Chr06_53158763;Chr06_53167479;Chr06_53167541;Chr06_53167778;Chr06_53195409;Chr06_53243416;Chr06_53247256;Chr06_53253737;Chr06_53266498;Chr06_53307555;Chr06_53311584;Chr06_53311585;Chr06_53456431;Chr06_53487491;Chr06_53515177;Chr06_53524549;Chr06_53550294;Chr06_53550634;Chr06_53551613;Chr06_53551647;Chr06_53556171;Chr06_53557504;Chr06_53559452;Chr06_53570851;Chr06_53581713;Chr06_53590636;Chr06_53597710;Chr06_53599114;Chr06_53604116;Chr06_53606885;Chr06_53639017;Chr06_53648518;Chr06_53672974;Chr06_53672975;Chr06_53673003;Chr06_53673013;Chr06_53688868;Chr06_53694564;Chr06_53705449;Chr06_53733488;Chr06_53768928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</t>
  </si>
  <si>
    <t>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</t>
  </si>
  <si>
    <t>Chr02_5417865;Chr02_5618624;Chr02_5668738;Chr02_5681387;Chr02_5699768;Chr02_5729164;Chr02_5837426;Chr02_5938761;Chr02_5990574;Chr02_6004608;Chr02_6005607;Chr02_6037572;Chr02_6042018;Chr02_6043709;Chr02_6047152;Chr02_6059496;Chr02_6245747;Chr02_6391058</t>
  </si>
  <si>
    <t>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</t>
  </si>
  <si>
    <t>Chr10_10541708;Chr10_10552859;Chr10_10563873;Chr10_10736151;Chr10_10892588;Chr10_11084040;Chr10_11089475;Chr10_11137782;Chr10_11142887;Chr10_11225014;Chr10_11298601;Chr10_11577538;Chr10_11578240;Chr10_11588557;Chr10_11711193;Chr10_11711944;Chr10_12093110;Chr10_12340006;Chr10_12341157;Chr10_12354658;Chr10_12359696;Chr10_12416545;Chr10_12578002;Chr10_12643801;Chr10_12869706;Chr10_12907634;Chr10_12939578;Chr10_13001850;Chr10_13014496;Chr10_13099827;Chr10_13135482;Chr10_13184211;Chr10_13315238;Chr10_13440448;Chr10_13442843;Chr10_13480423;Chr10_13567598;Chr10_13577892;Chr10_13609510;Chr10_13677082;Chr10_13705520;Chr10_13719029;Chr10_13740020;Chr10_13747933;Chr10_13804157;Chr10_13902888;Chr10_13907870;Chr10_13933959;Chr10_14205574;Chr10_14421000;Chr10_14447808;Chr10_14637481;Chr10_14661951;Chr10_14680953;Chr10_14887644;Chr10_15124425;Chr10_15204344;Chr10_15205969;Chr10_15221203;Chr10_15276226;Chr10_15276349;Chr10_15278611;Chr10_15306930;Chr10_15309898;Chr10_15422125;Chr10_15430224;Chr10_15480553;Chr10_15659492;Chr10_15681782;Chr10_15682562;Chr10_15692902;Chr10_15702246;Chr10_15873350;Chr10_15948758;Chr10_16042521;Chr10_16059628;Chr10_16059674;Chr10_16088386;Chr10_16400637;Chr10_16441649;Chr10_16452739;Chr10_16622767;Chr10_16626371;Chr10_16626554;Chr10_16627314;Chr10_16866499;Chr10_16866540;Chr10_16881988;Chr10_16916494;Chr10_17034785;Chr10_17172641;Chr10_17172643;Chr10_17374755;Chr10_17509892;Chr10_17638879;Chr10_17644712;Chr10_17645508;Chr10_17951216;Chr10_17980062;Chr10_18073074;Chr10_18075383;Chr10_18098291;Chr10_18099363;Chr10_18209031;Chr10_18244822;Chr10_18410878;Chr10_18554679;Chr10_18556113;Chr10_18562634;Chr10_18643107;Chr10_18646722;Chr10_18671262;Chr10_19067586;Chr10_19266068;Chr10_19266085;Chr10_19266088;Chr10_19665664;Chr10_19731868;Chr10_19843523;Chr10_19863431;Chr10_19879748;Chr10_20197818;Chr10_20250422;Chr10_20306640;Chr10_20343415;Chr10_20629808;Chr10_20749107;Chr10_20820721;Chr10_21037876;Chr10_21068330;Chr10_21117628;Chr10_21139677;Chr10_21140528;Chr10_21140574;Chr10_21233427;Chr10_21416660;Chr10_21427451;Chr10_21429155;Chr10_21466444;Chr10_21515039;Chr10_21660730;Chr10_21675679;Chr10_21734159;Chr10_21817343;Chr10_21874842;Chr10_22158403;Chr10_22207535;Chr10_22251502;Chr10_22264663;Chr10_22626854;Chr10_22663120;Chr10_23215736;Chr10_23283889;Chr10_23354752;Chr10_23392252;Chr10_23510570;Chr10_23541085;Chr10_23700844;Chr10_23976951;Chr10_23986208;Chr10_24245435;Chr10_24502175;Chr10_24882268;Chr10_25147300;Chr10_25209244;Chr10_25575589;Chr10_25703360;Chr10_25721285;Chr10_25798075;Chr10_25830204;Chr10_26021715;Chr10_26033449;Chr10_26214217;Chr10_26324593;Chr10_26328350;Chr10_26356603;Chr10_26404929;Chr10_26821890;Chr10_26821895;Chr10_27262175;Chr10_27378300;Chr10_27411479;Chr10_27521827;Chr10_27623226;Chr10_27637495;Chr10_27640046;Chr10_27669803;Chr10_27781872;Chr10_28047170;Chr10_28050816;Chr10_28099829;Chr10_28187677;Chr10_28192022;Chr10_28338804;Chr10_28359751;Chr10_28382107;Chr10_28451480;Chr10_28473166;Chr10_28578538;Chr10_32305235;Chr10_32307074;Chr10_32920644;Chr10_32932057;Chr10_32959341;Chr10_32978625;Chr10_33173665;Chr10_33226473;Chr10_33251242;Chr10_33322859;Chr10_33322862;Chr10_33322888;Chr10_33322901;Chr10_33414267;Chr10_33417941;Chr10_33497469;Chr10_33517441;Chr10_33838419;Chr10_33915761;Chr10_33915864;Chr10_33928194;Chr10_34060423;Chr10_34062953;Chr10_34174115;Chr10_34241730;Chr10_34241760;Chr10_34261801;Chr10_34261826;Chr10_34261882;Chr10_34542045;Chr10_34542048;Chr10_34680819;Chr10_34878321;Chr10_34952926;Chr10_35032277;Chr10_35122880;Chr10_35129980;Chr10_35257017;Chr10_35285600;Chr10_35286302;Chr10_35294494;Chr10_35338147;Chr10_35339121;Chr10_35349691;Chr10_35447379;Chr10_35589769;Chr10_35812609;Chr10_36006980;Chr10_36058557;Chr10_36058577;Chr10_36179194;Chr10_36197249;Chr10_36210053;Chr10_36921366;Chr10_37396419;Chr10_37466485;Chr10_37590709;Chr10_38027818;Chr10_38125322;Chr10_38407787;Chr10_38411623;Chr10_38617598;Chr10_38890027;Chr10_38890236;Chr10_38932201;Chr10_39033790;Chr10_39089028;Chr10_39518107;Chr10_39731506;Chr10_39736875;Chr10_39870765;Chr10_39997369;Chr10_40027642;Chr10_40145707;Chr10_40151073;Chr10_40151263;Chr10_40204351;Chr10_40213581;Chr10_40391186;Chr10_40489708;Chr10_40621059;Chr10_40643144;Chr10_40668886;Chr10_40676050;Chr10_40776618;Chr10_40955342;Chr10_40955759;Chr10_41118474;Chr10_41416915;Chr10_41659209;Chr10_41661197;Chr10_41746834;Chr10_41746976;Chr10_41755904;Chr10_41759680;Chr10_41764617;Chr10_41822570;Chr10_42049740;Chr10_42050293;Chr10_42060945;Chr10_42060963;Chr10_42139407;Chr10_42208667;Chr10_42218026;Chr10_42221336;Chr10_42279774;Chr10_42293379;Chr10_42441473;Chr10_42891776;Chr10_45964389;Chr10_45972435;Chr10_45972457;Chr10_45972782;Chr10_45973041;Chr10_45981062;Chr10_46020547;Chr10_46185535;Chr10_46422112;Chr10_46477628;Chr10_46611339;Chr10_46681421;Chr10_46681537;Chr10_46787003;Chr10_46821132;Chr10_46846226;Chr10_46963697;Chr10_47079220;Chr10_47349486;Chr10_47360712;Chr10_47361538;Chr10_47368338;Chr10_47426033;Chr10_47443178;Chr10_47470655;Chr10_47518436;Chr10_47748648;Chr10_47748662;Chr10_47787965;Chr10_47787973;Chr10_47852115;Chr10_47970617;Chr10_48092146;Chr10_48092215;Chr10_48095042;Chr10_48095154;Chr10_48095248;Chr10_48509783;Chr10_48576769;Chr10_48765870;Chr10_48796777;Chr10_48868752;Chr10_48949609;Chr10_48957365;Chr10_48958116;Chr10_49077134;Chr10_49089931;Chr10_49106397;Chr10_49345488;Chr10_49504283;Chr10_49617339;Chr10_49636922;Chr10_49719750;Chr10_49813601;Chr10_49881957;Chr10_50045307;Chr10_50167316;Chr10_50177870;Chr10_50178572;Chr10_50183836;Chr10_50183955;Chr10_50273338;Chr10_50276870;Chr10_50277442;Chr10_50282143;Chr10_50365854;Chr10_50374916;Chr10_50427436;Chr10_50563161;Chr10_50894671;Chr10_50915914;Chr10_50934669;Chr10_50935562;Chr10_51016926;Chr10_51041858;Chr10_51048128;Chr10_51095694;Chr10_51164840;Chr10_51331314;Chr10_51336424;Chr10_51360970;Chr10_51482996;Chr10_51495815;Chr10_51504915;Chr10_51534394;Chr10_51534699;Chr10_51564710;Chr10_51705952;Chr10_51736918;Chr10_51779977;Chr10_51784604;Chr10_51808607;Chr10_51972110;Chr10_52019622;Chr10_52072812;Chr10_52127021;Chr10_52234171;Chr10_52236618;Chr10_52258125;Chr10_52283405;Chr10_52320213;Chr10_52320227;Chr10_52323484;Chr10_52390774;Chr10_52485618;Chr10_52496254;Chr10_52518054;Chr10_52582836;Chr10_52586634;Chr10_52591695;Chr10_52813580;Chr10_52814411;Chr10_52840309;Chr10_52973407;Chr10_53018027;Chr10_53091899;Chr10_53282512;Chr10_53332652;Chr10_53345042;Chr10_53345125;Chr10_53345170;Chr10_53355326;Chr10_53355439;Chr10_53393065;Chr10_53464467;Chr10_53496511;Chr10_53527442;Chr10_53534310;Chr10_53566647;Chr10_53889378;Chr10_53942092;Chr10_53961617;Chr10_54039875;Chr10_54054238;Chr10_54056293;Chr10_54098480;Chr10_54155692;Chr10_54204906;Chr10_54262105;Chr10_54273941;Chr10_54337300;Chr10_54337834;Chr10_54378216;Chr10_54380216;Chr10_54490914;Chr10_54520830;Chr10_54570471;Chr10_54570792;Chr10_54644727;Chr10_54645044;Chr10_54680689;Chr10_54731046;Chr10_54943086;Chr10_54952555;Chr10_55007328;Chr10_55019709;Chr10_55089654;Chr10_55164892;Chr10_55187689;Chr10_55259975;Chr10_55530514;Chr10_55544412;Chr10_55572007;Chr10_55574556;Chr10_55574810;Chr10_55578927;Chr10_55630975;Chr10_55647883;Chr10_55672651;Chr10_55673321;Chr10_55674363;Chr10_55730866;Chr10_55730918;Chr10_55776429;Chr10_55782333;Chr10_55846273;Chr10_55922007;Chr10_55922989;Chr10_55947551;Chr10_55959985;Chr10_55974437;Chr10_56015072;Chr10_56034951;Chr10_56098948;Chr10_56110060;Chr10_56112036;Chr10_56126256;Chr10_56167022;Chr10_56177930;Chr10_56184666;Chr10_56188129;Chr10_56188989;Chr10_56291877;Chr10_56297309;Chr10_56315692;Chr10_56346032;Chr10_56500552;Chr10_56504177;Chr10_56630287;Chr10_56649368;Chr10_56658834;Chr10_56687417;Chr10_56696809;Chr10_56743182;Chr10_56749755;Chr10_56886198;Chr10_56938117;Chr10_56958769;Chr10_56960144;Chr10_56965148;Chr10_56987809;Chr10_57019731;Chr10_57050360;Chr10_57067569;Chr10_57114312;Chr10_57123788;Chr10_57127462;Chr10_57128986;Chr10_57128992;Chr10_57295970;Chr10_57323889;Chr10_57404141;Chr10_57608181;Chr10_57687885;Chr10_57709736;Chr10_57940800;Chr10_58000090;Chr10_58033375;Chr10_58050207;Chr10_58060464;Chr10_58064949;Chr10_58134559;Chr10_58177864;Chr10_58272779;Chr10_58389376;Chr10_58532223;Chr10_58555736;Chr10_58596839;Chr10_58596845;Chr10_58597788;Chr10_58598918;Chr10_58605824;Chr10_58757538;Chr10_58763867;Chr10_58763898;Chr10_58950617;Chr10_58963577;Chr10_58983692;Chr10_58990616;Chr10_59625878;Chr10_59662936;Chr10_59734938;Chr10_59741503;Chr10_59751004;Chr10_59765846;Chr10_59797300;Chr10_59802554;Chr10_59859780;Chr10_60071174;Chr10_60100638;Chr10_60146528;Chr10_60146901;Chr10_60238792;Chr10_60242279;Chr10_60242280;Chr10_60253472;Chr10_60288946;Chr10_60303545;Chr10_60308669;Chr10_60308670;Chr10_60313825;Chr10_60366329;Chr10_60571934</t>
  </si>
  <si>
    <t>Chr04_5430313;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;Chr04_8038943;Chr04_8078997;Chr04_8144809;Chr04_8337160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</t>
  </si>
  <si>
    <t>Chr04_5430313;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;Chr04_7179086;Chr04_7270793;Chr04_7302468;Chr04_7318840;Chr04_7414344;Chr04_7432384;Chr04_7436062;Chr04_7436101;Chr04_7440171;Chr04_7445861;Chr04_7925028;Chr04_8038943;Chr04_8078997;Chr04_8144809;Chr04_8337160;Chr04_8890484</t>
  </si>
  <si>
    <t>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</t>
  </si>
  <si>
    <t>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</t>
  </si>
  <si>
    <t>Chr04_5430313;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</t>
  </si>
  <si>
    <t>Chr02_5417865;Chr02_5618624;Chr02_5668738;Chr02_5681387;Chr02_5699768;Chr02_5729164;Chr02_5837426;Chr02_5938761;Chr02_5990574;Chr02_6004608;Chr02_6005607;Chr02_6037572;Chr02_6042018;Chr02_6043709;Chr02_6047152;Chr02_6059496;Chr02_6245747;Chr02_6391058;Chr02_6395529;Chr02_6456182;Chr02_6458993;Chr02_6541440;Chr02_6650429;Chr02_6797926;Chr02_6843380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</t>
  </si>
  <si>
    <t>Chr06_348040;Chr06_504178;Chr06_509883;Chr06_526747;Chr06_530403;Chr06_582781;Chr06_586329;Chr06_600729;Chr06_744208;Chr06_828588;Chr06_875966;Chr06_952185;Chr06_953241;Chr06_953653;Chr06_974999;Chr06_1044901;Chr06_1284963;Chr06_1288875;Chr06_1304378;Chr06_1309840;Chr06_1316604;Chr06_1320561;Chr06_1320696;Chr06_1345860;Chr06_1345866;Chr06_1345882;Chr06_1373316;Chr06_1373468;Chr06_1398950;Chr06_1477897;Chr06_1545987;Chr06_1546034;Chr06_1696751;Chr06_1732803;Chr06_1744431;Chr06_1744436;Chr06_1751705;Chr06_1784277;Chr06_1864127;Chr06_1871859;Chr06_1910009;Chr06_2072558;Chr06_2187666;Chr06_2192488;Chr06_2417590;Chr06_2485800;Chr06_2558241;Chr06_2725126;Chr06_2777752;Chr06_2801182;Chr06_3017718;Chr06_3041144;Chr06_3046054;Chr06_3074598;Chr06_3219824;Chr06_3261140;Chr06_3261191;Chr06_3261534;Chr06_3284648;Chr06_3323158;Chr06_3382134;Chr06_3463405;Chr06_3463966;Chr06_3535836;Chr06_3849857;Chr06_3928684;Chr06_3984416;Chr06_4063118;Chr06_4119745;Chr06_4129262;Chr06_4256623;Chr06_4266614;Chr06_4311078;Chr06_4368181;Chr06_4422858;Chr06_4444984;Chr06_4559609;Chr06_4691638;Chr06_4860826;Chr06_4867577;Chr06_4916192;Chr06_4916490;Chr06_4935950;Chr06_4985849;Chr06_5059964;Chr06_5060065;Chr06_5172458;Chr06_5205248;Chr06_5405098;Chr06_5449595;Chr06_5575641;Chr06_5575642;Chr06_5575659;Chr06_5635387;Chr06_5715602;Chr06_5716915;Chr06_5721378;Chr06_5722988;Chr06_5876130;Chr06_5877701;Chr06_5878988;Chr06_5879054;Chr06_5929853;Chr06_5959771;Chr06_5961745;Chr06_5983878;Chr06_5983879;Chr06_6051408;Chr06_6142698;Chr06_6142827;Chr06_6301235;Chr06_6303349;Chr06_6306684;Chr06_6308141;Chr06_6320514;Chr06_6321728;Chr06_6352870;Chr06_6381711;Chr06_6399189;Chr06_6458386;Chr06_6586196;Chr06_6645248;Chr06_6694782;Chr06_6709091;Chr06_7036784;Chr06_7161634;Chr06_7192440;Chr06_7199018;Chr06_7281968;Chr06_7340184;Chr06_7461418;Chr06_7536979;Chr06_7578511;Chr06_7750125;Chr06_7775126;Chr06_7988020;Chr06_8081194;Chr06_8160492;Chr06_8285111;Chr06_8498393;Chr06_8516039;Chr06_8548768;Chr06_8663291;Chr06_8822237;Chr06_9658041;Chr06_9685834;Chr06_10449593;Chr06_10574950;Chr06_12127773;Chr06_12153686;Chr06_12158296;Chr06_12598401;Chr06_12703657;Chr06_12961200;Chr06_13062130;Chr06_13067560;Chr06_13081339;Chr06_13574788;Chr06_17761930;Chr06_28223902;Chr06_33855744;Chr06_33862466;Chr06_33993981;Chr06_33999884;Chr06_34222682;Chr06_34241212;Chr06_34638752;Chr06_34653503;Chr06_35162324;Chr06_35236279;Chr06_35434083;Chr06_35461088;Chr06_35500278;Chr06_35583967;Chr06_35596154;Chr06_35678798;Chr06_37697869;Chr06_37709518;Chr06_37781761;Chr06_37901890;Chr06_38163850;Chr06_38176417;Chr06_38178260;Chr06_38423032;Chr06_38442851;Chr06_38516566;Chr06_38517058;Chr06_38609585;Chr06_38686313;Chr06_38774101;Chr06_38776825;Chr06_38958859;Chr06_39394633;Chr06_39520061;Chr06_39876482;Chr06_39890021;Chr06_39941944;Chr06_40071491;Chr06_41345181;Chr06_41351824;Chr06_42102150;Chr06_42116223;Chr06_42256958;Chr06_42455669;Chr06_42479848;Chr06_42663727;Chr06_42778303;Chr06_42778324;Chr06_42778344;Chr06_42782482;Chr06_42783012;Chr06_42835284;Chr06_43242432;Chr06_43348902;Chr06_43527275;Chr06_43585712;Chr06_43656044;Chr06_43769831;Chr06_43911961;Chr06_43962812;Chr06_43962964;Chr06_43976579;Chr06_43981687;Chr06_43989437;Chr06_44035250;Chr06_44071666;Chr06_44266434;Chr06_44322987;Chr06_44381897;Chr06_44388859;Chr06_44415773;Chr06_44550855;Chr06_44562825;Chr06_44566168;Chr06_44567620;Chr06_44573568;Chr06_44604538;Chr06_44620325;Chr06_44625703;Chr06_44818467;Chr06_44824888;Chr06_44833259;Chr06_44834039;Chr06_44836252;Chr06_44862470;Chr06_44917739;Chr06_44921326;Chr06_44990554;Chr06_44990555;Chr06_44994290;Chr06_44999786;Chr06_44999792;Chr06_45032331;Chr06_45034822;Chr06_45141303;Chr06_45160649;Chr06_45160693;Chr06_45174570;Chr06_45195844;Chr06_45219584;Chr06_45219628;Chr06_45219646;Chr06_45219706;Chr06_45222852;Chr06_45231778;Chr06_45274685;Chr06_45289676;Chr06_45312390;Chr06_45334704;Chr06_45346278;Chr06_45350323;Chr06_45376231;Chr06_45484505;Chr06_45486039;Chr06_45508071;Chr06_45509230;Chr06_45542053;Chr06_45582062;Chr06_45583866;Chr06_45591076;Chr06_45639804;Chr06_45639805;Chr06_45648143;Chr06_45674049;Chr06_45727345;Chr06_45794837;Chr06_45798649;Chr06_45805728;Chr06_45805778;Chr06_45807062;Chr06_45809892;Chr06_45809910;Chr06_45810560;Chr06_45810591;Chr06_45810611;Chr06_45810810;Chr06_45810817;Chr06_45831837;Chr06_45831848;Chr06_45845920;Chr06_45846116;Chr06_45881889;Chr06_45895062;Chr06_45916630;Chr06_45934989;Chr06_45948463;Chr06_45981388;Chr06_46041494;Chr06_46045812;Chr06_46046326;Chr06_46047334;Chr06_46071850;Chr06_46074821;Chr06_46076174;Chr06_46076192;Chr06_46078229;Chr06_46084563;Chr06_46084576;Chr06_46188911;Chr06_46325049;Chr06_46577023;Chr06_46615626;Chr06_46654275;Chr06_46656176;Chr06_46766334;Chr06_47074635;Chr06_47104745;Chr06_47280025;Chr06_47310174;Chr06_47310175;Chr06_47333933;Chr06_47357059;Chr06_47397973;Chr06_47403318;Chr06_47408639;Chr06_47428500;Chr06_47442421;Chr06_47475794;Chr06_47550818;Chr06_47550828;Chr06_47562464;Chr06_47571364;Chr06_47643430;Chr06_47644064;Chr06_47647301;Chr06_47657705;Chr06_47661888;Chr06_47674369;Chr06_47687709;Chr06_47699673;Chr06_47699706;Chr06_47699772;Chr06_47699776;Chr06_47700166;Chr06_47762092;Chr06_47763317;Chr06_47768930;Chr06_47802003;Chr06_47804198;Chr06_47813590;Chr06_47857460;Chr06_47860741;Chr06_47871555;Chr06_47929660;Chr06_47930168;Chr06_47930980;Chr06_47935208;Chr06_47940846;Chr06_47960203;Chr06_48002184;Chr06_48041098;Chr06_48041126;Chr06_48096888;Chr06_48154764;Chr06_48154845;Chr06_48168236;Chr06_48198539;Chr06_48212678;Chr06_48217975;Chr06_48230870;Chr06_48336725;Chr06_48384312;Chr06_48402568;Chr06_48402989;Chr06_48405650;Chr06_48435516;Chr06_48437112;Chr06_48450994;Chr06_48451351;Chr06_48502694;Chr06_48545502;Chr06_48613447;Chr06_48613448;Chr06_48614196;Chr06_48614210;Chr06_48614220;Chr06_48660239;Chr06_48662867;Chr06_48681098;Chr06_48681100;Chr06_48701931;Chr06_48713127;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;Chr06_51709235;Chr06_51722636;Chr06_51727763;Chr06_51801781;Chr06_51804506;Chr06_51819296;Chr06_51836466;Chr06_51861502;Chr06_51862807;Chr06_51865012;Chr06_51870339;Chr06_51885681;Chr06_51899897;Chr06_51915203;Chr06_51977041;Chr06_51977046;Chr06_51977075;Chr06_51977116;Chr06_52035820;Chr06_52039695;Chr06_52039743;Chr06_52060775;Chr06_52060776;Chr06_52060854;Chr06_52061050;Chr06_52087220;Chr06_52090015;Chr06_52092913;Chr06_52109347;Chr06_52148074;Chr06_52148078;Chr06_52196331;Chr06_52207073;Chr06_52262889;Chr06_52487482;Chr06_52506635;Chr06_52602717;Chr06_52618173;Chr06_52632225;Chr06_52632822;Chr06_52662613;Chr06_52665162;Chr06_52683417;Chr06_52696080;Chr06_52730042;Chr06_52735239;Chr06_52741347;Chr06_52755881;Chr06_52756324;Chr06_52763172;Chr06_52771649;Chr06_52778459;Chr06_52811912;Chr06_52891675;Chr06_52891676;Chr06_52891677;Chr06_52891701;Chr06_53024318;Chr06_53026708;Chr06_53034624;Chr06_53046141;Chr06_53129222;Chr06_53131420;Chr06_53158746;Chr06_53158748;Chr06_53158763;Chr06_53167479;Chr06_53167541;Chr06_53167778;Chr06_53195409;Chr06_53243416;Chr06_53247256;Chr06_53253737;Chr06_53266498;Chr06_53307555;Chr06_53311584;Chr06_53311585;Chr06_53456431;Chr06_53487491;Chr06_53515177;Chr06_53524549;Chr06_53550294;Chr06_53550634;Chr06_53551613;Chr06_53551647;Chr06_53556171;Chr06_53557504;Chr06_53559452;Chr06_53570851;Chr06_53581713;Chr06_53590636;Chr06_53597710;Chr06_53599114;Chr06_53604116;Chr06_53606885;Chr06_53639017;Chr06_53648518;Chr06_53672974;Chr06_53672975;Chr06_53673003;Chr06_53673013;Chr06_53688868;Chr06_53694564;Chr06_53705449;Chr06_53733488;Chr06_53768928</t>
  </si>
  <si>
    <t>Chr04_421485;Chr04_423178;Chr04_1373021;Chr04_1376545;Chr04_1715335;Chr04_2370798;Chr04_2469310;Chr04_2474232;Chr04_2624157;Chr04_2635527;Chr04_2761318;Chr04_2762243;Chr04_3277084;Chr04_3610870;Chr04_3613709;Chr04_3627963;Chr04_3651488;Chr04_3672393;Chr04_3678125;Chr04_3688876;Chr04_3706314;Chr04_3718037;Chr04_3718219;Chr04_3761328;Chr04_3761329;Chr04_3763323;Chr04_3763441;Chr04_3784516;Chr04_3788229;Chr04_3830925;Chr04_3854482;Chr04_3862205;Chr04_4004011;Chr04_4015971;Chr04_4062424;Chr04_4074455;Chr04_4116030;Chr04_4154276;Chr04_4229780;Chr04_4236256;Chr04_4243082;Chr04_4337935;Chr04_4340726;Chr04_4410206;Chr04_4494006;Chr04_4507372;Chr04_4544103;Chr04_4545443;Chr04_4552018;Chr04_4554029;Chr04_4576112;Chr04_4591394;Chr04_4603573;Chr04_4638994;Chr04_4873304;Chr04_4984462;Chr04_5004903;Chr04_5007093;Chr04_5014676;Chr04_5037073;Chr04_5041466;Chr04_5062598;Chr04_5065469;Chr04_5065470;Chr04_5065471;Chr04_5065472;Chr04_5378352;Chr04_5407688;Chr04_5419503;Chr04_5430313;Chr04_5457688;Chr04_5475583;Chr04_5475595;Chr04_5475666;Chr04_5622605;Chr04_5731253;Chr04_5759605;Chr04_5782707;Chr04_5972573;Chr04_5973316;Chr04_6044812;Chr04_6046750;Chr04_6062353;Chr04_6092579;Chr04_6109340;Chr04_6116023;Chr04_6129509;Chr04_6184554;Chr04_6639671;Chr04_6659242;Chr04_6666504;Chr04_6668511;Chr04_6938941;Chr04_6941989;Chr04_7066644;Chr04_7122027</t>
  </si>
  <si>
    <t>Chr07_62788755;Chr07_62983562;Chr07_63002461;Chr07_63066460;Chr07_63067955;Chr07_63079786;Chr07_63081623;Chr07_63113677;Chr07_63113682;Chr07_63113688;Chr07_63113732;Chr07_63113736;Chr07_63113761;Chr07_63113784;Chr07_63127730;Chr07_63161256;Chr07_63222515;Chr07_63242794;Chr07_63296729;Chr07_63314318;Chr07_63317408;Chr07_63333470;Chr07_63392466;Chr07_63392487;Chr07_63393425;Chr07_63447975;Chr07_63493585;Chr07_63503859;Chr07_63520135;Chr07_63540585;Chr07_63540596;Chr07_63553522;Chr07_63619633;Chr07_63674713;Chr07_63712896;Chr07_63712915;Chr07_63739433;Chr07_63756920;Chr07_63757227;Chr07_63757289;Chr07_63783328;Chr07_63791153;Chr07_63814206;Chr07_63936925;Chr07_63959951;Chr07_63965032;Chr07_64002930;Chr07_64037857;Chr07_64091352;Chr07_64142788;Chr07_64172418;Chr07_64198993;Chr07_64236358;Chr07_64257199;Chr07_64257203;Chr07_64263361;Chr07_64316131;Chr07_64317721;Chr07_64318696;Chr07_64344066;Chr07_64360154;Chr07_64368612;Chr07_64368648;Chr07_64508001;Chr07_64535337;Chr07_64615938;Chr07_64619706;Chr07_64669080;Chr07_64691804;Chr07_64732994;Chr07_64750201;Chr07_64775535;Chr07_64777291;Chr07_64777313;Chr07_64825238;Chr07_64826101;Chr07_64826612;Chr07_64829672;Chr07_64850981;Chr07_64852530;Chr07_64857347;Chr07_64860996;Chr07_64863796;Chr07_64875132;Chr07_64953856</t>
  </si>
  <si>
    <t>Chr04_421367;Chr04_421485;Chr04_423178;Chr04_1373021;Chr04_1376545;Chr04_1715335;Chr04_2370798;Chr04_2469310;Chr04_2474232;Chr04_2624157;Chr04_2635527;Chr04_2761318;Chr04_2762243;Chr04_3277084;Chr04_3610870;Chr04_3613709;Chr04_3627963;Chr04_3651488;Chr04_3672393;Chr04_3678125;Chr04_3688876;Chr04_3706314;Chr04_3718037;Chr04_3718219;Chr04_3761328;Chr04_3761329;Chr04_3763323;Chr04_3763441;Chr04_3784516;Chr04_3788229;Chr04_3830925;Chr04_3854482;Chr04_3862205;Chr04_4004011;Chr04_4015971;Chr04_4062424;Chr04_4074455;Chr04_4116030;Chr04_4154276;Chr04_4229780;Chr04_4236256;Chr04_4243082;Chr04_4337935;Chr04_4340726;Chr04_4410206;Chr04_4494006;Chr04_4507372;Chr04_4544103;Chr04_4545443;Chr04_4552018;Chr04_4554029;Chr04_4576112;Chr04_4591394;Chr04_4603573;Chr04_4638994;Chr04_4873304;Chr04_4984462;Chr04_5004903;Chr04_5007093;Chr04_5014676;Chr04_5037073;Chr04_5041466;Chr04_5062598;Chr04_5065469;Chr04_5065470;Chr04_5065471;Chr04_5065472;Chr04_5378352;Chr04_5407688;Chr04_5419503;Chr04_5430313;Chr04_5457688</t>
  </si>
  <si>
    <t>Chr06_48877446;Chr06_48896283;Chr06_48896330;Chr06_48932802;Chr06_48958609;Chr06_48965941;Chr06_49030343;Chr06_49032726;Chr06_49032733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804102;Chr06_49897928;Chr06_49919856;Chr06_50036004;Chr06_50059629;Chr06_50100727;Chr06_50119298;Chr06_50124672;Chr06_50173869;Chr06_50174140;Chr06_50181636;Chr06_50331377;Chr06_50339134;Chr06_50364487;Chr06_50364492;Chr06_50364493;Chr06_50364494;Chr06_50364495;Chr06_50445276;Chr06_50445623;Chr06_50447935;Chr06_50565840;Chr06_50582108;Chr06_50584969;Chr06_50714157;Chr06_50806204;Chr06_50817644;Chr06_50843754;Chr06_50848389;Chr06_50902627;Chr06_50907105;Chr06_50925319;Chr06_50925320;Chr06_50932959;Chr06_50964122;Chr06_51013259;Chr06_51016225;Chr06_51045400;Chr06_51053773;Chr06_51054287;Chr06_51187509;Chr06_51208365;Chr06_51252050;Chr06_51365781;Chr06_51418320;Chr06_51418809;Chr06_51422047;Chr06_51423957;Chr06_51443109;Chr06_51449251;Chr06_51456533;Chr06_51468335;Chr06_51488265;Chr06_51488375;Chr06_51526973;Chr06_51533537;Chr06_51590291;Chr06_51693079</t>
  </si>
  <si>
    <t>Chr02_5417865;Chr02_5618624;Chr02_5668738;Chr02_5681387;Chr02_5699768;Chr02_5729164;Chr02_5837426;Chr02_5938761;Chr02_5990574;Chr02_6004608;Chr02_6005607;Chr02_6037572;Chr02_6042018;Chr02_6043709;Chr02_6047152;Chr02_6059496;Chr02_6245747;Chr02_6391058;Chr02_6395529;Chr02_6456182;Chr02_6458993;Chr02_6541440;Chr02_6650429;Chr02_6797926;Chr02_6843380;Chr02_7387338;Chr02_7685693</t>
  </si>
  <si>
    <t>PI_508366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</t>
  </si>
  <si>
    <t>Chr02_52032023;Chr02_55191935;Chr02_55450665;Chr02_57739929;Chr02_58286606;Chr02_58545591;Chr02_58601435;Chr02_58990543;Chr02_58997176;Chr02_59381773;Chr02_59538010;Chr02_60010778</t>
  </si>
  <si>
    <t>Chr04_2577801;Chr04_2760436;Chr04_3019272;Chr04_3019525;Chr04_3161319;Chr04_3277084;Chr04_3694125;Chr04_3706314;Chr04_3718037;Chr04_4049391;Chr04_4062424;Chr04_4337935;Chr04_4340726;Chr04_4410206;Chr04_4552057;Chr04_5044458;Chr04_5425310;Chr04_5607064;Chr04_5973316;Chr04_6046008;Chr04_6109340;Chr04_6666504;Chr04_7390344;Chr04_7925028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</t>
  </si>
  <si>
    <t>Chr07_4098262;Chr07_28704441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</t>
  </si>
  <si>
    <t>Chr02_9776447;Chr02_9803612;Chr02_9811132;Chr02_9904941;Chr02_9910807;Chr02_10665129;Chr02_10665136;Chr02_10665138;Chr02_10665140;Chr02_10665148;Chr02_10709353;Chr02_10709962;Chr02_10835326;Chr02_10916745;Chr02_10976476;Chr02_11012819;Chr02_11073050;Chr02_11089431;Chr02_11090630;Chr02_11218795;Chr02_11221901;Chr02_11335930;Chr02_11356658;Chr02_11657950;Chr02_11819698;Chr02_12434821;Chr02_12461231;Chr02_13793878;Chr02_13868870;Chr02_14062241;Chr02_14173556;Chr02_14265998;Chr02_14481961;Chr02_15000642;Chr02_15041507;Chr02_15316426;Chr02_15318569;Chr02_15329903;Chr02_17932341;Chr02_18227215;Chr02_18514595;Chr02_18900751;Chr02_19222620;Chr02_19296011;Chr02_19522712;Chr02_20088873;Chr02_20090049;Chr02_20098986;Chr02_20234273;Chr02_20432351;Chr02_21013029;Chr02_22300516;Chr02_22754421;Chr02_23357604;Chr02_25379773;Chr02_25572068;Chr02_25614793;Chr02_25629995;Chr02_26653239;Chr02_26674605;Chr02_26714737;Chr02_26721829;Chr02_26854179;Chr02_26873254;Chr02_26986204;Chr02_27026880;Chr02_27158439;Chr02_27348316;Chr02_27388711;Chr02_27434437;Chr02_28371445;Chr02_28663694;Chr02_29416858;Chr02_29681184;Chr02_29722464;Chr02_29762912;Chr02_31156839;Chr02_31259422;Chr02_31310301;Chr02_31321762;Chr02_31323013;Chr02_31902060;Chr02_31924037;Chr02_31933846;Chr02_32135440;Chr02_32136991;Chr02_32284332;Chr02_32299542;Chr02_32454165;Chr02_32921283;Chr02_33271899;Chr02_33275524;Chr02_34882196;Chr02_36183190;Chr02_36183277;Chr02_36484538;Chr02_37942267;Chr02_37955780;Chr02_38093887;Chr02_40243841;Chr02_40389277;Chr02_40423175;Chr02_40687433;Chr02_40695459;Chr02_40699374;Chr02_40846721;Chr02_41004808;Chr02_41050891;Chr02_41430602;Chr02_41652955;Chr02_41692679;Chr02_41692730;Chr02_41767435;Chr02_41767436;Chr02_41767499;Chr02_41878939;Chr02_43565642;Chr02_43924404;Chr02_43970570;Chr02_43983022;Chr02_45142763;Chr02_45196533;Chr02_46867986;Chr02_46888057;Chr02_47156575;Chr02_47322338;Chr02_47362951;Chr02_48986284;Chr02_49361023;Chr02_49367806;Chr02_49675755;Chr02_49773955;Chr02_51015915;Chr02_51678838;Chr02_52032023;Chr02_55191935;Chr02_55450665;Chr02_57739929</t>
  </si>
  <si>
    <t>Chr06_47310174;Chr06_47333933;Chr06_47357059;Chr06_47397973;Chr06_47403318;Chr06_47408639;Chr06_47428500;Chr06_47442421;Chr06_47475794;Chr06_47550818;Chr06_47550828;Chr06_47562464;Chr06_47571364;Chr06_47643430;Chr06_47644064;Chr06_47647301;Chr06_47657705;Chr06_47661888;Chr06_47674369;Chr06_47687709;Chr06_47699673;Chr06_47699772;Chr06_47699776;Chr06_47700166;Chr06_47762092;Chr06_47763317;Chr06_47768930;Chr06_47802003;Chr06_47804198;Chr06_47813590;Chr06_47857446;Chr06_47860741;Chr06_47871555;Chr06_47929660;Chr06_47930168;Chr06_47930980;Chr06_47935208;Chr06_47940846;Chr06_47960203;Chr06_48002184;Chr06_48041098;Chr06_48041126;Chr06_48096888;Chr06_48154764;Chr06_48154845;Chr06_48168236;Chr06_48198539;Chr06_48212678;Chr06_48217975;Chr06_48230870;Chr06_48336725;Chr06_48384312;Chr06_48402568;Chr06_48402989;Chr06_48403083;Chr06_48405650;Chr06_48435516;Chr06_48437112;Chr06_48450994;Chr06_48451351;Chr06_48502694;Chr06_48510739;Chr06_48545502;Chr06_48613447;Chr06_48613448;Chr06_48614196;Chr06_48614210;Chr06_48614220;Chr06_48660239;Chr06_48662867;Chr06_48681098;Chr06_48681100;Chr06_48684070;Chr06_48701931;Chr06_48713127;Chr06_48877446;Chr06_48896283;Chr06_48896330;Chr06_48932802;Chr06_48958609;Chr06_48965941;Chr06_49030343;Chr06_49032726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798183;Chr06_49799366;Chr06_49804102;Chr06_49826421;Chr06_49897928;Chr06_49945310;Chr06_50036004;Chr06_50100727;Chr06_50173869;Chr06_50173961;Chr06_50174140;Chr06_50181636;Chr06_50339134;Chr06_50377571;Chr06_50377610;Chr06_50384765;Chr06_50445623;Chr06_50447935;Chr06_50565840;Chr06_50582108;Chr06_50584969;Chr06_50714171;Chr06_50806204;Chr06_50817644;Chr06_50843754;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;Chr06_53570830;Chr06_53694564;Chr06_53713758;Chr06_53768928</t>
  </si>
  <si>
    <t>Chr02_11356658;Chr02_11657950;Chr02_11819698;Chr02_12434821;Chr02_12461231;Chr02_13793878;Chr02_13868870;Chr02_14062241;Chr02_14173556;Chr02_14265998;Chr02_14481961;Chr02_15000642;Chr02_15041507;Chr02_15316426;Chr02_15318569;Chr02_15329903;Chr02_17932341;Chr02_18227215;Chr02_18514595;Chr02_18900751;Chr02_19222620;Chr02_19296011;Chr02_19522712;Chr02_20088873;Chr02_20090049;Chr02_20098986;Chr02_20234273;Chr02_20432351;Chr02_21013029;Chr02_22300516;Chr02_22754421;Chr02_23357604;Chr02_25379773;Chr02_25572068;Chr02_25614793;Chr02_25629995;Chr02_26653239;Chr02_26674605;Chr02_26714737;Chr02_26721829;Chr02_26854179;Chr02_26873254;Chr02_26986204;Chr02_27026880;Chr02_27158439;Chr02_27348316;Chr02_27388711;Chr02_27434437;Chr02_28371445;Chr02_28663694;Chr02_29416858;Chr02_29681184;Chr02_29722464;Chr02_29762912;Chr02_31156839;Chr02_31259422;Chr02_31310301;Chr02_31321762;Chr02_31323013;Chr02_31902060;Chr02_31924037;Chr02_31933846;Chr02_32135440;Chr02_32136991;Chr02_32284332;Chr02_32299542;Chr02_32454165;Chr02_32921283;Chr02_33271899;Chr02_33275524;Chr02_34882196;Chr02_36183190;Chr02_36183277;Chr02_36484538;Chr02_37942267;Chr02_37955780;Chr02_38093887;Chr02_40243841;Chr02_40389277;Chr02_40423175;Chr02_40687433;Chr02_40695459;Chr02_40699374;Chr02_40846721;Chr02_41004808;Chr02_41050891;Chr02_41430602;Chr02_41652955;Chr02_41692679;Chr02_41692730;Chr02_41767435;Chr02_41767436;Chr02_41767499;Chr02_41878939;Chr02_43565642;Chr02_43924404;Chr02_43970570;Chr02_43983022;Chr02_45142763;Chr02_45196533;Chr02_46867986;Chr02_46888057;Chr02_47156575;Chr02_47322338;Chr02_47362951;Chr02_48986284;Chr02_49361023;Chr02_49367806;Chr02_49675755;Chr02_49773955;Chr02_51015915;Chr02_51678838;Chr02_52032023;Chr02_55191935;Chr02_55450665;Chr02_57739929</t>
  </si>
  <si>
    <t>Chr02_51678838;Chr02_52032023;Chr02_55191935;Chr02_55450665;Chr02_57739929;Chr02_58286606;Chr02_58545591;Chr02_58601435;Chr02_58990543;Chr02_58997176;Chr02_59381773;Chr02_59538010;Chr02_60010778;Chr02_60163821;Chr02_60448907;Chr02_60448908;Chr02_60450875;Chr02_61226295;Chr02_61434248;Chr02_62393752;Chr02_62404752;Chr02_62799576;Chr02_62972994;Chr02_62975501;Chr02_62980461;Chr02_62997034;Chr02_63095877;Chr02_63431873;Chr02_63442899;Chr02_63543031;Chr02_63549581;Chr02_63573531;Chr02_63733544;Chr02_63805791;Chr02_65222709;Chr02_65329720;Chr02_65447302;Chr02_66067918</t>
  </si>
  <si>
    <t>Chr02_7907840;Chr02_8049977;Chr02_8050324;Chr02_8052440;Chr02_8087274;Chr02_8242394;Chr02_8256364;Chr02_8263749;Chr02_8343190;Chr02_8428441;Chr02_8459279;Chr02_8479897;Chr02_8573112;Chr02_8592875;Chr02_8592878;Chr02_8592916;Chr02_8593454;Chr02_8593462;Chr02_8593478;Chr02_8886738;Chr02_9776447;Chr02_9803612;Chr02_9811132;Chr02_9904941;Chr02_9910807;Chr02_10665129;Chr02_10665136;Chr02_10665138;Chr02_10665140;Chr02_10665148;Chr02_10709353;Chr02_10709962;Chr02_10835326;Chr02_10916745;Chr02_10976476;Chr02_11012819;Chr02_11073050;Chr02_11089431;Chr02_11090630;Chr02_11218795;Chr02_11221901;Chr02_11335930;Chr02_11356658;Chr02_11657950;Chr02_11819698;Chr02_12434821;Chr02_12461231;Chr02_13793878;Chr02_13868870;Chr02_14062241;Chr02_14173556;Chr02_14265998;Chr02_14481961;Chr02_15000642;Chr02_15041507;Chr02_15316426;Chr02_15318569;Chr02_15329903;Chr02_17932341;Chr02_18227215;Chr02_18514595;Chr02_18900751;Chr02_19222620;Chr02_19296011;Chr02_19522712;Chr02_20088873;Chr02_20090049;Chr02_20098986;Chr02_20234273;Chr02_20432351;Chr02_21013029;Chr02_22300516;Chr02_22754421;Chr02_23357604;Chr02_25379773;Chr02_25572068;Chr02_25614793;Chr02_25629995;Chr02_26653239;Chr02_26674605;Chr02_26714737;Chr02_26721829;Chr02_26854179;Chr02_26873254;Chr02_26986204;Chr02_27026880;Chr02_27158439;Chr02_27348316;Chr02_27388711;Chr02_27434437;Chr02_28371445;Chr02_28663694;Chr02_29416858;Chr02_29681184;Chr02_29722464;Chr02_29762912;Chr02_31156839;Chr02_31259422;Chr02_31310301;Chr02_31321762;Chr02_31323013;Chr02_31902060;Chr02_31924037;Chr02_31933846;Chr02_32135440;Chr02_32136991;Chr02_32284332;Chr02_32299542;Chr02_32454165;Chr02_32921283;Chr02_33271899;Chr02_33275524;Chr02_34882196;Chr02_36183190;Chr02_36183277;Chr02_36484538;Chr02_37942267;Chr02_37955780;Chr02_38093887;Chr02_40243841;Chr02_40389277;Chr02_40423175;Chr02_40687433;Chr02_40695459;Chr02_40699374;Chr02_40846721;Chr02_41004808;Chr02_41050891;Chr02_41430602;Chr02_41652955;Chr02_41692679;Chr02_41692730;Chr02_41767435;Chr02_41767436;Chr02_41767499;Chr02_41878939;Chr02_43565642;Chr02_43924404;Chr02_43970570;Chr02_43983022;Chr02_45142763;Chr02_45196533;Chr02_46867986;Chr02_46888057;Chr02_47156575;Chr02_47322338;Chr02_47362951;Chr02_48986284;Chr02_49361023;Chr02_49367806;Chr02_49675755;Chr02_49773955;Chr02_51015915;Chr02_51678838;Chr02_52032023;Chr02_55191935;Chr02_55450665;Chr02_57739929;Chr02_58286606;Chr02_58545591;Chr02_58601435;Chr02_58990543;Chr02_58997176;Chr02_59381773;Chr02_59538010;Chr02_60010778;Chr02_60163821;Chr02_60448907;Chr02_60448908;Chr02_60450875;Chr02_61226295;Chr02_61434248;Chr02_62393752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;Chr06_53570830</t>
  </si>
  <si>
    <t>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</t>
  </si>
  <si>
    <t>Chr04_4062424;Chr04_4337935;Chr04_4340726;Chr04_4410206;Chr04_4552057;Chr04_5044458;Chr04_5425310;Chr04_5607064;Chr04_5973316;Chr04_6046008;Chr04_6109340;Chr04_6666504;Chr04_7390344;Chr04_7925028;Chr04_8916522;Chr04_9020495;Chr04_9648533;Chr04_10646887;Chr04_10649342;Chr04_12196969;Chr04_12732355;Chr04_13852192;Chr04_13987259;Chr04_14194208;Chr04_14924052;Chr04_14977036;Chr04_15344692;Chr04_15666920;Chr04_15991687;Chr04_22538761;Chr04_23230499;Chr04_23326554;Chr04_23752147;Chr04_24357345;Chr04_24561543;Chr04_25087636;Chr04_26417964;Chr04_26539656;Chr04_27021956;Chr04_27030333;Chr04_27290507;Chr04_27293084;Chr04_27777933;Chr04_37053706;Chr04_37634987;Chr04_42060105;Chr04_42490073;Chr04_47007692;Chr04_47834819;Chr04_48693131;Chr04_51493388;Chr04_51504719;Chr04_53397691;Chr04_53680933;Chr04_53833005;Chr04_53928387;Chr04_54276907</t>
  </si>
  <si>
    <t>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</t>
  </si>
  <si>
    <t>Chr06_50100727;Chr06_50173869;Chr06_50173961;Chr06_50174140;Chr06_50181636;Chr06_50339134;Chr06_50377571;Chr06_50377610;Chr06_50384765;Chr06_50445623;Chr06_50447935;Chr06_50565840;Chr06_50582108;Chr06_50584969;Chr06_50714171;Chr06_50806204;Chr06_50817644;Chr06_50843754;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</t>
  </si>
  <si>
    <t>Chr04_4062424;Chr04_4337935;Chr04_4340726;Chr04_4410206;Chr04_4552057;Chr04_5044458;Chr04_5425310;Chr04_5607064;Chr04_5973316;Chr04_6046008;Chr04_6109340;Chr04_6666504;Chr04_7390344;Chr04_7925028;Chr04_8916522</t>
  </si>
  <si>
    <t>Chr06_47571364;Chr06_47643430;Chr06_47644064;Chr06_47647301;Chr06_47657705;Chr06_47661888;Chr06_47674369;Chr06_47687709;Chr06_47699673;Chr06_47699772;Chr06_47699776;Chr06_47700166;Chr06_47762092;Chr06_47763317;Chr06_47768930;Chr06_47802003;Chr06_47804198;Chr06_47813590;Chr06_47857446;Chr06_47860741;Chr06_47871555;Chr06_47929660;Chr06_47930168;Chr06_47930980;Chr06_47935208;Chr06_47940846;Chr06_47960203;Chr06_48002184;Chr06_48041098;Chr06_48041126;Chr06_48096888;Chr06_48154764;Chr06_48154845;Chr06_48168236;Chr06_48198539;Chr06_48212678;Chr06_48217975;Chr06_48230870;Chr06_48336725;Chr06_48384312;Chr06_48402568;Chr06_48402989;Chr06_48403083;Chr06_48405650;Chr06_48435516;Chr06_48437112;Chr06_48450994;Chr06_48451351;Chr06_48502694;Chr06_48510739;Chr06_48545502;Chr06_48613447;Chr06_48613448;Chr06_48614196;Chr06_48614210;Chr06_48614220;Chr06_48660239;Chr06_48662867;Chr06_48681098;Chr06_48681100;Chr06_48684070;Chr06_48701931;Chr06_48713127;Chr06_48877446;Chr06_48896283;Chr06_48896330;Chr06_48932802;Chr06_48958609;Chr06_48965941;Chr06_49030343;Chr06_49032726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798183;Chr06_49799366;Chr06_49804102;Chr06_49826421;Chr06_49897928;Chr06_49945310;Chr06_50036004;Chr06_50100727;Chr06_50173869;Chr06_50173961;Chr06_50174140;Chr06_50181636;Chr06_50339134;Chr06_50377571;Chr06_50377610;Chr06_50384765;Chr06_50445623;Chr06_50447935;Chr06_50565840;Chr06_50582108;Chr06_50584969;Chr06_50714171;Chr06_50806204;Chr06_50817644;Chr06_50843754;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</t>
  </si>
  <si>
    <t>Chr04_4062424;Chr04_4337935;Chr04_4340726;Chr04_4410206;Chr04_4552057;Chr04_5044458;Chr04_5425310;Chr04_5607064;Chr04_5973316;Chr04_6046008;Chr04_6109340;Chr04_6666504;Chr04_7390344;Chr04_7925028</t>
  </si>
  <si>
    <t>Chr02_52032023;Chr02_55191935;Chr02_55450665;Chr02_57739929</t>
  </si>
  <si>
    <t>Chr05_2200635;Chr05_2418022;Chr05_2741519;Chr05_2745709;Chr05_2915497;Chr05_3136780;Chr05_3163637;Chr05_4023406;Chr05_4107503;Chr05_4197086;Chr05_4372615;Chr05_4709800;Chr05_4711135;Chr05_4712627;Chr05_4758598;Chr05_4864709;Chr05_4869479;Chr05_4915818;Chr05_4923068;Chr05_4935912;Chr05_4969526;Chr05_5064539;Chr05_5092120;Chr05_5101637;Chr05_5119670;Chr05_5168122;Chr05_5172412;Chr05_5172867;Chr05_5193536;Chr05_5219239;Chr05_5253456;Chr05_5255912;Chr05_5262365;Chr05_5262413;Chr05_5263130;Chr05_5291840;Chr05_5411369;Chr05_5420810;Chr05_5420973;Chr05_5607019;Chr05_5607105;Chr05_5608057;Chr05_5608852;Chr05_5608870;Chr05_5608889;Chr05_5611898;Chr05_5661182;Chr05_5742647;Chr05_5795505;Chr05_5814593;Chr05_5832206;Chr05_5838487;Chr05_5968092;Chr05_6003124;Chr05_6008426;Chr05_6025792;Chr05_6094612</t>
  </si>
  <si>
    <t>Chr03_73053723;Chr03_73210202;Chr03_73218642;Chr03_73315115;Chr03_73315354;Chr03_73349964;Chr03_73366438;Chr03_73447812;Chr03_73454677;Chr03_73563491;Chr03_73624263;Chr03_73627651;Chr03_73705292;Chr03_73767163;Chr03_73787527;Chr03_73820513;Chr03_73823762;Chr03_73841411;Chr03_73999853;Chr03_74155099;Chr03_74175227;Chr03_74207764</t>
  </si>
  <si>
    <t>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</t>
  </si>
  <si>
    <t>Chr06_47571364;Chr06_47643430;Chr06_47644064;Chr06_47647301;Chr06_47657705;Chr06_47661888;Chr06_47674369;Chr06_47687709;Chr06_47699673;Chr06_47699772;Chr06_47699776;Chr06_47700166;Chr06_47762092;Chr06_47763317;Chr06_47768930;Chr06_47802003;Chr06_47804198;Chr06_47813590;Chr06_47857446;Chr06_47860741;Chr06_47871555;Chr06_47929660;Chr06_47930168;Chr06_47930980;Chr06_47935208;Chr06_47940846;Chr06_47960203;Chr06_48002184;Chr06_48041098;Chr06_48041126;Chr06_48096888;Chr06_48154764;Chr06_48154845;Chr06_48168236;Chr06_48198539;Chr06_48212678;Chr06_48217975;Chr06_48230870;Chr06_48336725;Chr06_48384312;Chr06_48402568;Chr06_48402989;Chr06_48403083;Chr06_48405650;Chr06_48435516;Chr06_48437112;Chr06_48450994;Chr06_48451351;Chr06_48502694;Chr06_48510739;Chr06_48545502;Chr06_48613447;Chr06_48613448;Chr06_48614196;Chr06_48614210;Chr06_48614220;Chr06_48660239;Chr06_48662867;Chr06_48681098;Chr06_48681100;Chr06_48684070;Chr06_48701931;Chr06_48713127;Chr06_48877446;Chr06_48896283;Chr06_48896330;Chr06_48932802;Chr06_48958609;Chr06_48965941;Chr06_49030343;Chr06_49032726;Chr06_49043180;Chr06_49118600;Chr06_49174095;Chr06_49190489;Chr06_49190519;Chr06_49190521;Chr06_49190522;Chr06_49211662;Chr06_49265666;Chr06_49330172;Chr06_49330254;Chr06_49341112;Chr06_49392136;Chr06_49397627;Chr06_49429112;Chr06_49435652;Chr06_49437792;Chr06_49459874;Chr06_49462223;Chr06_49466511;Chr06_49466514;Chr06_49467147;Chr06_49474173;Chr06_49478014;Chr06_49485124;Chr06_49485159;Chr06_49485167;Chr06_49497300;Chr06_49592480;Chr06_49614382;Chr06_49619933;Chr06_49619945;Chr06_49648346;Chr06_49720823;Chr06_49740339;Chr06_49798183;Chr06_49799366;Chr06_49804102;Chr06_49826421;Chr06_49897928;Chr06_49945310;Chr06_50036004;Chr06_50100727;Chr06_50173869;Chr06_50173961;Chr06_50174140;Chr06_50181636;Chr06_50339134;Chr06_50377571;Chr06_50377610;Chr06_50384765;Chr06_50445623;Chr06_50447935;Chr06_50565840;Chr06_50582108;Chr06_50584969;Chr06_50714171;Chr06_50806204;Chr06_50817644;Chr06_50843754;Chr06_50848389;Chr06_50902627;Chr06_50907105;Chr06_50925319;Chr06_50932959;Chr06_50964122;Chr06_51013259;Chr06_51016225;Chr06_51045400;Chr06_51053773;Chr06_51054287;Chr06_51187509;Chr06_51208365;Chr06_51252050;Chr06_51365781;Chr06_51418320;Chr06_51418809;Chr06_51422047;Chr06_51423957;Chr06_51423993;Chr06_51443109;Chr06_51449251;Chr06_51456533;Chr06_51468335;Chr06_51488265;Chr06_51488375;Chr06_51526973;Chr06_51533537;Chr06_51579560;Chr06_51590696;Chr06_51645316;Chr06_51645318;Chr06_51645357;Chr06_51709217;Chr06_51709289;Chr06_51722636;Chr06_51765226;Chr06_51801781;Chr06_51804506;Chr06_51848448;Chr06_51848470;Chr06_51848714;Chr06_51848742;Chr06_51851666;Chr06_51862807;Chr06_51865012;Chr06_51868584;Chr06_51870339;Chr06_51885681;Chr06_51899897;Chr06_51915203;Chr06_51977116;Chr06_52008526;Chr06_52035820;Chr06_52039695;Chr06_52060854;Chr06_52061078;Chr06_52087220;Chr06_52090015;Chr06_52092913;Chr06_52109347;Chr06_52148078;Chr06_52182181;Chr06_52196331;Chr06_52196404;Chr06_52196407;Chr06_52207073;Chr06_52276205;Chr06_52287652;Chr06_52294519;Chr06_52315838;Chr06_52469149;Chr06_52487482;Chr06_52495853;Chr06_52506635;Chr06_52532461;Chr06_52563928;Chr06_52572638;Chr06_52595152;Chr06_52628756;Chr06_52641657;Chr06_52683417;Chr06_52696080;Chr06_53307616;Chr06_53570830;Chr06_53694564;Chr06_53713758</t>
  </si>
  <si>
    <t>PI_510757</t>
  </si>
  <si>
    <t>Chr06_48122342;Chr06_48384312;Chr06_48402568;Chr06_48403083;Chr06_48405650;Chr06_48443376;Chr06_48450892;Chr06_48450994;Chr06_48502694;Chr06_48510713;Chr06_48532495;Chr06_48545502;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</t>
  </si>
  <si>
    <t>Chr02_8459279;Chr02_18800770;Chr02_58608256</t>
  </si>
  <si>
    <t>Chr07_4360115;Chr07_4394192;Chr07_4431939;Chr07_4437949;Chr07_4450836;Chr07_4464772;Chr07_4494699;Chr07_4602010;Chr07_4756522;Chr07_4819605;Chr07_4824498;Chr07_4834412;Chr07_4881756;Chr07_4953598;Chr07_5248753;Chr07_5447930;Chr07_5466980;Chr07_5467046;Chr07_5480638;Chr07_5523134;Chr07_5535109;Chr07_5587823;Chr07_5605547;Chr07_5606765;Chr07_5798825;Chr07_5860443;Chr07_5879327;Chr07_5969057;Chr07_6097353;Chr07_6205933;Chr07_6224029;Chr07_6260391;Chr07_6326963;Chr07_6437567;Chr07_6451319;Chr07_6455776;Chr07_6495460;Chr07_6527837;Chr07_6639176;Chr07_6671340;Chr07_6700359;Chr07_6742247;Chr07_6754737;Chr07_6785244;Chr07_6785374;Chr07_6785397;Chr07_6785399;Chr07_6785426;Chr07_6785436;Chr07_6789537;Chr07_6790398;Chr07_6852897;Chr07_6859843;Chr07_6985193;Chr07_6988343;Chr07_7005666;Chr07_7006734;Chr07_7176263;Chr07_7195962;Chr07_7248137;Chr07_7342838;Chr07_7506273;Chr07_7529881;Chr07_7547137;Chr07_7558510;Chr07_7568242;Chr07_7599810;Chr07_7607222;Chr07_7790110;Chr07_7826308;Chr07_7830205;Chr07_7832264;Chr07_7841509;Chr07_7897220;Chr07_7917798;Chr07_8092976;Chr07_8093268;Chr07_8108181;Chr07_8182725;Chr07_8225723;Chr07_8279915;Chr07_8647644;Chr07_8824239;Chr07_8852022;Chr07_8884234;Chr07_8889914;Chr07_8904976;Chr07_8971741;Chr07_9059576;Chr07_9175871;Chr07_9277808;Chr07_9298673;Chr07_9302041;Chr07_9302741;Chr07_9303916;Chr07_9304952;Chr07_9431502;Chr07_9671956;Chr07_9696873;Chr07_9711093;Chr07_9723016;Chr07_9761847;Chr07_9897610;Chr07_9917220;Chr07_9919694;Chr07_9978017;Chr07_10006159;Chr07_10078772;Chr07_10337233;Chr07_11935818;Chr07_12045476;Chr07_12049713;Chr07_12067276;Chr07_12078281;Chr07_12112899;Chr07_12249632;Chr07_12698310;Chr07_14197210;Chr07_14397316;Chr07_14418311;Chr07_14949062;Chr07_15329672;Chr07_15358351;Chr07_15413477;Chr07_15425230;Chr07_15463139;Chr07_15517085;Chr07_15545826;Chr07_15656493;Chr07_15935680;Chr07_15971416;Chr07_16019669;Chr07_16240678;Chr07_16240784;Chr07_16661462;Chr07_17140399;Chr07_17163616;Chr07_17216587;Chr07_17329414;Chr07_17371316;Chr07_17510623;Chr07_17623758;Chr07_23947642;Chr07_23968114;Chr07_25342010;Chr07_27100321;Chr07_31791100;Chr07_36591608;Chr07_46976449;Chr07_48459593;Chr07_49323299;Chr07_53011084;Chr07_53013864;Chr07_53018541;Chr07_53164915;Chr07_53164962;Chr07_53170233;Chr07_53856843;Chr07_53872401;Chr07_54030167;Chr07_54051096;Chr07_54092673;Chr07_54092863;Chr07_54120451;Chr07_54217352;Chr07_54222397;Chr07_54298027;Chr07_54307328;Chr07_54307590;Chr07_54322153;Chr07_54360885;Chr07_54379360;Chr07_54525107;Chr07_54531262;Chr07_54572659;Chr07_54607068;Chr07_54697773;Chr07_54724536;Chr07_54785669;Chr07_56005252;Chr07_56052860;Chr07_56107520;Chr07_56156251;Chr07_56179114;Chr07_56240452;Chr07_56309312;Chr07_56426101;Chr07_56482147;Chr07_56520815;Chr07_56568444;Chr07_56619115;Chr07_56631115;Chr07_56660930;Chr07_56726072;Chr07_56801635;Chr07_56807556;Chr07_56911368;Chr07_57211659;Chr07_57230511;Chr07_57315176;Chr07_57320161;Chr07_57335742;Chr07_57349685;Chr07_57354464;Chr07_57499070;Chr07_57508898;Chr07_57525511;Chr07_57533296;Chr07_57567802;Chr07_57964855;Chr07_57984280;Chr07_58162337;Chr07_58197967;Chr07_58295155;Chr07_58296302;Chr07_58342528;Chr07_58628436;Chr07_58647467;Chr07_58674046;Chr07_58691008;Chr07_58734958;Chr07_58845974;Chr07_58852097;Chr07_58919522;Chr07_58955414;Chr07_58972831;Chr07_59037276</t>
  </si>
  <si>
    <t>Chr04_51772486;Chr04_51923089;Chr04_52457794;Chr04_52593887;Chr04_52734795;Chr04_52862494;Chr04_53253844;Chr04_53280108;Chr04_53288758;Chr04_53336840;Chr04_53397691;Chr04_53765516;Chr04_53916217;Chr04_53920502;Chr04_53924590;Chr04_53928387;Chr04_54276903;Chr04_54300294;Chr04_54423940;Chr04_54435949;Chr04_54471864;Chr04_54489330;Chr04_55358295;Chr04_55461341;Chr04_55514561;Chr04_55515713;Chr04_55552100;Chr04_55774230;Chr04_55956407;Chr04_55966595;Chr04_55995333;Chr04_56245664;Chr04_56402243;Chr04_56402362;Chr04_56564560;Chr04_56567846;Chr04_56654946;Chr04_56655323;Chr04_56861838;Chr04_56870669;Chr04_57158696;Chr04_57158822;Chr04_57159596;Chr04_57159968;Chr04_57161297;Chr04_57916101;Chr04_58178062;Chr04_58196511;Chr04_58228070;Chr04_58230261;Chr04_58327962;Chr04_59509489;Chr04_59509491;Chr04_59509492;Chr04_59509525;Chr04_59510333;Chr04_59544979</t>
  </si>
  <si>
    <t>Chr01_3547781;Chr01_3577046;Chr01_3620429;Chr01_4151366;Chr01_4151503;Chr01_4267462;Chr01_4267631;Chr01_4291896;Chr01_4353422;Chr01_4401493;Chr01_4762079;Chr01_4773830;Chr01_4861088;Chr01_4887737;Chr01_4897133;Chr01_4950332;Chr01_5424855;Chr01_5454070;Chr01_5454777;Chr01_5479047;Chr01_5483533;Chr01_5776328;Chr01_6048463;Chr01_6098847;Chr01_6277092;Chr01_6404074;Chr01_6468502;Chr01_6468616;Chr01_6481481;Chr01_6485610;Chr01_6575226;Chr01_6610094;Chr01_6622397;Chr01_7016631;Chr01_7025771;Chr01_7026568;Chr01_7061278;Chr01_7160963;Chr01_7172351;Chr01_7180960;Chr01_7637200;Chr01_7652418;Chr01_9353210;Chr01_9418543;Chr01_9418912;Chr01_9559138;Chr01_9837955;Chr01_9852634;Chr01_9894076;Chr01_9961534;Chr01_9964197;Chr01_9990520;Chr01_10035688;Chr01_10146011;Chr01_10182251;Chr01_10184765;Chr01_10199689;Chr01_10199713;Chr01_10233674;Chr01_10381228;Chr01_10479792;Chr01_10490156;Chr01_10570910;Chr01_10622307;Chr01_10788662;Chr01_10796463;Chr01_11595965;Chr01_11958561;Chr01_11966573;Chr01_11967123;Chr01_11976085;Chr01_11986143;Chr01_12002439;Chr01_12032072;Chr01_12213205</t>
  </si>
  <si>
    <t>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;Chr06_54299781;Chr06_54393437;Chr06_54398468;Chr06_54424673;Chr06_54444526;Chr06_54452734;Chr06_54476025;Chr06_54627764;Chr06_54691928;Chr06_54727541;Chr06_54759619;Chr06_54805372;Chr06_54835490;Chr06_54859742;Chr06_54877039;Chr06_54887497;Chr06_54893313;Chr06_54906865;Chr06_54908391;Chr06_54938025;Chr06_54955531;Chr06_54993559;Chr06_54994617;Chr06_54995413;Chr06_54995864;Chr06_55032002;Chr06_55103264;Chr06_55105815;Chr06_55157365;Chr06_55162137;Chr06_55163347;Chr06_55180811;Chr06_55181728;Chr06_55190445;Chr06_55267736;Chr06_55385274;Chr06_55396923;Chr06_55408531;Chr06_55434878;Chr06_55438411;Chr06_55442665;Chr06_55442666;Chr06_55449059;Chr06_55449556;Chr06_55451806;Chr06_55455078;Chr06_55463353;Chr06_55480761;Chr06_55519226;Chr06_55520994;Chr06_55635948;Chr06_55644215;Chr06_55750838;Chr06_55970076;Chr06_55990781;Chr06_55991506;Chr06_56241124;Chr06_56277694;Chr06_56303436;Chr06_56325087;Chr06_56328908;Chr06_56345995</t>
  </si>
  <si>
    <t>Chr06_183172;Chr06_196678;Chr06_197809;Chr06_254664;Chr06_256766;Chr06_257590;Chr06_1316604;Chr06_1320483;Chr06_1373316;Chr06_1398950;Chr06_1595520;Chr06_1610144;Chr06_1641538;Chr06_1783682;Chr06_1913941;Chr06_1941077;Chr06_1948850;Chr06_2072558;Chr06_2075546;Chr06_2229178;Chr06_2347288;Chr06_2347873;Chr06_2444158;Chr06_2455222;Chr06_2462595;Chr06_2485800;Chr06_2558241;Chr06_2685999;Chr06_2686528;Chr06_2725126;Chr06_3407415;Chr06_3409914;Chr06_3438036;Chr06_3441022;Chr06_3441317;Chr06_3463405;Chr06_3616986;Chr06_3617748;Chr06_3689057;Chr06_3830178;Chr06_3849857;Chr06_3877342;Chr06_3914932;Chr06_3928684;Chr06_3955409;Chr06_3956956;Chr06_3964000;Chr06_4311078;Chr06_4368323;Chr06_4375520;Chr06_4397307;Chr06_4443939;Chr06_4470652;Chr06_4935770;Chr06_4935950;Chr06_4985849;Chr06_5093410;Chr06_5405150;Chr06_5603747;Chr06_5656470;Chr06_5657063;Chr06_5715602;Chr06_5718282;Chr06_5722988;Chr06_5762860;Chr06_5876130;Chr06_5877777;Chr06_5901259;Chr06_5905271;Chr06_5929842;Chr06_5959771;Chr06_6051394;Chr06_6321756;Chr06_6352870;Chr06_6407877;Chr06_6456429;Chr06_6458386;Chr06_6504688;Chr06_6523830;Chr06_6524923;Chr06_6525731;Chr06_6586212;Chr06_6599783;Chr06_6604794;Chr06_6688857;Chr06_6709091;Chr06_6766610;Chr06_6766635;Chr06_6873241;Chr06_7485089;Chr06_7485249;Chr06_7485356;Chr06_7628650;Chr06_7676652;Chr06_7775126;Chr06_7986307;Chr06_7988020;Chr06_8081194;Chr06_8170640;Chr06_8242449;Chr06_8285111;Chr06_8498393;Chr06_8516039;Chr06_8516256;Chr06_8548761;Chr06_8663291;Chr06_8888895;Chr06_13062111;Chr06_14022245;Chr06_14081678;Chr06_14136787;Chr06_14139576;Chr06_14200845;Chr06_14268589;Chr06_14377845;Chr06_14428116;Chr06_14450424;Chr06_14479906;Chr06_14510056;Chr06_14744584;Chr06_14762350;Chr06_14783982;Chr06_14817289;Chr06_15047983;Chr06_15062917;Chr06_15107531;Chr06_15137538;Chr06_15143219;Chr06_15342048;Chr06_15381762;Chr06_15382771;Chr06_15585962;Chr06_15630216;Chr06_15780762;Chr06_15858957;Chr06_16041182;Chr06_16263244;Chr06_16265680;Chr06_16399982;Chr06_16826345;Chr06_16994085;Chr06_17320096;Chr06_17511140;Chr06_17848819;Chr06_18024820;Chr06_18076180;Chr06_18179765;Chr06_18179946;Chr06_18361486;Chr06_18382004;Chr06_18438615;Chr06_18844258;Chr06_18854474;Chr06_19052646;Chr06_19245675;Chr06_19317018;Chr06_20023071;Chr06_20271782;Chr06_25562213;Chr06_25757585;Chr06_25959893;Chr06_25968205;Chr06_26193010;Chr06_26516856;Chr06_26665973;Chr06_26688528;Chr06_27125326;Chr06_27240832;Chr06_27281493;Chr06_27331196;Chr06_27373944;Chr06_27391076;Chr06_27967109;Chr06_28008936;Chr06_28034143;Chr06_28074236;Chr06_28223902;Chr06_28232424;Chr06_28256676;Chr06_28401817;Chr06_28484304;Chr06_28692552;Chr06_28746571;Chr06_28748418;Chr06_28757988;Chr06_29347985;Chr06_30295576;Chr06_30352361;Chr06_31601253;Chr06_31670867;Chr06_31697691;Chr06_32241945;Chr06_33860298;Chr06_33873358;Chr06_33938049;Chr06_33993981;Chr06_34045246;Chr06_34222682;Chr06_34311261;Chr06_34428490;Chr06_34559492;Chr06_34638021;Chr06_34967535;Chr06_35517441;Chr06_35541156;Chr06_35658926;Chr06_35672072;Chr06_35678732;Chr06_35678864;Chr06_35925663;Chr06_36086879;Chr06_37709518;Chr06_37776253;Chr06_37901890;Chr06_37935823;Chr06_38014687;Chr06_38025354;Chr06_38034096;Chr06_38163851;Chr06_38176417;Chr06_38178260;Chr06_38402373;Chr06_38407698;Chr06_38423032;Chr06_38442851;Chr06_38517058;Chr06_38608601;Chr06_38609585;Chr06_38730820;Chr06_38951949;Chr06_38963285;Chr06_39009289;Chr06_39025163;Chr06_39027449;Chr06_39125077;Chr06_39125102;Chr06_39213141;Chr06_39381835;Chr06_39477188;Chr06_39552986;Chr06_39559869;Chr06_39651330;Chr06_39667670;Chr06_39890047;Chr06_39891571;Chr06_39941944;Chr06_39982967;Chr06_40021052;Chr06_40021143;Chr06_40071491;Chr06_40086235;Chr06_40091645;Chr06_40093606;Chr06_40094604;Chr06_40126340;Chr06_40160286;Chr06_40324420;Chr06_40369414;Chr06_40439949;Chr06_40483465;Chr06_40619698;Chr06_40796116;Chr06_40967587;Chr06_40986639;Chr06_41106718;Chr06_41127107;Chr06_41156267;Chr06_41245743;Chr06_41271207;Chr06_41583077;Chr06_41598451;Chr06_41603254;Chr06_41605868;Chr06_41621414;Chr06_41649256;Chr06_41965645;Chr06_41969972;Chr06_42048596;Chr06_42256958;Chr06_42501018;Chr06_42507286;Chr06_42538111;Chr06_42606874;Chr06_42659198;Chr06_42663727;Chr06_42701614;Chr06_42778303;Chr06_42782482;Chr06_42783012;Chr06_42835284;Chr06_43324055;Chr06_43438422;Chr06_43911914;Chr06_43976579;Chr06_43989429;Chr06_44999786;Chr06_45486039;Chr06_45727345;Chr06_45780896;Chr06_45798649;Chr06_45800164;Chr06_45805778;Chr06_45807062;Chr06_45809841;Chr06_45810560;Chr06_45810810;Chr06_45831837;Chr06_45845920;Chr06_45846116;Chr06_45895062;Chr06_45934989;Chr06_46041494;Chr06_46045812;Chr06_46046410;Chr06_46047334;Chr06_46071850;Chr06_46074821;Chr06_46075105;Chr06_46075441;Chr06_46076192;Chr06_46078115;Chr06_46078229;Chr06_46084563;Chr06_46125498;Chr06_46551985;Chr06_46577023;Chr06_47074635;Chr06_47104745;Chr06_47699673;Chr06_47699758;Chr06_47700166;Chr06_47804198;Chr06_47857475;Chr06_47940846;Chr06_47960203;Chr06_48002184;Chr06_48003249;Chr06_48024649;Chr06_48041068;Chr06_48096888;Chr06_48113932;Chr06_48122342;Chr06_48384312;Chr06_48402568;Chr06_48403083;Chr06_48405650;Chr06_48443376;Chr06_48450892;Chr06_48450994;Chr06_48502694;Chr06_48510713;Chr06_48532495;Chr06_48545502;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;Chr06_54299781;Chr06_54393437;Chr06_54398468;Chr06_54424673;Chr06_54444526;Chr06_54452734;Chr06_54476025;Chr06_54627764;Chr06_54691928;Chr06_54727541;Chr06_54759619;Chr06_54805372;Chr06_54835490;Chr06_54859742;Chr06_54877039;Chr06_54887497;Chr06_54893313;Chr06_54906865;Chr06_54908391;Chr06_54938025;Chr06_54955531;Chr06_54993559;Chr06_54994617;Chr06_54995413;Chr06_54995864;Chr06_55032002;Chr06_55103264;Chr06_55105815;Chr06_55157365;Chr06_55162137;Chr06_55163347;Chr06_55180811;Chr06_55181728;Chr06_55190445;Chr06_55267736;Chr06_55385274;Chr06_55396923;Chr06_55408531;Chr06_55434878;Chr06_55438411;Chr06_55442665;Chr06_55442666;Chr06_55449059;Chr06_55449556;Chr06_55451806;Chr06_55455078;Chr06_55463353;Chr06_55480761;Chr06_55519226;Chr06_55520994;Chr06_55635948;Chr06_55644215;Chr06_55750838;Chr06_55970076;Chr06_55990781;Chr06_55991506;Chr06_56241124;Chr06_56277694;Chr06_56303436;Chr06_56325087;Chr06_56328908;Chr06_56345995;Chr06_56636319</t>
  </si>
  <si>
    <t>Chr02_8459279;Chr02_18800770;Chr02_58608256;Chr02_61841513;Chr02_61861948;Chr02_61872515;Chr02_61994302;Chr02_62014865;Chr02_62047615;Chr02_62049615;Chr02_62083451;Chr02_62343890;Chr02_62351034;Chr02_62393752;Chr02_62404752;Chr02_62422596;Chr02_62975399;Chr02_62975501;Chr02_62997034;Chr02_63025735;Chr02_63025852;Chr02_63095877;Chr02_63431873;Chr02_63489555;Chr02_63516134;Chr02_63543031;Chr02_64218728;Chr02_64222729;Chr02_64341203;Chr02_64459571;Chr02_64647290;Chr02_64659955;Chr02_64788896;Chr02_64792832;Chr02_64800982;Chr02_64870505;Chr02_65047724;Chr02_65087864;Chr02_65107628;Chr02_65190652;Chr02_65205216;Chr02_65257932;Chr02_65297395;Chr02_65447302;Chr02_65497447;Chr02_65589493;Chr02_65650495;Chr02_65670274;Chr02_65719340;Chr02_65728061;Chr02_65758868;Chr02_65776149;Chr02_65790176;Chr02_65820575;Chr02_66035269;Chr02_66075052;Chr02_66139158;Chr02_66158095;Chr02_66173496;Chr02_66189807;Chr02_66412265;Chr02_66428657;Chr02_66585414;Chr02_66615722;Chr02_66629172;Chr02_66632684;Chr02_66641703;Chr02_66669709;Chr02_66694844;Chr02_66744048;Chr02_66838594;Chr02_66875959;Chr02_66894709;Chr02_66899179;Chr02_66904226;Chr02_66934144;Chr02_66941484;Chr02_66952456;Chr02_67025358;Chr02_67076478;Chr02_67114398;Chr02_67175681;Chr02_67195932;Chr02_67203893;Chr02_67204817;Chr02_67222574;Chr02_67256885;Chr02_67264781;Chr02_67272907;Chr02_67279229;Chr02_67280704;Chr02_67280787;Chr02_67314804;Chr02_67323450;Chr02_67323873;Chr02_67343722;Chr02_67346244;Chr02_67346617;Chr02_67364439;Chr02_67391058;Chr02_67395932;Chr02_67409970;Chr02_67420556;Chr02_67420690;Chr02_67436752;Chr02_67488034;Chr02_67538266;Chr02_67574126;Chr02_67653814;Chr02_67678864;Chr02_67691631;Chr02_67744782;Chr02_67745353;Chr02_67759270;Chr02_67764016;Chr02_67848094;Chr02_67849320;Chr02_67875692;Chr02_67952515;Chr02_67954565;Chr02_67980683;Chr02_67980903;Chr02_68236894;Chr02_68242810;Chr02_68265535;Chr02_68272470;Chr02_68272695;Chr02_68297275;Chr02_68355079;Chr02_68456334;Chr02_68477120;Chr02_68478026;Chr02_68499018;Chr02_68521468;Chr02_68909801;Chr02_68937679;Chr02_68951586;Chr02_68955525;Chr02_68980737;Chr02_69018998;Chr02_69148759;Chr02_69174656;Chr02_69271970;Chr02_69294603;Chr02_69296716;Chr02_69314906;Chr02_69507596;Chr02_69518815;Chr02_69536671;Chr02_69541049;Chr02_69553467;Chr02_69611249;Chr02_69651174;Chr02_69651282;Chr02_69710836;Chr02_69733491;Chr02_69747594;Chr02_69754590;Chr02_69766628;Chr02_69768559;Chr02_69768664;Chr02_69777696;Chr02_69779214;Chr02_69779630;Chr02_69780871;Chr02_69799874;Chr02_69800649;Chr02_69807630;Chr02_69808593;Chr02_69825772;Chr02_69829555;Chr02_69862739;Chr02_69863167;Chr02_69864415;Chr02_69866820;Chr02_69874546;Chr02_69877876;Chr02_69882984;Chr02_69916645;Chr02_69941041;Chr02_69941202;Chr02_69941808;Chr02_69957995;Chr02_69968621;Chr02_69972217;Chr02_69976920;Chr02_69978136;Chr02_69979197;Chr02_70092599;Chr02_70105366;Chr02_70106102;Chr02_70116471;Chr02_70120681;Chr02_70151768;Chr02_70157383;Chr02_70172529;Chr02_70173208;Chr02_70236370;Chr02_70361138;Chr02_70373086;Chr02_70397603;Chr02_70436792;Chr02_70467395;Chr02_70591486;Chr02_70595637;Chr02_70661844;Chr02_70674954;Chr02_70767214;Chr02_70781207;Chr02_70845822;Chr02_70847040;Chr02_70892680</t>
  </si>
  <si>
    <t>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</t>
  </si>
  <si>
    <t>Chr06_48450892;Chr06_48450994;Chr06_48502694;Chr06_48510713;Chr06_48532495;Chr06_48545502;Chr06_48592491;Chr06_48782961;Chr06_48816490;Chr06_48853703;Chr06_49032726;Chr06_49043180;Chr06_49070577;Chr06_49121712;Chr06_49174095;Chr06_49211662;Chr06_49228162;Chr06_49233265;Chr06_49235609;Chr06_49265738;Chr06_49330254;Chr06_49341112;Chr06_49392136;Chr06_49397627;Chr06_49397628;Chr06_49397629;Chr06_49397630;Chr06_49427112;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;Chr06_54299781;Chr06_54393437;Chr06_54398468;Chr06_54424673;Chr06_54444526;Chr06_54452734;Chr06_54476025;Chr06_54627764;Chr06_54691928;Chr06_54727541;Chr06_54759619;Chr06_54805372;Chr06_54835490;Chr06_54859742;Chr06_54877039;Chr06_54887497;Chr06_54893313;Chr06_54906865;Chr06_54908391;Chr06_54938025;Chr06_54955531;Chr06_54993559;Chr06_54994617;Chr06_54995413;Chr06_54995864;Chr06_55032002;Chr06_55103264;Chr06_55105815;Chr06_55157365;Chr06_55162137;Chr06_55163347;Chr06_55180811;Chr06_55181728;Chr06_55190445;Chr06_55267736;Chr06_55385274;Chr06_55396923;Chr06_55408531;Chr06_55434878;Chr06_55438411;Chr06_55442665;Chr06_55442666;Chr06_55449059;Chr06_55449556;Chr06_55451806;Chr06_55455078;Chr06_55463353;Chr06_55480761;Chr06_55519226;Chr06_55520994;Chr06_55635948;Chr06_55644215;Chr06_55750838;Chr06_55970076;Chr06_55990781;Chr06_55991506;Chr06_56241124</t>
  </si>
  <si>
    <t>Chr06_49429112;Chr06_49435652;Chr06_49437792;Chr06_49459874;Chr06_49462223;Chr06_49466511;Chr06_49466514;Chr06_49467147;Chr06_49472715;Chr06_49474173;Chr06_49478014;Chr06_49485167;Chr06_49497300;Chr06_49592480;Chr06_49614382;Chr06_49619933;Chr06_49648346;Chr06_49720823;Chr06_49740339;Chr06_49804102;Chr06_49843814;Chr06_50100727;Chr06_50174140;Chr06_50181636;Chr06_50285576;Chr06_50290907;Chr06_50304099;Chr06_50310007;Chr06_50310993;Chr06_50339134;Chr06_50377610;Chr06_50384765;Chr06_50400716;Chr06_50445276;Chr06_50445623;Chr06_50447935;Chr06_50509748;Chr06_50544502;Chr06_50574074;Chr06_50582108;Chr06_50584696;Chr06_50584969;Chr06_50657128;Chr06_50690794;Chr06_50702998;Chr06_50726354;Chr06_50786150;Chr06_50802500;Chr06_50843754;Chr06_50902627;Chr06_50907105;Chr06_50914827;Chr06_50925319;Chr06_50932191;Chr06_50932959;Chr06_50942090;Chr06_50964122;Chr06_51045400;Chr06_51053773;Chr06_51054287;Chr06_51851666;Chr06_51885681;Chr06_51915203;Chr06_51919323;Chr06_51920090;Chr06_52060854;Chr06_52061078;Chr06_52087220;Chr06_52109347;Chr06_52495853;Chr06_52517041;Chr06_52532461;Chr06_52563928;Chr06_52572638;Chr06_52598569;Chr06_52641673;Chr06_52683417;Chr06_52707294;Chr06_52710052;Chr06_52730042;Chr06_52741347;Chr06_52763260;Chr06_52771649;Chr06_52788388;Chr06_52829188;Chr06_52842380;Chr06_52972571;Chr06_52981515;Chr06_53024318;Chr06_53195409;Chr06_53235206;Chr06_53247256;Chr06_53316998;Chr06_53456518;Chr06_53460559;Chr06_53487491;Chr06_53504333;Chr06_53551613;Chr06_53556241;Chr06_53557504;Chr06_53559452;Chr06_53570888;Chr06_53597710;Chr06_53599120;Chr06_53604116;Chr06_53639038;Chr06_53648518;Chr06_53650327;Chr06_53694564;Chr06_53713758;Chr06_53723875;Chr06_53733488;Chr06_53906233;Chr06_53916811;Chr06_53938559;Chr06_53941904;Chr06_53972206;Chr06_54268196;Chr06_54299781;Chr06_54393437;Chr06_54398468;Chr06_54424673;Chr06_54444526;Chr06_54452734;Chr06_54476025;Chr06_54627764;Chr06_54691928;Chr06_54727541;Chr06_54759619;Chr06_54805372;Chr06_54835490;Chr06_54859742;Chr06_54877039;Chr06_54887497;Chr06_54893313;Chr06_54906865;Chr06_54908391;Chr06_54938025;Chr06_54955531;Chr06_54993559;Chr06_54994617;Chr06_54995413;Chr06_54995864;Chr06_55032002;Chr06_55103264;Chr06_55105815;Chr06_55157365;Chr06_55162137;Chr06_55163347;Chr06_55180811;Chr06_55181728;Chr06_55190445;Chr06_55267736;Chr06_55385274;Chr06_55396923;Chr06_55408531;Chr06_55434878;Chr06_55438411;Chr06_55442665;Chr06_55442666;Chr06_55449059;Chr06_55449556;Chr06_55451806;Chr06_55455078;Chr06_55463353;Chr06_55480761;Chr06_55519226;Chr06_55520994;Chr06_55635948;Chr06_55644215;Chr06_55750838;Chr06_55970076;Chr06_55990781;Chr06_55991506;Chr06_56241124;Chr06_56277694;Chr06_56303436;Chr06_56325087;Chr06_56328908;Chr06_56345995;Chr06_56636319</t>
  </si>
  <si>
    <t>PI_655972</t>
  </si>
  <si>
    <t>Chr06_2072558;Chr06_2187693;Chr06_2192488;Chr06_2229178;Chr06_2347288;Chr06_2347872;Chr06_2364237;Chr06_2364342;Chr06_2377596;Chr06_2396752;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</t>
  </si>
  <si>
    <t>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</t>
  </si>
  <si>
    <t>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</t>
  </si>
  <si>
    <t>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;Chr06_52891701</t>
  </si>
  <si>
    <t>Chr07_57964855;Chr07_57984280;Chr07_58162337;Chr07_58197967;Chr07_58298411;Chr07_58589967;Chr07_58628433;Chr07_58665479;Chr07_58665557;Chr07_58674046;Chr07_58691008;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Chr05_46470;Chr05_291201;Chr05_313927;Chr05_357352;Chr05_362151;Chr05_362164;Chr05_435214;Chr05_435239;Chr05_435934;Chr05_435948;Chr05_435966;Chr05_437411;Chr05_456656;Chr05_486063;Chr05_613672;Chr05_613995;Chr05_627711;Chr05_635679;Chr05_660580;Chr05_825019;Chr05_873684;Chr05_1000209;Chr05_1030304;Chr05_1032849;Chr05_1038684;Chr05_1044570;Chr05_1154214;Chr05_1155358;Chr05_1169513;Chr05_1224990;Chr05_1224991;Chr05_1224993;Chr05_1243477;Chr05_1248047;Chr05_1262937;Chr05_1285257;Chr05_1296176;Chr05_1388815;Chr05_1511627;Chr05_1512542;Chr05_1584198;Chr05_1584220;Chr05_1584222;Chr05_1586219</t>
  </si>
  <si>
    <t>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</t>
  </si>
  <si>
    <t>Chr08_55801523;Chr08_55965041;Chr08_55965941;Chr08_56226591;Chr08_56248121;Chr08_56264907;Chr08_56334793;Chr08_56457695;Chr08_56457849;Chr08_56570268;Chr08_56596502;Chr08_56635771;Chr08_56635786;Chr08_56635794;Chr08_56639142;Chr08_56664151;Chr08_56669367;Chr08_56718327;Chr08_56744409;Chr08_56764522;Chr08_56764675;Chr08_56929990;Chr08_56929993;Chr08_56933258;Chr08_57070881;Chr08_57084602;Chr08_57098851;Chr08_57119531;Chr08_57123669;Chr08_57127528;Chr08_57204108;Chr08_57215763;Chr08_57229771;Chr08_57233121;Chr08_57236189;Chr08_57310763;Chr08_57432177;Chr08_57460308;Chr08_57486427;Chr08_57539161;Chr08_57578887;Chr08_57588239;Chr08_57601874;Chr08_57652775;Chr08_57740050;Chr08_57761230;Chr08_57768579;Chr08_57773740;Chr08_57780661;Chr08_57891468;Chr08_57897762;Chr08_57899160;Chr08_57932487;Chr08_57982051;Chr08_57985272;Chr08_58020461;Chr08_58069324;Chr08_58092821;Chr08_58102803;Chr08_58125298;Chr08_58125670;Chr08_58358710</t>
  </si>
  <si>
    <t>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</t>
  </si>
  <si>
    <t>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</t>
  </si>
  <si>
    <t>Chr06_47756455;Chr06_47763317;Chr06_47768930;Chr06_47800648;Chr06_47804198;Chr06_47804605;Chr06_47857446;Chr06_48041068;Chr06_48289585;Chr06_48365495;Chr06_48371478;Chr06_48384312;Chr06_48402568;Chr06_48403083;Chr06_48405650;Chr06_48443376;Chr06_48450892;Chr06_48450994;Chr06_48502694;Chr06_48510713;Chr06_48545502;Chr06_48592491;Chr06_48877446</t>
  </si>
  <si>
    <t>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</t>
  </si>
  <si>
    <t>Chr06_51054287;Chr06_51109202;Chr06_51144358;Chr06_51194628</t>
  </si>
  <si>
    <t>Chr10_18075383;Chr10_18098291;Chr10_18209031;Chr10_18410878;Chr10_18554695;Chr10_18562738;Chr10_19266088;Chr10_19409442;Chr10_19843523;Chr10_20091392;Chr10_20197818;Chr10_20250422;Chr10_20530036;Chr10_20749107;Chr10_20820721;Chr10_21037876;Chr10_21068330;Chr10_21117628;Chr10_21140574;Chr10_21233427;Chr10_21416660;Chr10_21427451;Chr10_21429155;Chr10_21466444;Chr10_21499466;Chr10_21515039;Chr10_21660730;Chr10_21675679;Chr10_21734159;Chr10_21792703;Chr10_21874842;Chr10_22158403;Chr10_22207535;Chr10_22251502;Chr10_22663120;Chr10_22678745;Chr10_22777214;Chr10_23215693;Chr10_23283889;Chr10_23700844;Chr10_23719941;Chr10_23775130;Chr10_23986208;Chr10_24402309;Chr10_25021246;Chr10_25147300;Chr10_25209244;Chr10_25721285;Chr10_26030703;Chr10_26579172;Chr10_26650520;Chr10_26758116;Chr10_26821890;Chr10_26844051;Chr10_27241395;Chr10_27262175;Chr10_27378300;Chr10_27411479;Chr10_27623226;Chr10_27669782;Chr10_27924566;Chr10_28099839;Chr10_28306874;Chr10_28583351;Chr10_32355366;Chr10_32920669;Chr10_32930849;Chr10_32959341;Chr10_33048885;Chr10_33226473;Chr10_33251242;Chr10_33414249;Chr10_33417941;Chr10_33643064;Chr10_33719318;Chr10_33928194;Chr10_34174115;Chr10_34824074;Chr10_34878230;Chr10_34878332;Chr10_34958468;Chr10_34958482;Chr10_35032277;Chr10_35119315;Chr10_35129932;Chr10_35129980;Chr10_35201816;Chr10_35245927;Chr10_35257017;Chr10_35285600;Chr10_35286237;Chr10_35554779;Chr10_35554780;Chr10_35589769;Chr10_35589773;Chr10_35812609;Chr10_35923380;Chr10_36006980;Chr10_36058557;Chr10_36141878;Chr10_36193608;Chr10_36193610;Chr10_36197249;Chr10_36210053;Chr10_36240364;Chr10_36246694;Chr10_36246704;Chr10_36246715;Chr10_36246726;Chr10_36306126;Chr10_36609124;Chr10_36689839;Chr10_36690615;Chr10_36781927;Chr10_36867046;Chr10_37072668;Chr10_37168290;Chr10_37294753;Chr10_37396419;Chr10_37466499;Chr10_38118765;Chr10_38411623;Chr10_38617598;Chr10_39518108;Chr10_40145707;Chr10_40147827;Chr10_40151083;Chr10_40213613;Chr10_40643132;Chr10_40691552;Chr10_40873071;Chr10_40955342;Chr10_40955759;Chr10_41118449;Chr10_41236301;Chr10_41396908;Chr10_41513574;Chr10_41659209;Chr10_41661197;Chr10_41663261;Chr10_41746834;Chr10_41822570;Chr10_41838578;Chr10_41881871;Chr10_42049740;Chr10_42050293;Chr10_42060945;Chr10_42213049;Chr10_42249695;Chr10_43269227;Chr10_43429031;Chr10_43498444;Chr10_43539085;Chr10_43564207;Chr10_43571299;Chr10_43613486;Chr10_43741999;Chr10_43751306;Chr10_43884557;Chr10_44233584;Chr10_44234908;Chr10_44285183;Chr10_44424882;Chr10_44603024;Chr10_44760561;Chr10_44910447;Chr10_45042030;Chr10_45084438;Chr10_45189813;Chr10_45354184;Chr10_45432538;Chr10_45527718;Chr10_45706227;Chr10_45929446;Chr10_45936835;Chr10_45964344;Chr10_45964389;Chr10_45972435;Chr10_45972457;Chr10_45972782;Chr10_45973041;Chr10_45981062;Chr10_46016995;Chr10_46020547;Chr10_46108641;Chr10_46185535;Chr10_46185536;Chr10_46185583;Chr10_46245982;Chr10_46246004;Chr10_46246016;Chr10_46251275;Chr10_46255281;Chr10_46332600;Chr10_46348536;Chr10_46422112;Chr10_46633375;Chr10_46633376;Chr10_46633377;Chr10_46633378;Chr10_46681421;Chr10_46681537;Chr10_46995700;Chr10_47020667;Chr10_47069103;Chr10_47079220;Chr10_47168144;Chr10_47190186;Chr10_47235221;Chr10_47235335;Chr10_47248748;Chr10_47632594;Chr10_47954921</t>
  </si>
  <si>
    <t>Chr06_51016225;Chr06_51045400;Chr06_51054287;Chr06_51109202;Chr06_51144358;Chr06_51194628</t>
  </si>
  <si>
    <t>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;Chr06_47063217;Chr06_47074635;Chr06_47104745;Chr06_47104819;Chr06_47245217;Chr06_47280035;Chr06_47310174;Chr06_47316470;Chr06_47403318;Chr06_47408639;Chr06_47428500;Chr06_47433033;Chr06_47475871;Chr06_47475874;Chr06_47499536;Chr06_47539333;Chr06_47562478;Chr06_47571364;Chr06_47699776;Chr06_47732885;Chr06_47756455;Chr06_47763317;Chr06_47768930;Chr06_47800648;Chr06_47804198;Chr06_47804605;Chr06_47857446;Chr06_48041068;Chr06_48289585;Chr06_48365495;Chr06_48371478;Chr06_48384312;Chr06_48402568;Chr06_48403083;Chr06_48405650;Chr06_48443376;Chr06_48450892;Chr06_48450994;Chr06_48502694;Chr06_48510713;Chr06_48545502;Chr06_48592491;Chr06_48877446;Chr06_48896283;Chr06_48932802;Chr06_48958609;Chr06_48965941;Chr06_49030343;Chr06_49032726;Chr06_49043180;Chr06_49118622;Chr06_49121081;Chr06_49121641;Chr06_49135751;Chr06_49174095;Chr06_49190489;Chr06_49190519;Chr06_49190521;Chr06_49190522;Chr06_49211662;Chr06_49228162;Chr06_49233265;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</t>
  </si>
  <si>
    <t>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</t>
  </si>
  <si>
    <t>Chr07_64360154;Chr07_64456370;Chr07_64456374;Chr07_64494360;Chr07_64535337;Chr07_64546561;Chr07_64619263;Chr07_64662433;Chr07_64691804;Chr07_64732994;Chr07_64740377;Chr07_64758419;Chr07_64775534;Chr07_64777291;Chr07_64777313;Chr07_64793227;Chr07_64802624;Chr07_64825238;Chr07_64826085;Chr07_64844571;Chr07_64863796;Chr07_64875135;Chr07_64950614;Chr07_64953856;Chr07_64973232;Chr07_65058731;Chr07_65078469;Chr07_65079687;Chr07_65083854;Chr07_65086691;Chr07_65095897;Chr07_65211093;Chr07_65238785;Chr07_65249928;Chr07_65312449</t>
  </si>
  <si>
    <t>Chr10_9614161;Chr10_9684077;Chr10_9750349;Chr10_9808795;Chr10_9809864;Chr10_9815257;Chr10_9880143;Chr10_9966273;Chr10_9971294;Chr10_10025456;Chr10_10052126;Chr10_10096546;Chr10_10135232;Chr10_10161515;Chr10_10162357;Chr10_10168364;Chr10_10185268;Chr10_10399638;Chr10_10399682;Chr10_10447089;Chr10_10457125;Chr10_10488349;Chr10_10552859;Chr10_10563873;Chr10_10582241;Chr10_10654810;Chr10_10736151;Chr10_10804783;Chr10_10859056;Chr10_11126526;Chr10_11225241;Chr10_11225439;Chr10_11291605;Chr10_11373231;Chr10_11378431;Chr10_11561328;Chr10_11577517;Chr10_11578193;Chr10_12093110;Chr10_12340006;Chr10_12341157;Chr10_12354658;Chr10_12359793;Chr10_12416545;Chr10_12578002;Chr10_12623333;Chr10_12664058;Chr10_12673912;Chr10_12711256;Chr10_12711751;Chr10_12796643;Chr10_12835170;Chr10_12907233;Chr10_12944157;Chr10_13014496;Chr10_13046323;Chr10_13046335;Chr10_13091437;Chr10_13095495;Chr10_13099827;Chr10_13135482;Chr10_13151264;Chr10_13427552;Chr10_13480423;Chr10_13577892;Chr10_13592765;Chr10_13609492;Chr10_13705520;Chr10_13705601;Chr10_13747942;Chr10_13804157;Chr10_13825472;Chr10_13902888;Chr10_13907870;Chr10_14135706;Chr10_14139844;Chr10_14150933;Chr10_14205574;Chr10_14421000;Chr10_14449974;Chr10_14629706;Chr10_14637481;Chr10_14653879;Chr10_14678026;Chr10_14679060;Chr10_14680953;Chr10_14733881;Chr10_14738359;Chr10_14750431;Chr10_14778099;Chr10_14823465;Chr10_14886033;Chr10_15043344;Chr10_15124425;Chr10_15221174;Chr10_15278611;Chr10_15440867;Chr10_15480553;Chr10_15659493;Chr10_15702246;Chr10_15752039;Chr10_15873350;Chr10_15939424;Chr10_15948797;Chr10_15960172;Chr10_16059674;Chr10_16406354;Chr10_16559515;Chr10_16622767;Chr10_16626371;Chr10_16626554;Chr10_16627256;Chr10_16627260;Chr10_16683783;Chr10_16866510;Chr10_16881988;Chr10_16901581;Chr10_16971977;Chr10_16972000;Chr10_16972046;Chr10_17509228;Chr10_17612565;Chr10_17625575;Chr10_17629741;Chr10_17638879;Chr10_17645508;Chr10_17645907;Chr10_17844261;Chr10_18073074;Chr10_18073080;Chr10_18075383;Chr10_18098291;Chr10_18209031;Chr10_18410878;Chr10_18554695;Chr10_18562738;Chr10_19266088;Chr10_19409442;Chr10_19843523;Chr10_20091392;Chr10_20197818;Chr10_20250422;Chr10_20530036;Chr10_20749107;Chr10_20820721;Chr10_21037876;Chr10_21068330;Chr10_21117628;Chr10_21140574;Chr10_21233427;Chr10_21416660;Chr10_21427451;Chr10_21429155;Chr10_21466444;Chr10_21499466;Chr10_21515039;Chr10_21660730;Chr10_21675679;Chr10_21734159;Chr10_21792703;Chr10_21874842;Chr10_22158403;Chr10_22207535;Chr10_22251502;Chr10_22663120;Chr10_22678745;Chr10_22777214;Chr10_23215693;Chr10_23283889;Chr10_23700844;Chr10_23719941;Chr10_23775130;Chr10_23986208;Chr10_24402309;Chr10_25021246;Chr10_25147300;Chr10_25209244;Chr10_25721285;Chr10_26030703;Chr10_26579172;Chr10_26650520;Chr10_26758116;Chr10_26821890;Chr10_26844051;Chr10_27241395;Chr10_27262175;Chr10_27378300;Chr10_27411479;Chr10_27623226;Chr10_27669782;Chr10_27924566;Chr10_28099839;Chr10_28306874;Chr10_28583351;Chr10_32355366;Chr10_32920669;Chr10_32930849;Chr10_32959341;Chr10_33048885;Chr10_33226473;Chr10_33251242;Chr10_33414249;Chr10_33417941;Chr10_33643064;Chr10_33719318;Chr10_33928194;Chr10_34174115;Chr10_34824074;Chr10_34878230;Chr10_34878332;Chr10_34958468;Chr10_34958482;Chr10_35032277;Chr10_35119315;Chr10_35129932;Chr10_35129980;Chr10_35201816;Chr10_35245927;Chr10_35257017;Chr10_35285600;Chr10_35286237;Chr10_35554779;Chr10_35554780;Chr10_35589769;Chr10_35589773;Chr10_35812609;Chr10_35923380;Chr10_36006980;Chr10_36058557;Chr10_36141878;Chr10_36193608;Chr10_36193610;Chr10_36197249;Chr10_36210053;Chr10_36240364;Chr10_36246694;Chr10_36246704;Chr10_36246715;Chr10_36246726;Chr10_36306126;Chr10_36609124;Chr10_36689839;Chr10_36690615;Chr10_36781927;Chr10_36867046;Chr10_37072668;Chr10_37168290;Chr10_37294753;Chr10_37396419;Chr10_37466499;Chr10_38118765;Chr10_38411623;Chr10_38617598;Chr10_39518108;Chr10_40145707;Chr10_40147827;Chr10_40151083;Chr10_40213613;Chr10_40643132;Chr10_40691552;Chr10_40873071;Chr10_40955342;Chr10_40955759;Chr10_41118449;Chr10_41236301;Chr10_41396908;Chr10_41513574;Chr10_41659209;Chr10_41661197;Chr10_41663261;Chr10_41746834;Chr10_41822570;Chr10_41838578;Chr10_41881871;Chr10_42049740;Chr10_42050293;Chr10_42060945;Chr10_42213049;Chr10_42249695;Chr10_43269227;Chr10_43429031;Chr10_43498444;Chr10_43539085;Chr10_43564207;Chr10_43571299;Chr10_43613486;Chr10_43741999;Chr10_43751306;Chr10_43884557;Chr10_44233584;Chr10_44234908;Chr10_44285183;Chr10_44424882;Chr10_44603024;Chr10_44760561;Chr10_44910447;Chr10_45042030;Chr10_45084438;Chr10_45189813;Chr10_45354184;Chr10_45432538;Chr10_45527718;Chr10_45706227;Chr10_45929446;Chr10_45936835;Chr10_45964344;Chr10_45964389;Chr10_45972435;Chr10_45972457;Chr10_45972782;Chr10_45973041;Chr10_45981062;Chr10_46016995;Chr10_46020547;Chr10_46108641;Chr10_46185535;Chr10_46185536;Chr10_46185583;Chr10_46245982;Chr10_46246004;Chr10_46246016;Chr10_46251275;Chr10_46255281;Chr10_46332600;Chr10_46348536;Chr10_46422112;Chr10_46633375;Chr10_46633376;Chr10_46633377;Chr10_46633378;Chr10_46681421;Chr10_46681537;Chr10_46995700;Chr10_47020667;Chr10_47069103;Chr10_47079220;Chr10_47168144;Chr10_47190186;Chr10_47235221;Chr10_47235335;Chr10_47248748;Chr10_47632594;Chr10_47954921;Chr10_48095042;Chr10_48095248;Chr10_48152652;Chr10_48198774;Chr10_48212889;Chr10_48212943;Chr10_48215274;Chr10_48576769;Chr10_48579002;Chr10_48652253;Chr10_48738700;Chr10_48796777;Chr10_48801410;Chr10_48834280;Chr10_48868752;Chr10_48891321;Chr10_48891587;Chr10_49464042;Chr10_49527876;Chr10_49527940;Chr10_49536872;Chr10_49677352;Chr10_49712062;Chr10_49719750;Chr10_49813601;Chr10_49881919;Chr10_49881957;Chr10_49905928;Chr10_49909124;Chr10_49909191;Chr10_50273338;Chr10_50273363;Chr10_50276870;Chr10_50277442;Chr10_50282143;Chr10_50365854;Chr10_50374916;Chr10_50424831;Chr10_50427411;Chr10_50613826;Chr10_50688743;Chr10_50935502;Chr10_50983083;Chr10_51016911;Chr10_51041858;Chr10_51048125;Chr10_51095712;Chr10_51155869;Chr10_51223890;Chr10_51301983;Chr10_51332241;Chr10_51494047;Chr10_51497817;Chr10_51504915;Chr10_51534394;Chr10_51534699;Chr10_51564710;Chr10_51647418;Chr10_51972110;Chr10_51972111;Chr10_51986521;Chr10_52046607;Chr10_52072812;Chr10_52234171;Chr10_52236618;Chr10_52311336;Chr10_52320213;Chr10_52323484;Chr10_52347189;Chr10_52390774;Chr10_52582836;Chr10_52591695;Chr10_52748432;Chr10_52813580;Chr10_52898631;Chr10_52898632;Chr10_52928706;Chr10_53018027;Chr10_53091899;Chr10_53110704;Chr10_53128378;Chr10_53242048;Chr10_53282512;Chr10_53309694;Chr10_53317963;Chr10_53342322;Chr10_53342374;Chr10_53345170;Chr10_53355439;Chr10_53386360;Chr10_53387606;Chr10_53402986;Chr10_53478002;Chr10_53490142;Chr10_53496511;Chr10_53508410;Chr10_53534310;Chr10_53648886;Chr10_53690260;Chr10_53709062;Chr10_53742392;Chr10_53818752;Chr10_53872312;Chr10_53889378;Chr10_53890750;Chr10_53961617;Chr10_54039908;Chr10_54052747;Chr10_54056293;Chr10_54072562;Chr10_54092778;Chr10_54092779;Chr10_54098480;Chr10_54232504;Chr10_54273394;Chr10_54273396;Chr10_54273991;Chr10_54314210;Chr10_54379788;Chr10_54380216;Chr10_54640758;Chr10_54644727;Chr10_54645044;Chr10_54674386;Chr10_54889053;Chr10_54896971;Chr10_54912659;Chr10_54943086;Chr10_54952555;Chr10_54952584;Chr10_55089654;Chr10_55164892;Chr10_55187689;Chr10_55248017;Chr10_55259975;Chr10_55269532;Chr10_55314110;Chr10_55433221;Chr10_55572007;Chr10_55574556;Chr10_55575285;Chr10_55604230;Chr10_55645910;Chr10_55673321;Chr10_55674363;Chr10_55717514;Chr10_55818958;Chr10_55819505;Chr10_55819541;Chr10_55843595;Chr10_55843865;Chr10_55843892;Chr10_55854620;Chr10_55905116;Chr10_55905323;Chr10_55922989;Chr10_55923018;Chr10_55947551;Chr10_55959909;Chr10_55974437;Chr10_56034951;Chr10_56091322</t>
  </si>
  <si>
    <t>Chr04_51936680;Chr04_51964267;Chr04_51966835;Chr04_51967417;Chr04_51998769;Chr04_52043559;Chr04_52082709;Chr04_52212337;Chr04_52239526;Chr04_52254276;Chr04_52345795;Chr04_52474223;Chr04_52531924;Chr04_52578531;Chr04_52593887;Chr04_52609887;Chr04_52696671;Chr04_52734795;Chr04_52871725;Chr04_52972245;Chr04_53091213;Chr04_53174550;Chr04_53253781;Chr04_53281229;Chr04_53281271;Chr04_53288758;Chr04_53362911;Chr04_53378089;Chr04_53397691;Chr04_53415798;Chr04_53742478;Chr04_53742484;Chr04_53765516;Chr04_53816387;Chr04_53937390;Chr04_53943455;Chr04_53962403;Chr04_53968037;Chr04_53997259;Chr04_54019798;Chr04_54022334;Chr04_54041657;Chr04_54055661;Chr04_54072600;Chr04_54073187;Chr04_54073188;Chr04_54073244;Chr04_54102455;Chr04_54112278;Chr04_54130388;Chr04_54131995;Chr04_54168284;Chr04_54168292;Chr04_54195014;Chr04_54218184;Chr04_54276903;Chr04_54300294;Chr04_54435949;Chr04_54681930;Chr04_54682676;Chr04_54700699;Chr04_54708078;Chr04_54722010;Chr04_54754466;Chr04_54754482;Chr04_54853447;Chr04_55461341;Chr04_55514561;Chr04_55515713;Chr04_55515720;Chr04_55552100;Chr04_55740947;Chr04_55754477;Chr04_55905104;Chr04_55995333;Chr04_56399636;Chr04_56506940;Chr04_56507494;Chr04_56508534;Chr04_56534748;Chr04_57762094;Chr04_57762136;Chr04_57908835;Chr04_58051710;Chr04_58078930;Chr04_62350566</t>
  </si>
  <si>
    <t>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</t>
  </si>
  <si>
    <t>Chr01_77750702;Chr01_77812202;Chr01_77821250;Chr01_77833499;Chr01_77839179;Chr01_77852306;Chr01_77861215;Chr01_77881226;Chr01_77905124;Chr01_77961640;Chr01_77970283;Chr01_77989586;Chr01_78034828;Chr01_78034929;Chr01_78038856;Chr01_78103171;Chr01_78126084;Chr01_78140382;Chr01_78140415;Chr01_78145082;Chr01_78147926;Chr01_78160689;Chr01_78161528;Chr01_78161960;Chr01_78163420;Chr01_78178260;Chr01_78239492;Chr01_78244195;Chr01_78264462;Chr01_78285029;Chr01_78396396;Chr01_78412303;Chr01_78424707;Chr01_78429454;Chr01_78482691;Chr01_78482975;Chr01_78510091;Chr01_78510519;Chr01_78569955;Chr01_78575332;Chr01_78577048;Chr01_78596232;Chr01_78610540;Chr01_78638124;Chr01_78638128;Chr01_78638131;Chr01_78640527;Chr01_78640561;Chr01_78649766;Chr01_78672138;Chr01_78686543;Chr01_78689046;Chr01_78754360;Chr01_78760104;Chr01_78762572;Chr01_78774812;Chr01_78893615;Chr01_79102565;Chr01_79152028;Chr01_79158328;Chr01_79165173;Chr01_79179308;Chr01_79189937;Chr01_79191336;Chr01_79237186;Chr01_79267434;Chr01_79273104;Chr01_79282701</t>
  </si>
  <si>
    <t>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Chr06_47857446;Chr06_48041068;Chr06_48289585;Chr06_48365495;Chr06_48371478;Chr06_48384312;Chr06_48402568;Chr06_48403083;Chr06_48405650;Chr06_48443376;Chr06_48450892;Chr06_48450994;Chr06_48502694;Chr06_48510713;Chr06_48545502;Chr06_48592491;Chr06_48877446;Chr06_48896283;Chr06_48932802;Chr06_48958609;Chr06_48965941;Chr06_49030343;Chr06_49032726;Chr06_49043180;Chr06_49118622;Chr06_49121081;Chr06_49121641;Chr06_49135751;Chr06_49174095;Chr06_49190489;Chr06_49190519;Chr06_49190521;Chr06_49190522;Chr06_49211662;Chr06_49228162;Chr06_49233265;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</t>
  </si>
  <si>
    <t>Chr07_59556971;Chr07_59753657;Chr07_59825790;Chr07_59903947;Chr07_59954348;Chr07_60023465;Chr07_60023470;Chr07_60105016;Chr07_60116497;Chr07_60116517;Chr07_60144139;Chr07_60213933;Chr07_60424364;Chr07_60454203;Chr07_60464193;Chr07_60464245;Chr07_60527674;Chr07_60594679;Chr07_60940703;Chr07_60961282;Chr07_60994095;Chr07_61098841;Chr07_61114866;Chr07_61340193;Chr07_61353101;Chr07_61357401;Chr07_61381465;Chr07_61388582;Chr07_61388587;Chr07_61403869;Chr07_61449281;Chr07_61461740;Chr07_61486976;Chr07_61529434;Chr07_61538440;Chr07_61583072;Chr07_61583108;Chr07_61600367;Chr07_61605202;Chr07_61609819;Chr07_61612250;Chr07_61612410;Chr07_61612510;Chr07_61666606;Chr07_61666619;Chr07_61666649;Chr07_61681190;Chr07_61752225;Chr07_61759695;Chr07_61768467;Chr07_61777010;Chr07_61902577;Chr07_61913653;Chr07_61927482;Chr07_61947937;Chr07_61951708;Chr07_62032296;Chr07_62054540;Chr07_62119906;Chr07_62124597;Chr07_62127570;Chr07_62191230;Chr07_62214087;Chr07_62238335;Chr07_62249332;Chr07_62283633;Chr07_62287648;Chr07_62291484;Chr07_62396871;Chr07_62402682;Chr07_62458410;Chr07_62458479;Chr07_62499692;Chr07_62502951;Chr07_62553527;Chr07_62672041;Chr07_62705582;Chr07_62773081;Chr07_62773769;Chr07_62788663;Chr07_62788755;Chr07_62823496;Chr07_62830299;Chr07_62830313;Chr07_62916885;Chr07_62917432;Chr07_62917434;Chr07_62917495;Chr07_62923231;Chr07_62979061;Chr07_62984309;Chr07_63026018;Chr07_63030973;Chr07_63030993;Chr07_63053510;Chr07_63066460;Chr07_63076505;Chr07_63077298;Chr07_63079786;Chr07_63121452;Chr07_63222515;Chr07_63242034;Chr07_63242794;Chr07_63318774;Chr07_63323199;Chr07_63323215;Chr07_63323223;Chr07_63323240;Chr07_63378780;Chr07_63405971;Chr07_63431943;Chr07_63441987;Chr07_63447975;Chr07_63619633;Chr07_63632779;Chr07_63644029;Chr07_63674713;Chr07_63698652;Chr07_63707853;Chr07_63708412;Chr07_63727787;Chr07_63739433;Chr07_63791153;Chr07_63793447;Chr07_63804370</t>
  </si>
  <si>
    <t>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</t>
  </si>
  <si>
    <t>Chr10_8635643;Chr10_8721824;Chr10_8722400;Chr10_8722956;Chr10_8753995;Chr10_8754088;Chr10_8754105;Chr10_8806877;Chr10_8833045;Chr10_8854634;Chr10_8951139;Chr10_8965108;Chr10_8975952;Chr10_9003600;Chr10_9234404;Chr10_9301554;Chr10_9338248;Chr10_9438727;Chr10_9439025;Chr10_9439026;Chr10_9494617;Chr10_9566077;Chr10_9566182;Chr10_9571884;Chr10_9572249;Chr10_9572293;Chr10_9614161;Chr10_9684077;Chr10_9750349;Chr10_9808795;Chr10_9809864;Chr10_9815257;Chr10_9880143;Chr10_9966273;Chr10_9971294;Chr10_10025456;Chr10_10052126;Chr10_10096546;Chr10_10135232;Chr10_10161515;Chr10_10162357;Chr10_10168364;Chr10_10185268;Chr10_10399638;Chr10_10399682;Chr10_10447089;Chr10_10457125;Chr10_10488349;Chr10_10552859;Chr10_10563873;Chr10_10582241;Chr10_10654810;Chr10_10736151;Chr10_10804783;Chr10_10859056;Chr10_11126526;Chr10_11225241;Chr10_11225439;Chr10_11291605;Chr10_11373231;Chr10_11378431;Chr10_11561328;Chr10_11577517;Chr10_11578193;Chr10_12093110;Chr10_12340006;Chr10_12341157;Chr10_12354658;Chr10_12359793;Chr10_12416545;Chr10_12578002;Chr10_12623333;Chr10_12664058;Chr10_12673912;Chr10_12711256;Chr10_12711751;Chr10_12796643;Chr10_12835170;Chr10_12907233;Chr10_12944157;Chr10_13014496;Chr10_13046323;Chr10_13046335;Chr10_13091437;Chr10_13095495;Chr10_13099827;Chr10_13135482;Chr10_13151264;Chr10_13427552;Chr10_13480423;Chr10_13577892;Chr10_13592765;Chr10_13609492;Chr10_13705520;Chr10_13705601;Chr10_13747942;Chr10_13804157;Chr10_13825472;Chr10_13902888;Chr10_13907870;Chr10_14135706;Chr10_14139844;Chr10_14150933;Chr10_14205574;Chr10_14421000;Chr10_14449974;Chr10_14629706;Chr10_14637481;Chr10_14653879;Chr10_14678026;Chr10_14679060;Chr10_14680953;Chr10_14733881;Chr10_14738359;Chr10_14750431;Chr10_14778099;Chr10_14823465;Chr10_14886033;Chr10_15043344;Chr10_15124425;Chr10_15221174;Chr10_15278611;Chr10_15440867;Chr10_15480553;Chr10_15659493;Chr10_15702246;Chr10_15752039;Chr10_15873350;Chr10_15939424;Chr10_15948797;Chr10_15960172;Chr10_16059674;Chr10_16406354;Chr10_16559515;Chr10_16622767;Chr10_16626371;Chr10_16626554;Chr10_16627256;Chr10_16627260;Chr10_16683783;Chr10_16866510;Chr10_16881988;Chr10_16901581;Chr10_16971977;Chr10_16972000;Chr10_16972046;Chr10_17509228;Chr10_17612565;Chr10_17625575;Chr10_17629741;Chr10_17638879;Chr10_17645508;Chr10_17645907;Chr10_17844261;Chr10_18073074;Chr10_18073080;Chr10_18075383;Chr10_18098291;Chr10_18209031;Chr10_18410878;Chr10_18554695;Chr10_18562738;Chr10_19266088;Chr10_19409442;Chr10_19843523;Chr10_20091392;Chr10_20197818;Chr10_20250422;Chr10_20530036;Chr10_20749107;Chr10_20820721;Chr10_21037876;Chr10_21068330;Chr10_21117628;Chr10_21140574;Chr10_21233427;Chr10_21416660;Chr10_21427451;Chr10_21429155;Chr10_21466444;Chr10_21499466;Chr10_21515039;Chr10_21660730;Chr10_21675679;Chr10_21734159;Chr10_21792703;Chr10_21874842;Chr10_22158403;Chr10_22207535;Chr10_22251502;Chr10_22663120;Chr10_22678745;Chr10_22777214;Chr10_23215693;Chr10_23283889;Chr10_23700844;Chr10_23719941;Chr10_23775130;Chr10_23986208;Chr10_24402309;Chr10_25021246;Chr10_25147300;Chr10_25209244;Chr10_25721285;Chr10_26030703;Chr10_26579172;Chr10_26650520;Chr10_26758116;Chr10_26821890;Chr10_26844051;Chr10_27241395;Chr10_27262175;Chr10_27378300;Chr10_27411479;Chr10_27623226;Chr10_27669782;Chr10_27924566;Chr10_28099839;Chr10_28306874;Chr10_28583351;Chr10_32355366;Chr10_32920669;Chr10_32930849;Chr10_32959341;Chr10_33048885;Chr10_33226473;Chr10_33251242;Chr10_33414249;Chr10_33417941;Chr10_33643064;Chr10_33719318;Chr10_33928194;Chr10_34174115;Chr10_34824074;Chr10_34878230;Chr10_34878332;Chr10_34958468;Chr10_34958482;Chr10_35032277;Chr10_35119315;Chr10_35129932;Chr10_35129980;Chr10_35201816;Chr10_35245927;Chr10_35257017;Chr10_35285600;Chr10_35286237;Chr10_35554779;Chr10_35554780;Chr10_35589769;Chr10_35589773;Chr10_35812609;Chr10_35923380;Chr10_36006980;Chr10_36058557;Chr10_36141878;Chr10_36193608;Chr10_36193610;Chr10_36197249;Chr10_36210053;Chr10_36240364;Chr10_36246694;Chr10_36246704;Chr10_36246715;Chr10_36246726;Chr10_36306126;Chr10_36609124;Chr10_36689839;Chr10_36690615;Chr10_36781927;Chr10_36867046;Chr10_37072668;Chr10_37168290;Chr10_37294753;Chr10_37396419;Chr10_37466499;Chr10_38118765;Chr10_38411623;Chr10_38617598;Chr10_39518108;Chr10_40145707;Chr10_40147827;Chr10_40151083;Chr10_40213613;Chr10_40643132;Chr10_40691552;Chr10_40873071;Chr10_40955342;Chr10_40955759;Chr10_41118449;Chr10_41236301;Chr10_41396908;Chr10_41513574;Chr10_41659209;Chr10_41661197;Chr10_41663261;Chr10_41746834;Chr10_41822570;Chr10_41838578;Chr10_41881871;Chr10_42049740;Chr10_42050293;Chr10_42060945;Chr10_42213049;Chr10_42249695;Chr10_43269227;Chr10_43429031;Chr10_43498444;Chr10_43539085;Chr10_43564207;Chr10_43571299;Chr10_43613486;Chr10_43741999;Chr10_43751306;Chr10_43884557;Chr10_44233584;Chr10_44234908;Chr10_44285183;Chr10_44424882;Chr10_44603024;Chr10_44760561;Chr10_44910447;Chr10_45042030;Chr10_45084438;Chr10_45189813;Chr10_45354184;Chr10_45432538;Chr10_45527718;Chr10_45706227;Chr10_45929446;Chr10_45936835;Chr10_45964344;Chr10_45964389;Chr10_45972435;Chr10_45972457;Chr10_45972782;Chr10_45973041;Chr10_45981062;Chr10_46016995;Chr10_46020547;Chr10_46108641;Chr10_46185535;Chr10_46185536;Chr10_46185583;Chr10_46245982;Chr10_46246004;Chr10_46246016;Chr10_46251275;Chr10_46255281;Chr10_46332600;Chr10_46348536;Chr10_46422112;Chr10_46633375;Chr10_46633376;Chr10_46633377;Chr10_46633378;Chr10_46681421;Chr10_46681537;Chr10_46995700;Chr10_47020667;Chr10_47069103;Chr10_47079220;Chr10_47168144;Chr10_47190186;Chr10_47235221;Chr10_47235335;Chr10_47248748;Chr10_47632594;Chr10_47954921;Chr10_48095042;Chr10_48095248;Chr10_48152652;Chr10_48198774;Chr10_48212889;Chr10_48212943;Chr10_48215274;Chr10_48576769;Chr10_48579002;Chr10_48652253;Chr10_48738700;Chr10_48796777;Chr10_48801410;Chr10_48834280;Chr10_48868752;Chr10_48891321;Chr10_48891587;Chr10_49464042;Chr10_49527876;Chr10_49527940;Chr10_49536872;Chr10_49677352;Chr10_49712062;Chr10_49719750;Chr10_49813601;Chr10_49881919;Chr10_49881957;Chr10_49905928;Chr10_49909124;Chr10_49909191;Chr10_50273338;Chr10_50273363;Chr10_50276870;Chr10_50277442;Chr10_50282143;Chr10_50365854;Chr10_50374916;Chr10_50424831;Chr10_50427411;Chr10_50613826;Chr10_50688743;Chr10_50935502;Chr10_50983083;Chr10_51016911;Chr10_51041858;Chr10_51048125;Chr10_51095712;Chr10_51155869;Chr10_51223890;Chr10_51301983;Chr10_51332241;Chr10_51494047;Chr10_51497817;Chr10_51504915;Chr10_51534394;Chr10_51534699;Chr10_51564710;Chr10_51647418;Chr10_51972110;Chr10_51972111;Chr10_51986521;Chr10_52046607;Chr10_52072812;Chr10_52234171;Chr10_52236618;Chr10_52311336;Chr10_52320213;Chr10_52323484;Chr10_52347189;Chr10_52390774;Chr10_52582836;Chr10_52591695;Chr10_52748432;Chr10_52813580;Chr10_52898631;Chr10_52898632;Chr10_52928706;Chr10_53018027;Chr10_53091899;Chr10_53110704;Chr10_53128378;Chr10_53242048;Chr10_53282512;Chr10_53309694;Chr10_53317963;Chr10_53342322;Chr10_53342374;Chr10_53345170;Chr10_53355439;Chr10_53386360;Chr10_53387606;Chr10_53402986;Chr10_53478002;Chr10_53490142;Chr10_53496511;Chr10_53508410;Chr10_53534310;Chr10_53648886;Chr10_53690260;Chr10_53709062;Chr10_53742392;Chr10_53818752;Chr10_53872312;Chr10_53889378;Chr10_53890750;Chr10_53961617;Chr10_54039908</t>
  </si>
  <si>
    <t>Chr06_2072558;Chr06_2187693;Chr06_2192488;Chr06_2229178;Chr06_2347288;Chr06_2347872;Chr06_2364237;Chr06_2364342;Chr06_2377596;Chr06_2396752;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;Chr06_52891701;Chr06_52983797;Chr06_53024318;Chr06_53253737;Chr06_53266498;Chr06_53272957;Chr06_53297451</t>
  </si>
  <si>
    <t>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</t>
  </si>
  <si>
    <t>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</t>
  </si>
  <si>
    <t>Chr01_77750702;Chr01_77812202;Chr01_77821250;Chr01_77833499;Chr01_77839179;Chr01_77852306;Chr01_77861215;Chr01_77881226;Chr01_77905124;Chr01_77961640;Chr01_77970283;Chr01_77989586;Chr01_78034828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;Chr06_52891701;Chr06_52983797;Chr06_53024318;Chr06_53253737;Chr06_53266498;Chr06_53272957;Chr06_53297451;Chr06_53307616;Chr06_53311584;Chr06_53311585;Chr06_53316998;Chr06_53456431;Chr06_53456518;Chr06_53460559;Chr06_53487491;Chr06_53504333;Chr06_53551613;Chr06_53556241;Chr06_53557504;Chr06_53559452;Chr06_53570888;Chr06_53590636;Chr06_53597710;Chr06_53599114;Chr06_53604116;Chr06_53606859;Chr06_53639038;Chr06_53641662;Chr06_53648518;Chr06_53705537</t>
  </si>
  <si>
    <t>Chr07_58853780;Chr07_58919522;Chr07_58955414;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;Chr07_60454203;Chr07_60464193;Chr07_60464245;Chr07_60527674;Chr07_60594679;Chr07_60940703;Chr07_60961282;Chr07_60994095;Chr07_61098841;Chr07_61114866;Chr07_61340193;Chr07_61353101;Chr07_61357401;Chr07_61381465;Chr07_61388582;Chr07_61388587;Chr07_61403869;Chr07_61449281</t>
  </si>
  <si>
    <t>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</t>
  </si>
  <si>
    <t>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</t>
  </si>
  <si>
    <t>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</t>
  </si>
  <si>
    <t>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</t>
  </si>
  <si>
    <t>Chr10_11561328;Chr10_11577517;Chr10_11578193;Chr10_12093110;Chr10_12340006;Chr10_12341157;Chr10_12354658;Chr10_12359793;Chr10_12416545;Chr10_12578002;Chr10_12623333;Chr10_12664058;Chr10_12673912;Chr10_12711256;Chr10_12711751;Chr10_12796643;Chr10_12835170;Chr10_12907233;Chr10_12944157;Chr10_13014496;Chr10_13046323;Chr10_13046335;Chr10_13091437;Chr10_13095495;Chr10_13099827;Chr10_13135482;Chr10_13151264;Chr10_13427552;Chr10_13480423;Chr10_13577892;Chr10_13592765;Chr10_13609492;Chr10_13705520;Chr10_13705601;Chr10_13747942;Chr10_13804157;Chr10_13825472;Chr10_13902888;Chr10_13907870;Chr10_14135706;Chr10_14139844;Chr10_14150933;Chr10_14205574;Chr10_14421000;Chr10_14449974;Chr10_14629706;Chr10_14637481;Chr10_14653879;Chr10_14678026;Chr10_14679060;Chr10_14680953;Chr10_14733881;Chr10_14738359;Chr10_14750431;Chr10_14778099;Chr10_14823465;Chr10_14886033;Chr10_15043344;Chr10_15124425;Chr10_15221174;Chr10_15278611;Chr10_15440867;Chr10_15480553;Chr10_15659493;Chr10_15702246;Chr10_15752039;Chr10_15873350;Chr10_15939424;Chr10_15948797;Chr10_15960172;Chr10_16059674;Chr10_16406354;Chr10_16559515;Chr10_16622767;Chr10_16626371;Chr10_16626554;Chr10_16627256;Chr10_16627260;Chr10_16683783;Chr10_16866510;Chr10_16881988;Chr10_16901581;Chr10_16971977;Chr10_16972000;Chr10_16972046;Chr10_17509228;Chr10_17612565;Chr10_17625575;Chr10_17629741;Chr10_17638879;Chr10_17645508;Chr10_17645907;Chr10_17844261;Chr10_18073074;Chr10_18073080;Chr10_18075383;Chr10_18098291;Chr10_18209031;Chr10_18410878;Chr10_18554695;Chr10_18562738;Chr10_19266088;Chr10_19409442;Chr10_19843523;Chr10_20091392;Chr10_20197818;Chr10_20250422;Chr10_20530036;Chr10_20749107;Chr10_20820721;Chr10_21037876;Chr10_21068330;Chr10_21117628;Chr10_21140574;Chr10_21233427;Chr10_21416660;Chr10_21427451;Chr10_21429155;Chr10_21466444;Chr10_21499466;Chr10_21515039;Chr10_21660730;Chr10_21675679;Chr10_21734159;Chr10_21792703;Chr10_21874842;Chr10_22158403;Chr10_22207535;Chr10_22251502;Chr10_22663120;Chr10_22678745;Chr10_22777214;Chr10_23215693;Chr10_23283889;Chr10_23700844;Chr10_23719941;Chr10_23775130;Chr10_23986208;Chr10_24402309;Chr10_25021246;Chr10_25147300;Chr10_25209244;Chr10_25721285;Chr10_26030703;Chr10_26579172;Chr10_26650520;Chr10_26758116;Chr10_26821890;Chr10_26844051;Chr10_27241395;Chr10_27262175;Chr10_27378300;Chr10_27411479;Chr10_27623226;Chr10_27669782;Chr10_27924566;Chr10_28099839;Chr10_28306874;Chr10_28583351;Chr10_32355366;Chr10_32920669;Chr10_32930849;Chr10_32959341;Chr10_33048885;Chr10_33226473;Chr10_33251242;Chr10_33414249;Chr10_33417941;Chr10_33643064;Chr10_33719318;Chr10_33928194;Chr10_34174115;Chr10_34824074;Chr10_34878230;Chr10_34878332;Chr10_34958468;Chr10_34958482;Chr10_35032277;Chr10_35119315;Chr10_35129932;Chr10_35129980;Chr10_35201816;Chr10_35245927;Chr10_35257017;Chr10_35285600;Chr10_35286237;Chr10_35554779;Chr10_35554780;Chr10_35589769;Chr10_35589773;Chr10_35812609;Chr10_35923380;Chr10_36006980;Chr10_36058557;Chr10_36141878;Chr10_36193608;Chr10_36193610;Chr10_36197249;Chr10_36210053;Chr10_36240364;Chr10_36246694;Chr10_36246704;Chr10_36246715;Chr10_36246726;Chr10_36306126;Chr10_36609124;Chr10_36689839;Chr10_36690615;Chr10_36781927;Chr10_36867046;Chr10_37072668;Chr10_37168290;Chr10_37294753;Chr10_37396419;Chr10_37466499;Chr10_38118765;Chr10_38411623;Chr10_38617598;Chr10_39518108;Chr10_40145707;Chr10_40147827;Chr10_40151083;Chr10_40213613;Chr10_40643132;Chr10_40691552;Chr10_40873071;Chr10_40955342;Chr10_40955759;Chr10_41118449;Chr10_41236301;Chr10_41396908;Chr10_41513574;Chr10_41659209;Chr10_41661197;Chr10_41663261;Chr10_41746834;Chr10_41822570;Chr10_41838578;Chr10_41881871;Chr10_42049740;Chr10_42050293;Chr10_42060945;Chr10_42213049;Chr10_42249695;Chr10_43269227;Chr10_43429031;Chr10_43498444;Chr10_43539085;Chr10_43564207;Chr10_43571299;Chr10_43613486;Chr10_43741999;Chr10_43751306;Chr10_43884557;Chr10_44233584;Chr10_44234908;Chr10_44285183;Chr10_44424882;Chr10_44603024;Chr10_44760561;Chr10_44910447;Chr10_45042030;Chr10_45084438;Chr10_45189813;Chr10_45354184;Chr10_45432538;Chr10_45527718;Chr10_45706227;Chr10_45929446;Chr10_45936835;Chr10_45964344;Chr10_45964389;Chr10_45972435;Chr10_45972457;Chr10_45972782;Chr10_45973041;Chr10_45981062;Chr10_46016995;Chr10_46020547;Chr10_46108641;Chr10_46185535;Chr10_46185536;Chr10_46185583;Chr10_46245982;Chr10_46246004;Chr10_46246016;Chr10_46251275;Chr10_46255281;Chr10_46332600;Chr10_46348536;Chr10_46422112;Chr10_46633375;Chr10_46633376;Chr10_46633377;Chr10_46633378;Chr10_46681421;Chr10_46681537;Chr10_46995700;Chr10_47020667;Chr10_47069103;Chr10_47079220;Chr10_47168144;Chr10_47190186;Chr10_47235221;Chr10_47235335;Chr10_47248748;Chr10_47632594;Chr10_47954921</t>
  </si>
  <si>
    <t>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</t>
  </si>
  <si>
    <t>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</t>
  </si>
  <si>
    <t>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</t>
  </si>
  <si>
    <t>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;Chr06_52207073;Chr06_52294519;Chr06_52306621;Chr06_52308215;Chr06_52388128;Chr06_52447503;Chr06_52469149;Chr06_52487482;Chr06_52495853;Chr06_52532461;Chr06_52563928;Chr06_52592271;Chr06_52602717;Chr06_52618173;Chr06_52632225;Chr06_52632822;Chr06_52665162;Chr06_52675262;Chr06_52681605;Chr06_52683417;Chr06_52707294;Chr06_52710053;Chr06_52741347;Chr06_52763260;Chr06_52845156</t>
  </si>
  <si>
    <t>Chr01_77750702;Chr01_77812202;Chr01_77821250;Chr01_77833499;Chr01_77839179;Chr01_77852306;Chr01_77861215;Chr01_77881226;Chr01_77905124;Chr01_77961640;Chr01_77970283;Chr01_77989586;Chr01_78034828;Chr01_78034929;Chr01_78038856;Chr01_78103171;Chr01_78126084;Chr01_78140382;Chr01_78140415;Chr01_78145082;Chr01_78147926;Chr01_78160689;Chr01_78161528;Chr01_78161960;Chr01_78163420;Chr01_78178260;Chr01_78239492;Chr01_78244195;Chr01_78264462;Chr01_78285029;Chr01_78396396;Chr01_78412303;Chr01_78424707;Chr01_78429454;Chr01_78482691;Chr01_78482975;Chr01_78510091;Chr01_78510519;Chr01_78569955;Chr01_78575332;Chr01_78577048;Chr01_78596232;Chr01_78610540;Chr01_78638124;Chr01_78638128;Chr01_78638131;Chr01_78640527;Chr01_78640561;Chr01_78649766;Chr01_78672138;Chr01_78686543;Chr01_78689046;Chr01_78754360;Chr01_78760104;Chr01_78762572;Chr01_78774812;Chr01_78893615;Chr01_79102565</t>
  </si>
  <si>
    <t>Chr06_2072558;Chr06_2187693;Chr06_2192488;Chr06_2229178;Chr06_2347288;Chr06_2347872;Chr06_2364237;Chr06_2364342;Chr06_2377596;Chr06_2396752;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;Chr06_5878988;Chr06_5905271;Chr06_5929842;Chr06_5989562;Chr06_6303341;Chr06_6306684;Chr06_6308141;Chr06_6352870;Chr06_6381711;Chr06_6398433;Chr06_6407877;Chr06_6458386;Chr06_6517424;Chr06_6586196;Chr06_6599788;Chr06_6645265;Chr06_6707469;Chr06_6709021;Chr06_6766610;Chr06_6775316;Chr06_7006752;Chr06_7007919;Chr06_7145019;Chr06_7281968;Chr06_7461418;Chr06_7488719;Chr06_7522201;Chr06_7578511;Chr06_7775126;Chr06_7920946;Chr06_8249003;Chr06_8253084;Chr06_8516082;Chr06_8516277;Chr06_8548761;Chr06_8663291;Chr06_8765942;Chr06_8888895;Chr06_8915595;Chr06_8957106;Chr06_9432663;Chr06_9433230;Chr06_9433247;Chr06_9433263;Chr06_9444421;Chr06_9444423;Chr06_9636543;Chr06_9802453;Chr06_10353377;Chr06_10477697;Chr06_10503940;Chr06_10544414;Chr06_10574495;Chr06_10574931;Chr06_10587123;Chr06_10596096;Chr06_10603160;Chr06_11213939;Chr06_11445626;Chr06_11528829;Chr06_11625438;Chr06_11631544;Chr06_11640937;Chr06_11677022;Chr06_11711253;Chr06_11733378;Chr06_11735488;Chr06_11935518;Chr06_11937364;Chr06_12027820;Chr06_12127773;Chr06_12153663;Chr06_12213038;Chr06_12236184;Chr06_12271085;Chr06_12598401;Chr06_12961200;Chr06_13062111;Chr06_13695040;Chr06_13829398;Chr06_13848561;Chr06_13897854;Chr06_14081698;Chr06_14139576;Chr06_14200846;Chr06_14271040;Chr06_14377929;Chr06_14428116;Chr06_14465683;Chr06_14479906;Chr06_14513390;Chr06_14514869;Chr06_14687389;Chr06_14817289;Chr06_15062877;Chr06_15107533;Chr06_15108659;Chr06_15122030;Chr06_15137538;Chr06_15342048;Chr06_15381762;Chr06_15428358;Chr06_15430617;Chr06_15551711;Chr06_15570892;Chr06_15585955;Chr06_15858978;Chr06_15859053;Chr06_16041182;Chr06_16263244;Chr06_16265680;Chr06_16399982;Chr06_16648556;Chr06_16994085;Chr06_17511140;Chr06_17681972;Chr06_17822143;Chr06_17848819;Chr06_17919918;Chr06_17949378;Chr06_18024816;Chr06_18076180;Chr06_18143434;Chr06_18179765;Chr06_18179946;Chr06_18361486;Chr06_18382004;Chr06_18438615;Chr06_18844258;Chr06_18854404;Chr06_19155061;Chr06_19245606;Chr06_19245675;Chr06_19312026;Chr06_19318847;Chr06_19402036;Chr06_19411134;Chr06_19448413;Chr06_19745215;Chr06_20023130;Chr06_20271782;Chr06_20667543;Chr06_20766950;Chr06_20994854;Chr06_21479174;Chr06_22456904;Chr06_22508262;Chr06_22510666;Chr06_23131195;Chr06_23287869;Chr06_23711650;Chr06_24196662;Chr06_24781287;Chr06_24832749;Chr06_24842028;Chr06_25539844;Chr06_25562213;Chr06_25563201;Chr06_25757585;Chr06_25968205;Chr06_25968477;Chr06_26193010;Chr06_26389561;Chr06_26406600;Chr06_26662073;Chr06_26665973;Chr06_26688528;Chr06_27240267;Chr06_27240832;Chr06_27281493;Chr06_27318333;Chr06_27331196;Chr06_27345047;Chr06_27362941;Chr06_27373944;Chr06_27391096;Chr06_27883553;Chr06_27922925;Chr06_27967109;Chr06_28009001;Chr06_28037775;Chr06_28074236;Chr06_28223902;Chr06_28401817;Chr06_28484304;Chr06_28692552;Chr06_28746571;Chr06_28757989;Chr06_28883453;Chr06_28949030;Chr06_29023065;Chr06_29106736;Chr06_29295373;Chr06_29347909;Chr06_29568453;Chr06_29629002;Chr06_29706347;Chr06_29815191;Chr06_30076193;Chr06_30192864;Chr06_30216025;Chr06_30295576;Chr06_30619128;Chr06_30782665;Chr06_30895962;Chr06_30987359;Chr06_31172113;Chr06_31278965;Chr06_31546036;Chr06_31571864;Chr06_31581245;Chr06_31601253;Chr06_31650823;Chr06_31818589;Chr06_31881701;Chr06_31883740;Chr06_32192277;Chr06_32293926;Chr06_33705125;Chr06_33733587;Chr06_33745226;Chr06_33756257;Chr06_33860298;Chr06_33873358;Chr06_33924746;Chr06_33943208;Chr06_33993981;Chr06_34218560;Chr06_34222682;Chr06_34241224;Chr06_34250409;Chr06_34311261;Chr06_34653503;Chr06_34826536;Chr06_34832656;Chr06_34911916;Chr06_35163467;Chr06_35236279;Chr06_35428053;Chr06_35434155;Chr06_35461088;Chr06_35484583;Chr06_35517441;Chr06_35541156;Chr06_35584030;Chr06_35658926;Chr06_35670773;Chr06_35672072;Chr06_35672073;Chr06_35672177;Chr06_35672609;Chr06_35678732;Chr06_35890012;Chr06_35891516;Chr06_35896009;Chr06_35899927;Chr06_35925663;Chr06_35984877;Chr06_35996029;Chr06_36004619;Chr06_36220844;Chr06_36477117;Chr06_37329784;Chr06_37360235;Chr06_37376604;Chr06_37471994;Chr06_37699742;Chr06_37703885;Chr06_37776253;Chr06_37901890;Chr06_37935823;Chr06_38163850;Chr06_38176417;Chr06_38178260;Chr06_38236821;Chr06_38423032;Chr06_38442851;Chr06_38517058;Chr06_38609555;Chr06_38686313;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</t>
  </si>
  <si>
    <t>Chr07_58972831;Chr07_59037276;Chr07_59056669;Chr07_59084881;Chr07_59182064;Chr07_59182114;Chr07_59186523;Chr07_59218759;Chr07_59512451;Chr07_59519118;Chr07_59551793;Chr07_59556353;Chr07_59556971;Chr07_59753657;Chr07_59825790;Chr07_59903947;Chr07_59954348;Chr07_60023465;Chr07_60023470;Chr07_60105016;Chr07_60116497;Chr07_60116517;Chr07_60144139;Chr07_60213933;Chr07_60424364</t>
  </si>
  <si>
    <t>Chr04_10430680;Chr04_10441060;Chr04_10479815;Chr04_10610381;Chr04_10649342;Chr04_10856626;Chr04_11033443;Chr04_11038320;Chr04_11157994;Chr04_11182563;Chr04_11513870;Chr04_11516699;Chr04_11517398;Chr04_11531157;Chr04_11531166;Chr04_11547543;Chr04_12230179;Chr04_12233550;Chr04_12234218;Chr04_12246438;Chr04_12247560;Chr04_12261931;Chr04_12262923;Chr04_12262952;Chr04_12304143;Chr04_12359860;Chr04_12412243;Chr04_12454504;Chr04_12818152;Chr04_12818851;Chr04_12823292;Chr04_13278388;Chr04_13327726;Chr04_13449982;Chr04_13534331;Chr04_13601216;Chr04_13785800;Chr04_13811915;Chr04_13811916;Chr04_13834052;Chr04_13852192;Chr04_13887668;Chr04_13987259;Chr04_14005474;Chr04_14354186;Chr04_14491108;Chr04_14909711;Chr04_14920790;Chr04_14920791;Chr04_14924109;Chr04_14940042;Chr04_14949488;Chr04_14964892;Chr04_14977036;Chr04_15082128;Chr04_15131347;Chr04_15344692;Chr04_15350893;Chr04_15352089;Chr04_15358858;Chr04_15605693;Chr04_15620692;Chr04_15666920;Chr04_15873437;Chr04_15991687;Chr04_15997142;Chr04_16184276;Chr04_16256270;Chr04_16552163;Chr04_16557267;Chr04_16571507;Chr04_16578302;Chr04_16788177;Chr04_16849909;Chr04_16857147;Chr04_16902153;Chr04_17429608;Chr04_17432354;Chr04_17525191;Chr04_17571854;Chr04_17870843;Chr04_17957341;Chr04_17957342;Chr04_17992642;Chr04_18852571;Chr04_18917923;Chr04_18940245;Chr04_18994927;Chr04_19311667;Chr04_19522906;Chr04_19529516;Chr04_19598318;Chr04_19674380;Chr04_19681999;Chr04_19685217;Chr04_19685714;Chr04_19691416;Chr04_19868888;Chr04_20147145;Chr04_20173185;Chr04_20441421;Chr04_20842002;Chr04_20905568;Chr04_20911030;Chr04_21151605;Chr04_21328698;Chr04_21334239;Chr04_21419415;Chr04_21543100;Chr04_21604967;Chr04_21665949;Chr04_21678757;Chr04_22468843;Chr04_22468853;Chr04_22518313;Chr04_22538761;Chr04_22558787;Chr04_22586576;Chr04_22638194;Chr04_23326554;Chr04_23550287;Chr04_23694956;Chr04_23752147;Chr04_23819178;Chr04_23845865;Chr04_23915712;Chr04_23920384;Chr04_24195152;Chr04_24357345;Chr04_24561543;Chr04_24640139;Chr04_24756316;Chr04_24758694;Chr04_24845036;Chr04_24845080;Chr04_24997073;Chr04_25058801;Chr04_25074946;Chr04_25087636;Chr04_25146418;Chr04_25150408;Chr04_25186369;Chr04_25273389;Chr04_25331895;Chr04_25350987;Chr04_25531520;Chr04_25721091;Chr04_25775106;Chr04_25788805;Chr04_25858015;Chr04_25919290;Chr04_25953772;Chr04_25986365;Chr04_26117284;Chr04_26153406;Chr04_26178104;Chr04_26186359;Chr04_26210644;Chr04_26417964;Chr04_26432436;Chr04_26446630;Chr04_26454634;Chr04_26539656;Chr04_26590483;Chr04_26702399;Chr04_26840373;Chr04_27021956;Chr04_27030333;Chr04_27290507;Chr04_27293084;Chr04_27346965;Chr04_27569047;Chr04_27723910;Chr04_27777933;Chr04_27780963;Chr04_27942284;Chr04_33838016;Chr04_33846921;Chr04_34170480;Chr04_34487110;Chr04_34493699;Chr04_34667255;Chr04_34697705;Chr04_34728510;Chr04_34738677;Chr04_34739477;Chr04_34749897;Chr04_34754801;Chr04_35127240;Chr04_35142575;Chr04_35976282;Chr04_36368702;Chr04_36448411;Chr04_37053706;Chr04_37601576;Chr04_37603570;Chr04_37620103;Chr04_37634987;Chr04_37734656;Chr04_37747491;Chr04_37789325;Chr04_37859357;Chr04_37868965;Chr04_38037552;Chr04_38040474;Chr04_38049791;Chr04_38056988;Chr04_38064435;Chr04_38111494;Chr04_38153592;Chr04_38416199;Chr04_38614832;Chr04_39024678;Chr04_39135602;Chr04_39246292;Chr04_40956347;Chr04_41219968;Chr04_41231923;Chr04_41362944;Chr04_41412718;Chr04_41412960;Chr04_41889870;Chr04_41955563;Chr04_42060105;Chr04_42197946;Chr04_42198309;Chr04_42242091;Chr04_42275391;Chr04_42400816;Chr04_42486850;Chr04_42490073;Chr04_42822700;Chr04_42910752;Chr04_43164226;Chr04_43182121;Chr04_43316505;Chr04_43332848;Chr04_43404804;Chr04_43412684;Chr04_43696213;Chr04_43740319;Chr04_43845095;Chr04_43895649;Chr04_43895697;Chr04_43923288;Chr04_44120459;Chr04_44206138;Chr04_44318889;Chr04_44727395;Chr04_44727400;Chr04_44753186;Chr04_44775267;Chr04_45319801;Chr04_45320430;Chr04_45574693;Chr04_45592246;Chr04_45882801;Chr04_45899398;Chr04_46039476;Chr04_46040520;Chr04_46112860;Chr04_46194442;Chr04_46237181;Chr04_46270443;Chr04_46322336;Chr04_46461695;Chr04_46654428;Chr04_46761611;Chr04_46812321;Chr04_46872143;Chr04_46919862;Chr04_46937780;Chr04_46988479;Chr04_47062402;Chr04_47279792;Chr04_47475820;Chr04_47483981;Chr04_47784029;Chr04_47978374;Chr04_48353913;Chr04_48354048;Chr04_48645074;Chr04_48995406;Chr04_48997710;Chr04_48997782;Chr04_48997822;Chr04_49225673;Chr04_49456985;Chr04_49526574;Chr04_49526638;Chr04_49551116;Chr04_50059505;Chr04_50060094;Chr04_50277172;Chr04_50327820;Chr04_50569794;Chr04_50670681;Chr04_50694335;Chr04_50694612;Chr04_50702445;Chr04_50758834;Chr04_50916736;Chr04_50978125;Chr04_51018616;Chr04_51082047</t>
  </si>
  <si>
    <t>Chr06_2072558;Chr06_2187693;Chr06_2192488;Chr06_2229178;Chr06_2347288;Chr06_2347872;Chr06_2364237;Chr06_2364342;Chr06_2377596;Chr06_2396752;Chr06_2417590;Chr06_2557751;Chr06_2558241;Chr06_2560354;Chr06_2560369;Chr06_2643104;Chr06_2654112;Chr06_2685999;Chr06_2686528;Chr06_2725126;Chr06_2777750;Chr06_2801182;Chr06_2900751;Chr06_2933576;Chr06_3007720;Chr06_3041098;Chr06_3074598;Chr06_3081936;Chr06_3261191;Chr06_3261573;Chr06_3284648;Chr06_3323158;Chr06_3382134;Chr06_3438036;Chr06_3441002;Chr06_3441317;Chr06_3446200;Chr06_3463405;Chr06_3535836;Chr06_3568031;Chr06_3615589;Chr06_3615825;Chr06_3617755;Chr06_3630535;Chr06_3635310;Chr06_3689057;Chr06_3849857;Chr06_3914932;Chr06_3955409;Chr06_4063118;Chr06_4081726;Chr06_4119745;Chr06_4129262;Chr06_4256623;Chr06_5405150;Chr06_5523638;Chr06_5575641;Chr06_5575642;Chr06_5575659;Chr06_5607806;Chr06_5715602;Chr06_5722988;Chr06_5722994;Chr06_5762860;Chr06_5765055;Chr06_5877777</t>
  </si>
  <si>
    <t>Chr06_38736061;Chr06_38774083;Chr06_38776825;Chr06_38904408;Chr06_38951949;Chr06_38958859;Chr06_38963285;Chr06_39125157;Chr06_39213176;Chr06_39520061;Chr06_39552986;Chr06_39559869;Chr06_39890021;Chr06_39890054;Chr06_39890077;Chr06_39941944;Chr06_39941989;Chr06_39982967;Chr06_40021052;Chr06_40021067;Chr06_40021143;Chr06_40071491;Chr06_40086235;Chr06_40091645;Chr06_40091859;Chr06_40091862;Chr06_40091866;Chr06_40091867;Chr06_40094442;Chr06_40094604;Chr06_40126340;Chr06_40160339;Chr06_40324420;Chr06_40429386;Chr06_40796116;Chr06_40967587;Chr06_40986639;Chr06_41084115;Chr06_41106718;Chr06_41219475;Chr06_41245743;Chr06_41246100;Chr06_41252081;Chr06_41345181;Chr06_41350157;Chr06_41350928;Chr06_41351824;Chr06_41583077;Chr06_41598451;Chr06_41603254;Chr06_41621414;Chr06_41649256;Chr06_42102150;Chr06_42116223;Chr06_42256958;Chr06_42411601;Chr06_42538111;Chr06_42583991;Chr06_42659198;Chr06_42663727;Chr06_42701614;Chr06_42778303;Chr06_42778324;Chr06_42778344;Chr06_42782482;Chr06_42783012;Chr06_42835284;Chr06_43189859;Chr06_43190911;Chr06_43191471;Chr06_43246423;Chr06_43324055;Chr06_43324062;Chr06_43324079;Chr06_43384921;Chr06_43438422;Chr06_43496581;Chr06_43578517;Chr06_43585712;Chr06_43588229;Chr06_43635453;Chr06_43650154;Chr06_43671858;Chr06_43743101;Chr06_43749701;Chr06_43754157;Chr06_43768893;Chr06_43911914;Chr06_43989429;Chr06_44381897;Chr06_44396620;Chr06_44410039;Chr06_44420111;Chr06_44573568;Chr06_44587399;Chr06_44620325;Chr06_44625703;Chr06_44640976;Chr06_44818463;Chr06_44824971;Chr06_44833259;Chr06_44834039;Chr06_44916730;Chr06_44921326;Chr06_44965448;Chr06_44983408;Chr06_44990554;Chr06_45032047;Chr06_45034822;Chr06_45050289;Chr06_45068695;Chr06_45141303;Chr06_45160693;Chr06_45219584;Chr06_45222852;Chr06_45231830;Chr06_45289676;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;Chr06_46577023;Chr06_46577246;Chr06_47036056;Chr06_47063217;Chr06_47074635;Chr06_47104745;Chr06_47104819;Chr06_47245217;Chr06_47280035;Chr06_47310174;Chr06_47316470;Chr06_47403318;Chr06_47408639;Chr06_47428500;Chr06_47433033;Chr06_47475871;Chr06_47475874;Chr06_47499536;Chr06_47539333;Chr06_47562478;Chr06_47571364;Chr06_47699776;Chr06_47732885;Chr06_47756455;Chr06_47763317;Chr06_47768930;Chr06_47800648;Chr06_47804198;Chr06_47804605;Chr06_47857446;Chr06_48041068;Chr06_48289585;Chr06_48365495;Chr06_48371478;Chr06_48384312;Chr06_48402568;Chr06_48403083;Chr06_48405650;Chr06_48443376;Chr06_48450892;Chr06_48450994;Chr06_48502694;Chr06_48510713;Chr06_48545502;Chr06_48592491;Chr06_48877446;Chr06_48896283;Chr06_48932802;Chr06_48958609;Chr06_48965941;Chr06_49030343;Chr06_49032726;Chr06_49043180;Chr06_49118622;Chr06_49121081;Chr06_49121641;Chr06_49135751;Chr06_49174095;Chr06_49190489;Chr06_49190519;Chr06_49190521;Chr06_49190522;Chr06_49211662;Chr06_49228162;Chr06_49233265;Chr06_49265753;Chr06_49429112;Chr06_49434962;Chr06_49437792;Chr06_49444483;Chr06_49444630;Chr06_49444747;Chr06_49444748;Chr06_49623126;Chr06_49634571;Chr06_49648346;Chr06_49720823;Chr06_49740339;Chr06_49804102;Chr06_49897928;Chr06_50058360;Chr06_50091793;Chr06_50100727;Chr06_50110213;Chr06_50114722;Chr06_50158221;Chr06_50173869;Chr06_50174140;Chr06_50181636;Chr06_50263137;Chr06_50285618;Chr06_50304099;Chr06_50305056;Chr06_50307362;Chr06_50400716;Chr06_50445401;Chr06_50445623;Chr06_50447935;Chr06_50509748;Chr06_50544502;Chr06_50556927;Chr06_50558124;Chr06_50574062;Chr06_50584696;Chr06_50584969;Chr06_50714157;Chr06_50806204;Chr06_50807203;Chr06_50817644;Chr06_50843754;Chr06_50902627;Chr06_50907105;Chr06_50925319;Chr06_50932191;Chr06_50932959;Chr06_50942090;Chr06_51013259;Chr06_51016225;Chr06_51045400;Chr06_51054287;Chr06_51109202;Chr06_51144358;Chr06_51194628;Chr06_51209638;Chr06_51276430;Chr06_51282511;Chr06_51284025;Chr06_51284095;Chr06_51284109;Chr06_51284115;Chr06_51284118;Chr06_51333504;Chr06_51339060;Chr06_51403161;Chr06_51418320;Chr06_51418809;Chr06_51418913;Chr06_51423993;Chr06_51444022;Chr06_51449251;Chr06_51456533;Chr06_51468335;Chr06_51483477;Chr06_51488265;Chr06_51533537;Chr06_51542568;Chr06_51579560;Chr06_51599096;Chr06_51656220;Chr06_51709235;Chr06_51709289;Chr06_51709806;Chr06_51710918;Chr06_51722636;Chr06_51801781;Chr06_51804506;Chr06_51819296;Chr06_51819318;Chr06_51848448;Chr06_51848714;Chr06_51848742;Chr06_51851666;Chr06_51865012;Chr06_51870339;Chr06_51870923;Chr06_51885681;Chr06_51893993;Chr06_51899897;Chr06_51915203;Chr06_51915483;Chr06_51931872;Chr06_51972959;Chr06_51973010;Chr06_51977041;Chr06_51977046;Chr06_51977075;Chr06_51977116;Chr06_52046438;Chr06_52046915;Chr06_52060775;Chr06_52060854;Chr06_52061078;Chr06_52064710;Chr06_52087220;Chr06_52092913;Chr06_52109347;Chr06_52134577;Chr06_52135212;Chr06_52148143;Chr06_52158399;Chr06_52196331</t>
  </si>
  <si>
    <t>Chr06_45289691;Chr06_45312390;Chr06_45648143;Chr06_45658491;Chr06_45720164;Chr06_45726362;Chr06_45727343;Chr06_45727345;Chr06_45780896;Chr06_45798649;Chr06_45805778;Chr06_45807062;Chr06_45809892;Chr06_45810591;Chr06_45810810;Chr06_45831837;Chr06_45845920;Chr06_45846116;Chr06_45895062;Chr06_45934989;Chr06_45948463;Chr06_46041507;Chr06_46045812;Chr06_46046326;Chr06_46047334;Chr06_46071850;Chr06_46074729;Chr06_46076192;Chr06_46084563;Chr06_46125498;Chr06_46298050;Chr06_46551985;Chr06_46570216</t>
  </si>
  <si>
    <t>Rio</t>
  </si>
  <si>
    <t>Chr03_57240836;Chr03_57579298;Chr03_57818466;Chr03_57883358;Chr03_57927742;Chr03_57931726;Chr03_58141115;Chr03_58168669;Chr03_58215635;Chr03_58281059;Chr03_58305229;Chr03_58309255;Chr03_58318638;Chr03_58409883;Chr03_58414130;Chr03_58414680;Chr03_58432583;Chr03_58515118;Chr03_58520350;Chr03_58520537;Chr03_58530913;Chr03_58735972;Chr03_58839508;Chr03_58844160;Chr03_58848310;Chr03_58868499;Chr03_58911161;Chr03_59195075;Chr03_59319972;Chr03_59385354;Chr03_59395703;Chr03_59469351;Chr03_59581338;Chr03_59676570;Chr03_59716956;Chr03_59749646;Chr03_59801189;Chr03_59854861;Chr03_60097209;Chr03_60136819;Chr03_60245214;Chr03_60260671;Chr03_60438862;Chr03_60492083;Chr03_60517462</t>
  </si>
  <si>
    <t>Chr04_54300294;Chr04_54435949;Chr04_55461341;Chr04_55514561;Chr04_55584592;Chr04_55585131;Chr04_55659924;Chr04_55956407;Chr04_55966595;Chr04_55995333;Chr04_56068369;Chr04_56534748;Chr04_56564560;Chr04_56567360;Chr04_56654946;Chr04_56655323;Chr04_56693390;Chr04_56861838;Chr04_56873105;Chr04_57158696;Chr04_57158822;Chr04_57159596;Chr04_57159968;Chr04_58196511;Chr04_58327962;Chr04_60350314;Chr04_60429676;Chr04_60437573;Chr04_60473534;Chr04_60494293;Chr04_60494407;Chr04_60509551;Chr04_60623675;Chr04_60915628;Chr04_61295445</t>
  </si>
  <si>
    <t>Chr03_57240836;Chr03_57579298;Chr03_57818466;Chr03_57883358;Chr03_57927742;Chr03_57931726;Chr03_58141115;Chr03_58168669;Chr03_58215635;Chr03_58281059;Chr03_58305229;Chr03_58309255;Chr03_58318638;Chr03_58409883;Chr03_58414130;Chr03_58414680;Chr03_58432583;Chr03_58515118;Chr03_58520350;Chr03_58520537;Chr03_58530913;Chr03_58735972;Chr03_58839508;Chr03_58844160;Chr03_58848310;Chr03_58868499;Chr03_58911161;Chr03_59195075;Chr03_59319972;Chr03_59385354;Chr03_59395703;Chr03_59469351;Chr03_59581338;Chr03_59676570;Chr03_59716956;Chr03_59749646;Chr03_59801189;Chr03_59854861;Chr03_60097209;Chr03_60136819;Chr03_60245214;Chr03_60260671;Chr03_60438862;Chr03_60492083;Chr03_60517462;Chr03_60569038;Chr03_61336271;Chr03_61369471;Chr03_61390648;Chr03_61992095;Chr03_62196944;Chr03_62237738;Chr03_62249507;Chr03_62396986;Chr03_62467461;Chr03_63537849;Chr03_63623778;Chr03_63670987;Chr03_64062022</t>
  </si>
  <si>
    <t>Chr03_57029823;Chr03_57240836;Chr03_57579298;Chr03_57818466;Chr03_57883358;Chr03_57927742;Chr03_57931726;Chr03_58141115;Chr03_58168669;Chr03_58215635;Chr03_58281059;Chr03_58305229;Chr03_58309255;Chr03_58318638;Chr03_58409883;Chr03_58414130;Chr03_58414680;Chr03_58432583;Chr03_58515118;Chr03_58520350;Chr03_58520537;Chr03_58530913;Chr03_58735972;Chr03_58839508;Chr03_58844160;Chr03_58848310;Chr03_58868499;Chr03_58911161;Chr03_59195075;Chr03_59319972;Chr03_59385354;Chr03_59395703;Chr03_59469351;Chr03_59581338;Chr03_59676570;Chr03_59716956;Chr03_59749646;Chr03_59801189;Chr03_59854861;Chr03_60097209;Chr03_60136819;Chr03_60245214;Chr03_60260671;Chr03_60438862;Chr03_60492083;Chr03_60517462</t>
  </si>
  <si>
    <t>Chr04_691963;Chr04_982859;Chr04_1009112;Chr04_1009682;Chr04_1092112;Chr04_1161884;Chr04_1323356;Chr04_1347067;Chr04_1376563;Chr04_1406520;Chr04_1607976;Chr04_1608335;Chr04_1645468;Chr04_1653875;Chr04_1691976;Chr04_1728887;Chr04_2083861;Chr04_2545115;Chr04_2577801;Chr04_2582032;Chr04_2641394;Chr04_3610870;Chr04_3694125;Chr04_4552057</t>
  </si>
  <si>
    <t>Chr03_57029823;Chr03_57240836;Chr03_57579298;Chr03_57818466;Chr03_57883358;Chr03_57927742;Chr03_57931726;Chr03_58141115;Chr03_58168669;Chr03_58215635;Chr03_58281059;Chr03_58305229;Chr03_58309255;Chr03_58318638;Chr03_58409883;Chr03_58414130;Chr03_58414680;Chr03_58432583;Chr03_58515118;Chr03_58520350;Chr03_58520537;Chr03_58530913;Chr03_58735972;Chr03_58839508;Chr03_58844160;Chr03_58848310;Chr03_58868499;Chr03_58911161;Chr03_59195075;Chr03_59319972;Chr03_59385354;Chr03_59395703;Chr03_59469351;Chr03_59581338;Chr03_59676570;Chr03_59716956;Chr03_59749646;Chr03_59801189;Chr03_59854861;Chr03_60097209;Chr03_60136819;Chr03_60245214;Chr03_60260671;Chr03_60438862;Chr03_60492083;Chr03_60517462;Chr03_60569038;Chr03_61336271;Chr03_61369471;Chr03_61390648;Chr03_61992095;Chr03_62196944;Chr03_62237738;Chr03_62249507;Chr03_62396986;Chr03_62467461;Chr03_63537849;Chr03_63623778;Chr03_63670987;Chr03_64062022;Chr03_64173382</t>
  </si>
  <si>
    <t>Chr02_57553778;Chr02_58635986;Chr02_58636752;Chr02_58841939;Chr02_58863844;Chr02_58888434;Chr02_58943813;Chr02_59042445;Chr02_59198424;Chr02_59205342;Chr02_59221206;Chr02_59223608;Chr02_59260333;Chr02_59310041;Chr02_59319593;Chr02_59381773;Chr02_59538010;Chr02_59587041;Chr02_59660414;Chr02_60258069;Chr02_60290849;Chr02_60296084;Chr02_60296549;Chr02_60321300;Chr02_60356945;Chr02_60374651;Chr02_60383083;Chr02_60383311;Chr02_60437374;Chr02_60535196;Chr02_60564163;Chr02_60569928;Chr02_60585561;Chr02_60586027;Chr02_60587825;Chr02_60588707;Chr02_60652519;Chr02_60677843;Chr02_60677897;Chr02_60684327;Chr02_60692280;Chr02_60822191;Chr02_60855893;Chr02_61130174;Chr02_61135443;Chr02_61148235;Chr02_61154136;Chr02_61192343;Chr02_61213159;Chr02_61225126;Chr02_61226326;Chr02_61439705;Chr02_61439852;Chr02_61445027;Chr02_61451076;Chr02_61451754;Chr02_61534530;Chr02_61687862;Chr02_61872515;Chr02_61957897;Chr02_61994302;Chr02_62047615;Chr02_62049615</t>
  </si>
  <si>
    <t>Chr04_343351;Chr04_355999;Chr04_388787;Chr04_423178;Chr04_691556;Chr04_691963;Chr04_982859;Chr04_1009112;Chr04_1009682;Chr04_1092112;Chr04_1161884;Chr04_1323356;Chr04_1347067;Chr04_1376563;Chr04_1406520;Chr04_1607976;Chr04_1608335;Chr04_1645468;Chr04_1653875;Chr04_1691976;Chr04_1728887;Chr04_2083861;Chr04_2545115;Chr04_2577801;Chr04_2582032;Chr04_2641394;Chr04_3610870;Chr04_3694125</t>
  </si>
  <si>
    <t>Chr04_343351;Chr04_355999;Chr04_388787;Chr04_423178;Chr04_691556;Chr04_691963;Chr04_982859;Chr04_1009112;Chr04_1009682;Chr04_1092112;Chr04_1161884;Chr04_1323356;Chr04_1347067;Chr04_1376563;Chr04_1406520;Chr04_1607976;Chr04_1608335;Chr04_1645468;Chr04_1653875;Chr04_1691976;Chr04_1728887;Chr04_2083861;Chr04_2545115;Chr04_2577801;Chr04_2582032;Chr04_2641394;Chr04_3610870;Chr04_3694125;Chr04_4552057;Chr04_5731315;Chr04_5759605;Chr04_5782715;Chr04_5992915;Chr04_6022917;Chr04_6043763;Chr04_6116023;Chr04_6771902;Chr04_6805481;Chr04_6941989;Chr04_7270793;Chr04_7386269;Chr04_7387686;Chr04_7390344;Chr04_7435873;Chr04_7553732;Chr04_7763150;Chr04_7770465;Chr04_7925028;Chr04_8017712;Chr04_8038943;Chr04_8337160;Chr04_83448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5F57C-B6FB-4184-9B27-395B5ADA7364}">
  <dimension ref="A1:J523"/>
  <sheetViews>
    <sheetView tabSelected="1" workbookViewId="0">
      <selection activeCell="F3" sqref="F3"/>
    </sheetView>
  </sheetViews>
  <sheetFormatPr defaultRowHeight="15"/>
  <cols>
    <col min="1" max="1" width="15.140625" bestFit="1" customWidth="1"/>
    <col min="2" max="2" width="8.5703125" bestFit="1" customWidth="1"/>
    <col min="3" max="3" width="12.5703125" bestFit="1" customWidth="1"/>
    <col min="4" max="4" width="18.140625" bestFit="1" customWidth="1"/>
    <col min="5" max="5" width="3.85546875" bestFit="1" customWidth="1"/>
    <col min="6" max="9" width="12.5703125" bestFit="1" customWidth="1"/>
    <col min="10" max="10" width="255.7109375" bestFit="1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</row>
    <row r="2" spans="1:10">
      <c r="A2" t="s">
        <v>10</v>
      </c>
      <c r="B2">
        <v>1</v>
      </c>
      <c r="C2">
        <f>100*(1-10^((-2*G2)/110))</f>
        <v>13.192622220410676</v>
      </c>
      <c r="D2" t="s">
        <v>11</v>
      </c>
      <c r="E2">
        <v>1</v>
      </c>
      <c r="F2">
        <v>99.420712573586201</v>
      </c>
      <c r="G2">
        <v>3.3793849355229502</v>
      </c>
      <c r="H2">
        <v>44.718161666361297</v>
      </c>
      <c r="I2">
        <v>131.106443125064</v>
      </c>
      <c r="J2" t="s">
        <v>12</v>
      </c>
    </row>
    <row r="3" spans="1:10" ht="409.6">
      <c r="A3" t="s">
        <v>10</v>
      </c>
      <c r="B3">
        <v>1</v>
      </c>
      <c r="C3">
        <f t="shared" ref="C3:C66" si="0">100*(1-10^((-2*G3)/110))</f>
        <v>16.112209263680512</v>
      </c>
      <c r="D3" t="s">
        <v>11</v>
      </c>
      <c r="E3">
        <v>6</v>
      </c>
      <c r="F3">
        <v>62.676036294473903</v>
      </c>
      <c r="G3">
        <v>4.1965683653029204</v>
      </c>
      <c r="H3">
        <v>57.6741257961108</v>
      </c>
      <c r="I3">
        <v>78.623036334832904</v>
      </c>
      <c r="J3" s="1" t="s">
        <v>13</v>
      </c>
    </row>
    <row r="4" spans="1:10" ht="135">
      <c r="A4" t="s">
        <v>10</v>
      </c>
      <c r="B4">
        <v>1</v>
      </c>
      <c r="C4">
        <f t="shared" si="0"/>
        <v>11.809859145323308</v>
      </c>
      <c r="D4" t="s">
        <v>11</v>
      </c>
      <c r="E4">
        <v>6</v>
      </c>
      <c r="F4">
        <v>124.304606614744</v>
      </c>
      <c r="G4">
        <v>3.0018980064766199</v>
      </c>
      <c r="H4">
        <v>118.348128814522</v>
      </c>
      <c r="I4">
        <v>138.17254717524301</v>
      </c>
      <c r="J4" s="1" t="s">
        <v>14</v>
      </c>
    </row>
    <row r="5" spans="1:10" ht="409.6">
      <c r="A5" t="s">
        <v>10</v>
      </c>
      <c r="B5">
        <v>1</v>
      </c>
      <c r="C5">
        <f t="shared" si="0"/>
        <v>12.539908040864933</v>
      </c>
      <c r="D5" t="s">
        <v>11</v>
      </c>
      <c r="E5">
        <v>7</v>
      </c>
      <c r="F5">
        <v>51.2831205177703</v>
      </c>
      <c r="G5">
        <v>3.2004538695720299</v>
      </c>
      <c r="H5">
        <v>0.43950099999999998</v>
      </c>
      <c r="I5">
        <v>163.916207940801</v>
      </c>
      <c r="J5" s="1" t="s">
        <v>15</v>
      </c>
    </row>
    <row r="6" spans="1:10">
      <c r="A6" t="s">
        <v>10</v>
      </c>
      <c r="B6">
        <v>1</v>
      </c>
      <c r="C6">
        <f t="shared" si="0"/>
        <v>12.320166332281346</v>
      </c>
      <c r="D6" t="s">
        <v>11</v>
      </c>
      <c r="E6">
        <v>9</v>
      </c>
      <c r="F6">
        <v>80.764724125293498</v>
      </c>
      <c r="G6">
        <v>3.1405155503464002</v>
      </c>
      <c r="H6">
        <v>12.014575881625801</v>
      </c>
      <c r="I6">
        <v>85.965973471087295</v>
      </c>
      <c r="J6" t="s">
        <v>16</v>
      </c>
    </row>
    <row r="7" spans="1:10">
      <c r="A7" t="s">
        <v>10</v>
      </c>
      <c r="B7">
        <v>3</v>
      </c>
      <c r="C7">
        <f t="shared" si="0"/>
        <v>12.629603570679937</v>
      </c>
      <c r="D7" t="s">
        <v>17</v>
      </c>
      <c r="E7">
        <v>1</v>
      </c>
      <c r="F7">
        <v>28.300930364162902</v>
      </c>
      <c r="G7">
        <v>3.2249631557780898</v>
      </c>
      <c r="H7">
        <v>21.4400772605279</v>
      </c>
      <c r="I7">
        <v>43.728856428532403</v>
      </c>
      <c r="J7" t="s">
        <v>18</v>
      </c>
    </row>
    <row r="8" spans="1:10">
      <c r="A8" t="s">
        <v>10</v>
      </c>
      <c r="B8">
        <v>3</v>
      </c>
      <c r="C8">
        <f t="shared" si="0"/>
        <v>14.939289325279837</v>
      </c>
      <c r="D8" t="s">
        <v>17</v>
      </c>
      <c r="E8">
        <v>7</v>
      </c>
      <c r="F8">
        <v>103.427148411734</v>
      </c>
      <c r="G8">
        <v>3.86490462131529</v>
      </c>
      <c r="H8">
        <v>93.961207923959506</v>
      </c>
      <c r="I8">
        <v>116.00098760514901</v>
      </c>
      <c r="J8" t="s">
        <v>19</v>
      </c>
    </row>
    <row r="9" spans="1:10">
      <c r="A9" t="s">
        <v>10</v>
      </c>
      <c r="B9">
        <v>3</v>
      </c>
      <c r="C9">
        <f t="shared" si="0"/>
        <v>17.830018135136385</v>
      </c>
      <c r="D9" t="s">
        <v>17</v>
      </c>
      <c r="E9">
        <v>8</v>
      </c>
      <c r="F9">
        <v>75.313058501445596</v>
      </c>
      <c r="G9">
        <v>4.6907744881980298</v>
      </c>
      <c r="H9">
        <v>71.947535604208497</v>
      </c>
      <c r="I9">
        <v>79.754561788346905</v>
      </c>
      <c r="J9" t="s">
        <v>20</v>
      </c>
    </row>
    <row r="10" spans="1:10">
      <c r="A10" t="s">
        <v>10</v>
      </c>
      <c r="B10">
        <v>4</v>
      </c>
      <c r="C10">
        <f t="shared" si="0"/>
        <v>16.774392258478656</v>
      </c>
      <c r="D10" t="s">
        <v>21</v>
      </c>
      <c r="E10">
        <v>1</v>
      </c>
      <c r="F10">
        <v>99.420712573586201</v>
      </c>
      <c r="G10">
        <v>4.3858663637029904</v>
      </c>
      <c r="H10">
        <v>93.742686054702105</v>
      </c>
      <c r="I10">
        <v>125.515476477845</v>
      </c>
      <c r="J10" t="s">
        <v>22</v>
      </c>
    </row>
    <row r="11" spans="1:10">
      <c r="A11" t="s">
        <v>10</v>
      </c>
      <c r="B11">
        <v>4</v>
      </c>
      <c r="C11">
        <f t="shared" si="0"/>
        <v>14.633966844554857</v>
      </c>
      <c r="D11" t="s">
        <v>21</v>
      </c>
      <c r="E11">
        <v>2</v>
      </c>
      <c r="F11">
        <v>53.329647105013102</v>
      </c>
      <c r="G11">
        <v>3.7793194553914899</v>
      </c>
      <c r="H11">
        <v>48.781985974064803</v>
      </c>
      <c r="I11">
        <v>59.277935130172203</v>
      </c>
      <c r="J11" t="s">
        <v>23</v>
      </c>
    </row>
    <row r="12" spans="1:10" ht="409.6">
      <c r="A12" t="s">
        <v>10</v>
      </c>
      <c r="B12">
        <v>4</v>
      </c>
      <c r="C12">
        <f t="shared" si="0"/>
        <v>20.554038538818041</v>
      </c>
      <c r="D12" t="s">
        <v>21</v>
      </c>
      <c r="E12">
        <v>6</v>
      </c>
      <c r="F12">
        <v>62.676036294473903</v>
      </c>
      <c r="G12">
        <v>5.4960496099980096</v>
      </c>
      <c r="H12">
        <v>57.6741257961108</v>
      </c>
      <c r="I12">
        <v>77.694596262668398</v>
      </c>
      <c r="J12" s="1" t="s">
        <v>24</v>
      </c>
    </row>
    <row r="13" spans="1:10" ht="90">
      <c r="A13" t="s">
        <v>10</v>
      </c>
      <c r="B13">
        <v>4</v>
      </c>
      <c r="C13">
        <f t="shared" si="0"/>
        <v>15.172968619322303</v>
      </c>
      <c r="D13" t="s">
        <v>21</v>
      </c>
      <c r="E13">
        <v>6</v>
      </c>
      <c r="F13">
        <v>124.304606614744</v>
      </c>
      <c r="G13">
        <v>3.93061522514351</v>
      </c>
      <c r="H13">
        <v>118.348128814522</v>
      </c>
      <c r="I13">
        <v>129.73978591282801</v>
      </c>
      <c r="J13" s="1" t="s">
        <v>25</v>
      </c>
    </row>
    <row r="14" spans="1:10" ht="90">
      <c r="A14" t="s">
        <v>10</v>
      </c>
      <c r="B14">
        <v>4</v>
      </c>
      <c r="C14">
        <f t="shared" si="0"/>
        <v>13.341015550805036</v>
      </c>
      <c r="D14" t="s">
        <v>21</v>
      </c>
      <c r="E14">
        <v>6</v>
      </c>
      <c r="F14">
        <v>134.19621354047399</v>
      </c>
      <c r="G14">
        <v>3.4202522606791099</v>
      </c>
      <c r="H14">
        <v>129.73978591282801</v>
      </c>
      <c r="I14">
        <v>138.17254717524301</v>
      </c>
      <c r="J14" s="1" t="s">
        <v>26</v>
      </c>
    </row>
    <row r="15" spans="1:10">
      <c r="A15" t="s">
        <v>10</v>
      </c>
      <c r="B15">
        <v>5</v>
      </c>
      <c r="C15">
        <f t="shared" si="0"/>
        <v>15.455876980998163</v>
      </c>
      <c r="D15" t="s">
        <v>27</v>
      </c>
      <c r="E15">
        <v>1</v>
      </c>
      <c r="F15">
        <v>99.420712573586201</v>
      </c>
      <c r="G15">
        <v>4.0104117055827402</v>
      </c>
      <c r="H15">
        <v>93.742686054702105</v>
      </c>
      <c r="I15">
        <v>125.515476477845</v>
      </c>
      <c r="J15" t="s">
        <v>22</v>
      </c>
    </row>
    <row r="16" spans="1:10">
      <c r="A16" t="s">
        <v>10</v>
      </c>
      <c r="B16">
        <v>5</v>
      </c>
      <c r="C16">
        <f t="shared" si="0"/>
        <v>14.475263219002176</v>
      </c>
      <c r="D16" t="s">
        <v>27</v>
      </c>
      <c r="E16">
        <v>2</v>
      </c>
      <c r="F16">
        <v>53.329647105013102</v>
      </c>
      <c r="G16">
        <v>3.7349539571592301</v>
      </c>
      <c r="H16">
        <v>48.781985974064803</v>
      </c>
      <c r="I16">
        <v>59.277935130172203</v>
      </c>
      <c r="J16" t="s">
        <v>23</v>
      </c>
    </row>
    <row r="17" spans="1:10" ht="409.6">
      <c r="A17" t="s">
        <v>10</v>
      </c>
      <c r="B17">
        <v>5</v>
      </c>
      <c r="C17">
        <f t="shared" si="0"/>
        <v>17.664360431745941</v>
      </c>
      <c r="D17" t="s">
        <v>27</v>
      </c>
      <c r="E17">
        <v>6</v>
      </c>
      <c r="F17">
        <v>62.676036294473903</v>
      </c>
      <c r="G17">
        <v>4.6426675146035299</v>
      </c>
      <c r="H17">
        <v>57.6741257961108</v>
      </c>
      <c r="I17">
        <v>77.694596262668398</v>
      </c>
      <c r="J17" s="1" t="s">
        <v>24</v>
      </c>
    </row>
    <row r="18" spans="1:10" ht="90">
      <c r="A18" t="s">
        <v>10</v>
      </c>
      <c r="B18">
        <v>5</v>
      </c>
      <c r="C18">
        <f t="shared" si="0"/>
        <v>14.275051247445136</v>
      </c>
      <c r="D18" t="s">
        <v>27</v>
      </c>
      <c r="E18">
        <v>6</v>
      </c>
      <c r="F18">
        <v>124.304606614744</v>
      </c>
      <c r="G18">
        <v>3.6791021211783601</v>
      </c>
      <c r="H18">
        <v>118.348128814522</v>
      </c>
      <c r="I18">
        <v>129.73978591282801</v>
      </c>
      <c r="J18" s="1" t="s">
        <v>25</v>
      </c>
    </row>
    <row r="19" spans="1:10" ht="90">
      <c r="A19" t="s">
        <v>10</v>
      </c>
      <c r="B19">
        <v>5</v>
      </c>
      <c r="C19">
        <f t="shared" si="0"/>
        <v>12.367173454866087</v>
      </c>
      <c r="D19" t="s">
        <v>27</v>
      </c>
      <c r="E19">
        <v>6</v>
      </c>
      <c r="F19">
        <v>134.19621354047399</v>
      </c>
      <c r="G19">
        <v>3.15332490926804</v>
      </c>
      <c r="H19">
        <v>129.73978591282801</v>
      </c>
      <c r="I19">
        <v>138.17254717524301</v>
      </c>
      <c r="J19" s="1" t="s">
        <v>26</v>
      </c>
    </row>
    <row r="20" spans="1:10">
      <c r="A20" t="s">
        <v>10</v>
      </c>
      <c r="B20">
        <v>6</v>
      </c>
      <c r="C20">
        <f t="shared" si="0"/>
        <v>13.09772443624998</v>
      </c>
      <c r="D20" t="s">
        <v>28</v>
      </c>
      <c r="E20">
        <v>2</v>
      </c>
      <c r="F20">
        <v>33.525388492477802</v>
      </c>
      <c r="G20">
        <v>3.3532868194747798</v>
      </c>
      <c r="H20">
        <v>25.363128060554502</v>
      </c>
      <c r="I20">
        <v>47.219649322466999</v>
      </c>
      <c r="J20" t="s">
        <v>29</v>
      </c>
    </row>
    <row r="21" spans="1:10">
      <c r="A21" t="s">
        <v>10</v>
      </c>
      <c r="B21">
        <v>6</v>
      </c>
      <c r="C21">
        <f t="shared" si="0"/>
        <v>12.105953832843285</v>
      </c>
      <c r="D21" t="s">
        <v>28</v>
      </c>
      <c r="E21">
        <v>2</v>
      </c>
      <c r="F21">
        <v>57.223585730585697</v>
      </c>
      <c r="G21">
        <v>3.0822298372435202</v>
      </c>
      <c r="H21">
        <v>47.889798881179502</v>
      </c>
      <c r="I21">
        <v>150.019603791755</v>
      </c>
      <c r="J21" t="s">
        <v>30</v>
      </c>
    </row>
    <row r="22" spans="1:10">
      <c r="A22" t="s">
        <v>10</v>
      </c>
      <c r="B22">
        <v>6</v>
      </c>
      <c r="C22">
        <f t="shared" si="0"/>
        <v>14.669415686817555</v>
      </c>
      <c r="D22" t="s">
        <v>28</v>
      </c>
      <c r="E22">
        <v>3</v>
      </c>
      <c r="F22">
        <v>67.721815825040693</v>
      </c>
      <c r="G22">
        <v>3.7892404255534</v>
      </c>
      <c r="H22">
        <v>50.839746789565602</v>
      </c>
      <c r="I22">
        <v>78.339883808361293</v>
      </c>
      <c r="J22" t="s">
        <v>31</v>
      </c>
    </row>
    <row r="23" spans="1:10" ht="409.6">
      <c r="A23" t="s">
        <v>10</v>
      </c>
      <c r="B23">
        <v>6</v>
      </c>
      <c r="C23">
        <f t="shared" si="0"/>
        <v>13.958843142762534</v>
      </c>
      <c r="D23" t="s">
        <v>28</v>
      </c>
      <c r="E23">
        <v>6</v>
      </c>
      <c r="F23">
        <v>0.34085599999999999</v>
      </c>
      <c r="G23">
        <v>3.59115674417402</v>
      </c>
      <c r="H23">
        <v>0.34085599999999999</v>
      </c>
      <c r="I23">
        <v>77.694596262668398</v>
      </c>
      <c r="J23" s="1" t="s">
        <v>32</v>
      </c>
    </row>
    <row r="24" spans="1:10">
      <c r="A24" t="s">
        <v>10</v>
      </c>
      <c r="B24">
        <v>6</v>
      </c>
      <c r="C24">
        <f t="shared" si="0"/>
        <v>16.651738929856275</v>
      </c>
      <c r="D24" t="s">
        <v>28</v>
      </c>
      <c r="E24">
        <v>8</v>
      </c>
      <c r="F24">
        <v>126.42253219575301</v>
      </c>
      <c r="G24">
        <v>4.3506901135527301</v>
      </c>
      <c r="H24">
        <v>121.722892625678</v>
      </c>
      <c r="I24">
        <v>138.16054653214999</v>
      </c>
      <c r="J24" t="s">
        <v>33</v>
      </c>
    </row>
    <row r="25" spans="1:10">
      <c r="A25" t="s">
        <v>10</v>
      </c>
      <c r="B25">
        <v>7</v>
      </c>
      <c r="C25">
        <f t="shared" si="0"/>
        <v>13.04510389327268</v>
      </c>
      <c r="D25" t="s">
        <v>34</v>
      </c>
      <c r="E25">
        <v>2</v>
      </c>
      <c r="F25">
        <v>53.329647105013102</v>
      </c>
      <c r="G25">
        <v>3.3388277706355298</v>
      </c>
      <c r="H25">
        <v>29.6265498662403</v>
      </c>
      <c r="I25">
        <v>59.499095614212202</v>
      </c>
      <c r="J25" t="s">
        <v>35</v>
      </c>
    </row>
    <row r="26" spans="1:10" ht="409.6">
      <c r="A26" t="s">
        <v>10</v>
      </c>
      <c r="B26">
        <v>7</v>
      </c>
      <c r="C26">
        <f t="shared" si="0"/>
        <v>13.489061842917693</v>
      </c>
      <c r="D26" t="s">
        <v>34</v>
      </c>
      <c r="E26">
        <v>6</v>
      </c>
      <c r="F26">
        <v>81.460575841404307</v>
      </c>
      <c r="G26">
        <v>3.4610938067571602</v>
      </c>
      <c r="H26">
        <v>42.484430502503599</v>
      </c>
      <c r="I26">
        <v>90.009249570689306</v>
      </c>
      <c r="J26" s="1" t="s">
        <v>36</v>
      </c>
    </row>
    <row r="27" spans="1:10">
      <c r="A27" t="s">
        <v>10</v>
      </c>
      <c r="B27">
        <v>8</v>
      </c>
      <c r="C27">
        <f t="shared" si="0"/>
        <v>23.263382618748764</v>
      </c>
      <c r="D27" t="s">
        <v>37</v>
      </c>
      <c r="E27">
        <v>1</v>
      </c>
      <c r="F27">
        <v>24.863941637064698</v>
      </c>
      <c r="G27">
        <v>6.3248541842797703</v>
      </c>
      <c r="H27">
        <v>19.095484811990001</v>
      </c>
      <c r="I27">
        <v>33.257195896728902</v>
      </c>
      <c r="J27" t="s">
        <v>38</v>
      </c>
    </row>
    <row r="28" spans="1:10">
      <c r="A28" t="s">
        <v>10</v>
      </c>
      <c r="B28">
        <v>8</v>
      </c>
      <c r="C28">
        <f t="shared" si="0"/>
        <v>15.658368424099379</v>
      </c>
      <c r="D28" t="s">
        <v>37</v>
      </c>
      <c r="E28">
        <v>3</v>
      </c>
      <c r="F28">
        <v>74.938129233506501</v>
      </c>
      <c r="G28">
        <v>4.0676901033937201</v>
      </c>
      <c r="H28">
        <v>71.054056417212905</v>
      </c>
      <c r="I28">
        <v>83.880756464583001</v>
      </c>
      <c r="J28" t="s">
        <v>39</v>
      </c>
    </row>
    <row r="29" spans="1:10">
      <c r="A29" t="s">
        <v>10</v>
      </c>
      <c r="B29">
        <v>8</v>
      </c>
      <c r="C29">
        <f t="shared" si="0"/>
        <v>13.114083463994264</v>
      </c>
      <c r="D29" t="s">
        <v>37</v>
      </c>
      <c r="E29">
        <v>7</v>
      </c>
      <c r="F29">
        <v>139.12978816262799</v>
      </c>
      <c r="G29">
        <v>3.35778372973961</v>
      </c>
      <c r="H29">
        <v>137.15546640752399</v>
      </c>
      <c r="I29">
        <v>153.67588693776401</v>
      </c>
      <c r="J29" t="s">
        <v>40</v>
      </c>
    </row>
    <row r="30" spans="1:10">
      <c r="A30" t="s">
        <v>10</v>
      </c>
      <c r="B30">
        <v>8</v>
      </c>
      <c r="C30">
        <f t="shared" si="0"/>
        <v>13.207282644863716</v>
      </c>
      <c r="D30" t="s">
        <v>37</v>
      </c>
      <c r="E30">
        <v>7</v>
      </c>
      <c r="F30">
        <v>163.916207940801</v>
      </c>
      <c r="G30">
        <v>3.38341928561807</v>
      </c>
      <c r="H30">
        <v>153.80028807115701</v>
      </c>
      <c r="I30">
        <v>163.916207940801</v>
      </c>
      <c r="J30" t="s">
        <v>41</v>
      </c>
    </row>
    <row r="31" spans="1:10">
      <c r="A31" t="s">
        <v>10</v>
      </c>
      <c r="B31">
        <v>9</v>
      </c>
      <c r="C31">
        <f t="shared" si="0"/>
        <v>15.67560664476777</v>
      </c>
      <c r="D31" t="s">
        <v>42</v>
      </c>
      <c r="E31">
        <v>8</v>
      </c>
      <c r="F31">
        <v>75.313058501445596</v>
      </c>
      <c r="G31">
        <v>4.0725725985835801</v>
      </c>
      <c r="H31">
        <v>70.028296827680606</v>
      </c>
      <c r="I31">
        <v>82.440878117542297</v>
      </c>
      <c r="J31" t="s">
        <v>43</v>
      </c>
    </row>
    <row r="32" spans="1:10">
      <c r="A32" t="s">
        <v>10</v>
      </c>
      <c r="B32">
        <v>10</v>
      </c>
      <c r="C32">
        <f t="shared" si="0"/>
        <v>12.129485398855111</v>
      </c>
      <c r="D32" t="s">
        <v>44</v>
      </c>
      <c r="E32">
        <v>2</v>
      </c>
      <c r="F32">
        <v>22.464369487434599</v>
      </c>
      <c r="G32">
        <v>3.0886256614156098</v>
      </c>
      <c r="H32">
        <v>20.0319462972761</v>
      </c>
      <c r="I32">
        <v>47.219649322466999</v>
      </c>
      <c r="J32" t="s">
        <v>45</v>
      </c>
    </row>
    <row r="33" spans="1:10">
      <c r="A33" t="s">
        <v>10</v>
      </c>
      <c r="B33">
        <v>11</v>
      </c>
      <c r="C33">
        <f t="shared" si="0"/>
        <v>13.644323478908859</v>
      </c>
      <c r="D33" t="s">
        <v>46</v>
      </c>
      <c r="E33">
        <v>7</v>
      </c>
      <c r="F33">
        <v>50.004402888280303</v>
      </c>
      <c r="G33">
        <v>3.5040010037432201</v>
      </c>
      <c r="H33">
        <v>0.43950099999999998</v>
      </c>
      <c r="I33">
        <v>66.807010808109297</v>
      </c>
      <c r="J33" t="s">
        <v>47</v>
      </c>
    </row>
    <row r="34" spans="1:10">
      <c r="A34" t="s">
        <v>10</v>
      </c>
      <c r="B34">
        <v>13</v>
      </c>
      <c r="C34">
        <f t="shared" si="0"/>
        <v>17.055834701691673</v>
      </c>
      <c r="D34" t="s">
        <v>48</v>
      </c>
      <c r="E34">
        <v>3</v>
      </c>
      <c r="F34">
        <v>67.721815825040693</v>
      </c>
      <c r="G34">
        <v>4.4667787439583204</v>
      </c>
      <c r="H34">
        <v>48.750702517048701</v>
      </c>
      <c r="I34">
        <v>86.958743092920201</v>
      </c>
      <c r="J34" t="s">
        <v>49</v>
      </c>
    </row>
    <row r="35" spans="1:10" ht="135">
      <c r="A35" t="s">
        <v>10</v>
      </c>
      <c r="B35">
        <v>14</v>
      </c>
      <c r="C35">
        <f t="shared" si="0"/>
        <v>12.495336232801424</v>
      </c>
      <c r="D35" t="s">
        <v>50</v>
      </c>
      <c r="E35">
        <v>6</v>
      </c>
      <c r="F35">
        <v>134.19621354047399</v>
      </c>
      <c r="G35">
        <v>3.1882839787321902</v>
      </c>
      <c r="H35">
        <v>118.348128814522</v>
      </c>
      <c r="I35">
        <v>138.17254717524301</v>
      </c>
      <c r="J35" s="1" t="s">
        <v>14</v>
      </c>
    </row>
    <row r="36" spans="1:10">
      <c r="A36" t="s">
        <v>10</v>
      </c>
      <c r="B36">
        <v>14</v>
      </c>
      <c r="C36">
        <f t="shared" si="0"/>
        <v>13.857361757309949</v>
      </c>
      <c r="D36" t="s">
        <v>50</v>
      </c>
      <c r="E36">
        <v>7</v>
      </c>
      <c r="F36">
        <v>60.839775632188498</v>
      </c>
      <c r="G36">
        <v>3.56300073107472</v>
      </c>
      <c r="H36">
        <v>0.43950099999999998</v>
      </c>
      <c r="I36">
        <v>68.575123508534105</v>
      </c>
      <c r="J36" t="s">
        <v>51</v>
      </c>
    </row>
    <row r="37" spans="1:10">
      <c r="A37" t="s">
        <v>10</v>
      </c>
      <c r="B37">
        <v>15</v>
      </c>
      <c r="C37">
        <f t="shared" si="0"/>
        <v>14.51873693916319</v>
      </c>
      <c r="D37" t="s">
        <v>52</v>
      </c>
      <c r="E37">
        <v>3</v>
      </c>
      <c r="F37">
        <v>18.895307932338302</v>
      </c>
      <c r="G37">
        <v>3.7470988157710501</v>
      </c>
      <c r="H37">
        <v>0.73023901085163001</v>
      </c>
      <c r="I37">
        <v>73.962573284173004</v>
      </c>
      <c r="J37" t="s">
        <v>53</v>
      </c>
    </row>
    <row r="38" spans="1:10">
      <c r="A38" t="s">
        <v>10</v>
      </c>
      <c r="B38">
        <v>19</v>
      </c>
      <c r="C38">
        <f t="shared" si="0"/>
        <v>19.895819858964735</v>
      </c>
      <c r="D38" t="s">
        <v>54</v>
      </c>
      <c r="E38">
        <v>1</v>
      </c>
      <c r="F38">
        <v>99.420712573586201</v>
      </c>
      <c r="G38">
        <v>5.2989651101868498</v>
      </c>
      <c r="H38">
        <v>96.215320908307902</v>
      </c>
      <c r="I38">
        <v>111.75484864289101</v>
      </c>
      <c r="J38" t="s">
        <v>55</v>
      </c>
    </row>
    <row r="39" spans="1:10">
      <c r="A39" t="s">
        <v>10</v>
      </c>
      <c r="B39">
        <v>19</v>
      </c>
      <c r="C39">
        <f t="shared" si="0"/>
        <v>15.596162783384804</v>
      </c>
      <c r="D39" t="s">
        <v>54</v>
      </c>
      <c r="E39">
        <v>2</v>
      </c>
      <c r="F39">
        <v>53.329647105013102</v>
      </c>
      <c r="G39">
        <v>4.0500794826671802</v>
      </c>
      <c r="H39">
        <v>48.781985974064803</v>
      </c>
      <c r="I39">
        <v>59.499095614212202</v>
      </c>
      <c r="J39" t="s">
        <v>56</v>
      </c>
    </row>
    <row r="40" spans="1:10" ht="409.6">
      <c r="A40" t="s">
        <v>10</v>
      </c>
      <c r="B40">
        <v>19</v>
      </c>
      <c r="C40">
        <f t="shared" si="0"/>
        <v>20.601315589990364</v>
      </c>
      <c r="D40" t="s">
        <v>54</v>
      </c>
      <c r="E40">
        <v>6</v>
      </c>
      <c r="F40">
        <v>62.676036294473903</v>
      </c>
      <c r="G40">
        <v>5.5102681436050496</v>
      </c>
      <c r="H40">
        <v>57.6741257961108</v>
      </c>
      <c r="I40">
        <v>77.694596262668398</v>
      </c>
      <c r="J40" s="1" t="s">
        <v>24</v>
      </c>
    </row>
    <row r="41" spans="1:10" ht="135">
      <c r="A41" t="s">
        <v>10</v>
      </c>
      <c r="B41">
        <v>19</v>
      </c>
      <c r="C41">
        <f t="shared" si="0"/>
        <v>13.32528604593708</v>
      </c>
      <c r="D41" t="s">
        <v>54</v>
      </c>
      <c r="E41">
        <v>6</v>
      </c>
      <c r="F41">
        <v>124.304606614744</v>
      </c>
      <c r="G41">
        <v>3.4159170615956098</v>
      </c>
      <c r="H41">
        <v>118.348128814522</v>
      </c>
      <c r="I41">
        <v>138.17254717524301</v>
      </c>
      <c r="J41" s="1" t="s">
        <v>14</v>
      </c>
    </row>
    <row r="42" spans="1:10">
      <c r="A42" t="s">
        <v>10</v>
      </c>
      <c r="B42">
        <v>19</v>
      </c>
      <c r="C42">
        <f t="shared" si="0"/>
        <v>12.421004338937747</v>
      </c>
      <c r="D42" t="s">
        <v>54</v>
      </c>
      <c r="E42">
        <v>9</v>
      </c>
      <c r="F42">
        <v>81.048356990953906</v>
      </c>
      <c r="G42">
        <v>3.1680021736126802</v>
      </c>
      <c r="H42">
        <v>12.014575881625801</v>
      </c>
      <c r="I42">
        <v>91.1329850423935</v>
      </c>
      <c r="J42" t="s">
        <v>57</v>
      </c>
    </row>
    <row r="43" spans="1:10">
      <c r="A43" t="s">
        <v>10</v>
      </c>
      <c r="B43">
        <v>20</v>
      </c>
      <c r="C43">
        <f t="shared" si="0"/>
        <v>15.013548780068298</v>
      </c>
      <c r="D43" t="s">
        <v>58</v>
      </c>
      <c r="E43">
        <v>1</v>
      </c>
      <c r="F43">
        <v>24.863941637064698</v>
      </c>
      <c r="G43">
        <v>3.8857667871097799</v>
      </c>
      <c r="H43">
        <v>21.4400772605279</v>
      </c>
      <c r="I43">
        <v>43.728856428532403</v>
      </c>
      <c r="J43" t="s">
        <v>18</v>
      </c>
    </row>
    <row r="44" spans="1:10">
      <c r="A44" t="s">
        <v>10</v>
      </c>
      <c r="B44">
        <v>20</v>
      </c>
      <c r="C44">
        <f t="shared" si="0"/>
        <v>12.008748002952141</v>
      </c>
      <c r="D44" t="s">
        <v>58</v>
      </c>
      <c r="E44">
        <v>3</v>
      </c>
      <c r="F44">
        <v>72.554280742705004</v>
      </c>
      <c r="G44">
        <v>3.0558276556534398</v>
      </c>
      <c r="H44">
        <v>35.981614739357902</v>
      </c>
      <c r="I44">
        <v>76.355104622455102</v>
      </c>
      <c r="J44" t="s">
        <v>59</v>
      </c>
    </row>
    <row r="45" spans="1:10">
      <c r="A45" t="s">
        <v>10</v>
      </c>
      <c r="B45">
        <v>20</v>
      </c>
      <c r="C45">
        <f t="shared" si="0"/>
        <v>13.839493193744445</v>
      </c>
      <c r="D45" t="s">
        <v>58</v>
      </c>
      <c r="E45">
        <v>8</v>
      </c>
      <c r="F45">
        <v>75.313058501445596</v>
      </c>
      <c r="G45">
        <v>3.55804653221792</v>
      </c>
      <c r="H45">
        <v>0.227275</v>
      </c>
      <c r="I45">
        <v>127.05341414323701</v>
      </c>
      <c r="J45" t="s">
        <v>60</v>
      </c>
    </row>
    <row r="46" spans="1:10">
      <c r="A46" t="s">
        <v>10</v>
      </c>
      <c r="B46">
        <v>21</v>
      </c>
      <c r="C46">
        <f t="shared" si="0"/>
        <v>15.256491412819418</v>
      </c>
      <c r="D46" t="s">
        <v>61</v>
      </c>
      <c r="E46">
        <v>1</v>
      </c>
      <c r="F46">
        <v>99.420712573586201</v>
      </c>
      <c r="G46">
        <v>3.9541457513753602</v>
      </c>
      <c r="H46">
        <v>93.742686054702105</v>
      </c>
      <c r="I46">
        <v>107.835847648232</v>
      </c>
      <c r="J46" t="s">
        <v>62</v>
      </c>
    </row>
    <row r="47" spans="1:10" ht="409.6">
      <c r="A47" t="s">
        <v>10</v>
      </c>
      <c r="B47">
        <v>21</v>
      </c>
      <c r="C47">
        <f t="shared" si="0"/>
        <v>17.988082772899993</v>
      </c>
      <c r="D47" t="s">
        <v>61</v>
      </c>
      <c r="E47">
        <v>6</v>
      </c>
      <c r="F47">
        <v>62.676036294473903</v>
      </c>
      <c r="G47">
        <v>4.7367669415126796</v>
      </c>
      <c r="H47">
        <v>57.6741257961108</v>
      </c>
      <c r="I47">
        <v>77.694596262668398</v>
      </c>
      <c r="J47" s="1" t="s">
        <v>24</v>
      </c>
    </row>
    <row r="48" spans="1:10" ht="135">
      <c r="A48" t="s">
        <v>10</v>
      </c>
      <c r="B48">
        <v>21</v>
      </c>
      <c r="C48">
        <f t="shared" si="0"/>
        <v>11.850361067877335</v>
      </c>
      <c r="D48" t="s">
        <v>61</v>
      </c>
      <c r="E48">
        <v>6</v>
      </c>
      <c r="F48">
        <v>124.304606614744</v>
      </c>
      <c r="G48">
        <v>3.0128704246017199</v>
      </c>
      <c r="H48">
        <v>118.348128814522</v>
      </c>
      <c r="I48">
        <v>138.17254717524301</v>
      </c>
      <c r="J48" s="1" t="s">
        <v>14</v>
      </c>
    </row>
    <row r="49" spans="1:10">
      <c r="A49" t="s">
        <v>10</v>
      </c>
      <c r="B49">
        <v>21</v>
      </c>
      <c r="C49">
        <f t="shared" si="0"/>
        <v>12.029883807264085</v>
      </c>
      <c r="D49" t="s">
        <v>61</v>
      </c>
      <c r="E49">
        <v>7</v>
      </c>
      <c r="F49">
        <v>66.807010808109297</v>
      </c>
      <c r="G49">
        <v>3.0615658922073101</v>
      </c>
      <c r="H49">
        <v>0.43950099999999998</v>
      </c>
      <c r="I49">
        <v>163.916207940801</v>
      </c>
      <c r="J49" t="s">
        <v>15</v>
      </c>
    </row>
    <row r="50" spans="1:10" ht="409.6">
      <c r="A50" t="s">
        <v>10</v>
      </c>
      <c r="B50">
        <v>22</v>
      </c>
      <c r="C50">
        <f t="shared" si="0"/>
        <v>17.742060620562583</v>
      </c>
      <c r="D50" t="s">
        <v>63</v>
      </c>
      <c r="E50">
        <v>6</v>
      </c>
      <c r="F50">
        <v>76.780069754700705</v>
      </c>
      <c r="G50">
        <v>4.6652195743893303</v>
      </c>
      <c r="H50">
        <v>59.533198978207899</v>
      </c>
      <c r="I50">
        <v>81.227998942840699</v>
      </c>
      <c r="J50" s="1" t="s">
        <v>64</v>
      </c>
    </row>
    <row r="51" spans="1:10">
      <c r="A51" t="s">
        <v>10</v>
      </c>
      <c r="B51">
        <v>22</v>
      </c>
      <c r="C51">
        <f t="shared" si="0"/>
        <v>13.305650068021368</v>
      </c>
      <c r="D51" t="s">
        <v>63</v>
      </c>
      <c r="E51">
        <v>7</v>
      </c>
      <c r="F51">
        <v>57.952444253183202</v>
      </c>
      <c r="G51">
        <v>3.4105063058523601</v>
      </c>
      <c r="H51">
        <v>0.43950099999999998</v>
      </c>
      <c r="I51">
        <v>163.91620774080101</v>
      </c>
      <c r="J51" t="s">
        <v>65</v>
      </c>
    </row>
    <row r="52" spans="1:10">
      <c r="A52" t="s">
        <v>10</v>
      </c>
      <c r="B52">
        <v>23</v>
      </c>
      <c r="C52">
        <f t="shared" si="0"/>
        <v>12.885427930878512</v>
      </c>
      <c r="D52" t="s">
        <v>66</v>
      </c>
      <c r="E52">
        <v>1</v>
      </c>
      <c r="F52">
        <v>99.420712573586201</v>
      </c>
      <c r="G52">
        <v>3.29500558257944</v>
      </c>
      <c r="H52">
        <v>93.742686054702105</v>
      </c>
      <c r="I52">
        <v>125.515476477845</v>
      </c>
      <c r="J52" t="s">
        <v>22</v>
      </c>
    </row>
    <row r="53" spans="1:10" ht="409.6">
      <c r="A53" t="s">
        <v>10</v>
      </c>
      <c r="B53">
        <v>23</v>
      </c>
      <c r="C53">
        <f t="shared" si="0"/>
        <v>14.81375985314558</v>
      </c>
      <c r="D53" t="s">
        <v>66</v>
      </c>
      <c r="E53">
        <v>6</v>
      </c>
      <c r="F53">
        <v>62.676036294473903</v>
      </c>
      <c r="G53">
        <v>3.8296802350054202</v>
      </c>
      <c r="H53">
        <v>57.6741257961108</v>
      </c>
      <c r="I53">
        <v>78.623036334832904</v>
      </c>
      <c r="J53" s="1" t="s">
        <v>13</v>
      </c>
    </row>
    <row r="54" spans="1:10" ht="135">
      <c r="A54" t="s">
        <v>10</v>
      </c>
      <c r="B54">
        <v>23</v>
      </c>
      <c r="C54">
        <f t="shared" si="0"/>
        <v>12.6842223153117</v>
      </c>
      <c r="D54" t="s">
        <v>66</v>
      </c>
      <c r="E54">
        <v>6</v>
      </c>
      <c r="F54">
        <v>124.304606614744</v>
      </c>
      <c r="G54">
        <v>3.2399000460757299</v>
      </c>
      <c r="H54">
        <v>118.348128814522</v>
      </c>
      <c r="I54">
        <v>138.17254717524301</v>
      </c>
      <c r="J54" s="1" t="s">
        <v>14</v>
      </c>
    </row>
    <row r="55" spans="1:10">
      <c r="A55" t="s">
        <v>10</v>
      </c>
      <c r="B55">
        <v>24</v>
      </c>
      <c r="C55">
        <f t="shared" si="0"/>
        <v>14.604030741303642</v>
      </c>
      <c r="D55" t="s">
        <v>67</v>
      </c>
      <c r="E55">
        <v>1</v>
      </c>
      <c r="F55">
        <v>99.420712573586201</v>
      </c>
      <c r="G55">
        <v>3.7709445283929899</v>
      </c>
      <c r="H55">
        <v>93.742686054702105</v>
      </c>
      <c r="I55">
        <v>131.106443125064</v>
      </c>
      <c r="J55" t="s">
        <v>68</v>
      </c>
    </row>
    <row r="56" spans="1:10" ht="409.6">
      <c r="A56" t="s">
        <v>10</v>
      </c>
      <c r="B56">
        <v>24</v>
      </c>
      <c r="C56">
        <f t="shared" si="0"/>
        <v>13.170271008975675</v>
      </c>
      <c r="D56" t="s">
        <v>67</v>
      </c>
      <c r="E56">
        <v>6</v>
      </c>
      <c r="F56">
        <v>62.676036294473903</v>
      </c>
      <c r="G56">
        <v>3.3732354961394901</v>
      </c>
      <c r="H56">
        <v>57.6741257961108</v>
      </c>
      <c r="I56">
        <v>79.078440244582197</v>
      </c>
      <c r="J56" s="1" t="s">
        <v>69</v>
      </c>
    </row>
    <row r="57" spans="1:10" ht="135">
      <c r="A57" t="s">
        <v>10</v>
      </c>
      <c r="B57">
        <v>24</v>
      </c>
      <c r="C57">
        <f t="shared" si="0"/>
        <v>12.26912145329967</v>
      </c>
      <c r="D57" t="s">
        <v>67</v>
      </c>
      <c r="E57">
        <v>6</v>
      </c>
      <c r="F57">
        <v>124.304606614744</v>
      </c>
      <c r="G57">
        <v>3.1266136850733099</v>
      </c>
      <c r="H57">
        <v>118.348128814522</v>
      </c>
      <c r="I57">
        <v>138.17254717524301</v>
      </c>
      <c r="J57" s="1" t="s">
        <v>14</v>
      </c>
    </row>
    <row r="58" spans="1:10">
      <c r="A58" t="s">
        <v>10</v>
      </c>
      <c r="B58">
        <v>24</v>
      </c>
      <c r="C58">
        <f t="shared" si="0"/>
        <v>12.421432172420687</v>
      </c>
      <c r="D58" t="s">
        <v>67</v>
      </c>
      <c r="E58">
        <v>7</v>
      </c>
      <c r="F58">
        <v>53.416060281049198</v>
      </c>
      <c r="G58">
        <v>3.16811886071932</v>
      </c>
      <c r="H58">
        <v>0.43950099999999998</v>
      </c>
      <c r="I58">
        <v>163.91620774080101</v>
      </c>
      <c r="J58" t="s">
        <v>65</v>
      </c>
    </row>
    <row r="59" spans="1:10">
      <c r="A59" t="s">
        <v>10</v>
      </c>
      <c r="B59">
        <v>25</v>
      </c>
      <c r="C59">
        <f t="shared" si="0"/>
        <v>17.34210953120353</v>
      </c>
      <c r="D59" t="s">
        <v>70</v>
      </c>
      <c r="E59">
        <v>1</v>
      </c>
      <c r="F59">
        <v>99.420712573586201</v>
      </c>
      <c r="G59">
        <v>4.5493625453720998</v>
      </c>
      <c r="H59">
        <v>93.742686054702105</v>
      </c>
      <c r="I59">
        <v>111.75484864289101</v>
      </c>
      <c r="J59" t="s">
        <v>71</v>
      </c>
    </row>
    <row r="60" spans="1:10">
      <c r="A60" t="s">
        <v>10</v>
      </c>
      <c r="B60">
        <v>25</v>
      </c>
      <c r="C60">
        <f t="shared" si="0"/>
        <v>12.698703622470308</v>
      </c>
      <c r="D60" t="s">
        <v>70</v>
      </c>
      <c r="E60">
        <v>2</v>
      </c>
      <c r="F60">
        <v>54.485791135512898</v>
      </c>
      <c r="G60">
        <v>3.2438618963253201</v>
      </c>
      <c r="H60">
        <v>39.484357520937202</v>
      </c>
      <c r="I60">
        <v>148.44464429104301</v>
      </c>
      <c r="J60" t="s">
        <v>72</v>
      </c>
    </row>
    <row r="61" spans="1:10" ht="409.6">
      <c r="A61" t="s">
        <v>10</v>
      </c>
      <c r="B61">
        <v>25</v>
      </c>
      <c r="C61">
        <f t="shared" si="0"/>
        <v>19.457205598963757</v>
      </c>
      <c r="D61" t="s">
        <v>70</v>
      </c>
      <c r="E61">
        <v>6</v>
      </c>
      <c r="F61">
        <v>62.676036294473903</v>
      </c>
      <c r="G61">
        <v>5.1685318733655699</v>
      </c>
      <c r="H61">
        <v>58.467234679972002</v>
      </c>
      <c r="I61">
        <v>74.112912019445702</v>
      </c>
      <c r="J61" s="1" t="s">
        <v>73</v>
      </c>
    </row>
    <row r="62" spans="1:10" ht="90">
      <c r="A62" t="s">
        <v>10</v>
      </c>
      <c r="B62">
        <v>25</v>
      </c>
      <c r="C62">
        <f t="shared" si="0"/>
        <v>15.68531897461739</v>
      </c>
      <c r="D62" t="s">
        <v>70</v>
      </c>
      <c r="E62">
        <v>6</v>
      </c>
      <c r="F62">
        <v>124.304606614744</v>
      </c>
      <c r="G62">
        <v>4.0753239255867104</v>
      </c>
      <c r="H62">
        <v>118.348128814522</v>
      </c>
      <c r="I62">
        <v>129.73978591282801</v>
      </c>
      <c r="J62" s="1" t="s">
        <v>25</v>
      </c>
    </row>
    <row r="63" spans="1:10" ht="90">
      <c r="A63" t="s">
        <v>10</v>
      </c>
      <c r="B63">
        <v>25</v>
      </c>
      <c r="C63">
        <f t="shared" si="0"/>
        <v>14.646035231134968</v>
      </c>
      <c r="D63" t="s">
        <v>70</v>
      </c>
      <c r="E63">
        <v>6</v>
      </c>
      <c r="F63">
        <v>134.19621354047399</v>
      </c>
      <c r="G63">
        <v>3.7826965390059701</v>
      </c>
      <c r="H63">
        <v>129.73978591282801</v>
      </c>
      <c r="I63">
        <v>138.17254717524301</v>
      </c>
      <c r="J63" s="1" t="s">
        <v>26</v>
      </c>
    </row>
    <row r="64" spans="1:10">
      <c r="A64" t="s">
        <v>10</v>
      </c>
      <c r="B64">
        <v>25</v>
      </c>
      <c r="C64">
        <f t="shared" si="0"/>
        <v>12.14581694583925</v>
      </c>
      <c r="D64" t="s">
        <v>70</v>
      </c>
      <c r="E64">
        <v>9</v>
      </c>
      <c r="F64">
        <v>18.507143992844899</v>
      </c>
      <c r="G64">
        <v>3.09306554433266</v>
      </c>
      <c r="H64">
        <v>10.5253961727272</v>
      </c>
      <c r="I64">
        <v>91.1329850423935</v>
      </c>
      <c r="J64" t="s">
        <v>74</v>
      </c>
    </row>
    <row r="65" spans="1:10">
      <c r="A65" t="s">
        <v>10</v>
      </c>
      <c r="B65">
        <v>26</v>
      </c>
      <c r="C65">
        <f t="shared" si="0"/>
        <v>16.732372589531007</v>
      </c>
      <c r="D65" t="s">
        <v>75</v>
      </c>
      <c r="E65">
        <v>1</v>
      </c>
      <c r="F65">
        <v>99.420712573586201</v>
      </c>
      <c r="G65">
        <v>4.3738095364098104</v>
      </c>
      <c r="H65">
        <v>93.742686054702105</v>
      </c>
      <c r="I65">
        <v>111.75484864289101</v>
      </c>
      <c r="J65" t="s">
        <v>71</v>
      </c>
    </row>
    <row r="66" spans="1:10">
      <c r="A66" t="s">
        <v>10</v>
      </c>
      <c r="B66">
        <v>26</v>
      </c>
      <c r="C66">
        <f t="shared" si="0"/>
        <v>16.109384694474404</v>
      </c>
      <c r="D66" t="s">
        <v>75</v>
      </c>
      <c r="E66">
        <v>2</v>
      </c>
      <c r="F66">
        <v>54.485791135512898</v>
      </c>
      <c r="G66">
        <v>4.19576411144575</v>
      </c>
      <c r="H66">
        <v>39.484357520937202</v>
      </c>
      <c r="I66">
        <v>59.277935130172203</v>
      </c>
      <c r="J66" t="s">
        <v>76</v>
      </c>
    </row>
    <row r="67" spans="1:10" ht="45">
      <c r="A67" t="s">
        <v>10</v>
      </c>
      <c r="B67">
        <v>26</v>
      </c>
      <c r="C67">
        <f t="shared" ref="C67:C130" si="1">100*(1-10^((-2*G67)/110))</f>
        <v>12.845148399267615</v>
      </c>
      <c r="D67" t="s">
        <v>75</v>
      </c>
      <c r="E67">
        <v>6</v>
      </c>
      <c r="F67">
        <v>0.34085599999999999</v>
      </c>
      <c r="G67">
        <v>3.2839637738209499</v>
      </c>
      <c r="H67">
        <v>0.34085599999999999</v>
      </c>
      <c r="I67">
        <v>6.6543388971387696</v>
      </c>
      <c r="J67" s="1" t="s">
        <v>77</v>
      </c>
    </row>
    <row r="68" spans="1:10" ht="409.6">
      <c r="A68" t="s">
        <v>10</v>
      </c>
      <c r="B68">
        <v>26</v>
      </c>
      <c r="C68">
        <f t="shared" si="1"/>
        <v>20.065529046469134</v>
      </c>
      <c r="D68" t="s">
        <v>75</v>
      </c>
      <c r="E68">
        <v>6</v>
      </c>
      <c r="F68">
        <v>62.676036294473903</v>
      </c>
      <c r="G68">
        <v>5.34962422900752</v>
      </c>
      <c r="H68">
        <v>57.6741257961108</v>
      </c>
      <c r="I68">
        <v>77.694596262668398</v>
      </c>
      <c r="J68" s="1" t="s">
        <v>24</v>
      </c>
    </row>
    <row r="69" spans="1:10">
      <c r="A69" t="s">
        <v>10</v>
      </c>
      <c r="B69">
        <v>26</v>
      </c>
      <c r="C69">
        <f t="shared" si="1"/>
        <v>13.511335644316258</v>
      </c>
      <c r="D69" t="s">
        <v>75</v>
      </c>
      <c r="E69">
        <v>8</v>
      </c>
      <c r="F69">
        <v>84.725167477013201</v>
      </c>
      <c r="G69">
        <v>3.4672445307163402</v>
      </c>
      <c r="H69">
        <v>0.227275</v>
      </c>
      <c r="I69">
        <v>98.287255507113997</v>
      </c>
      <c r="J69" t="s">
        <v>78</v>
      </c>
    </row>
    <row r="70" spans="1:10">
      <c r="A70" t="s">
        <v>10</v>
      </c>
      <c r="B70">
        <v>26</v>
      </c>
      <c r="C70">
        <f t="shared" si="1"/>
        <v>14.238973166340996</v>
      </c>
      <c r="D70" t="s">
        <v>75</v>
      </c>
      <c r="E70">
        <v>8</v>
      </c>
      <c r="F70">
        <v>132.320596470966</v>
      </c>
      <c r="G70">
        <v>3.6690515249761502</v>
      </c>
      <c r="H70">
        <v>122.012042508885</v>
      </c>
      <c r="I70">
        <v>149.59123534861899</v>
      </c>
      <c r="J70" t="s">
        <v>79</v>
      </c>
    </row>
    <row r="71" spans="1:10">
      <c r="A71" t="s">
        <v>10</v>
      </c>
      <c r="B71">
        <v>27</v>
      </c>
      <c r="C71">
        <f t="shared" si="1"/>
        <v>11.820955237772335</v>
      </c>
      <c r="D71" t="s">
        <v>80</v>
      </c>
      <c r="E71">
        <v>1</v>
      </c>
      <c r="F71">
        <v>99.420712573586201</v>
      </c>
      <c r="G71">
        <v>3.0049035592220599</v>
      </c>
      <c r="H71">
        <v>34.7647972906314</v>
      </c>
      <c r="I71">
        <v>110.436017336953</v>
      </c>
      <c r="J71" t="s">
        <v>81</v>
      </c>
    </row>
    <row r="72" spans="1:10">
      <c r="A72" t="s">
        <v>10</v>
      </c>
      <c r="B72">
        <v>27</v>
      </c>
      <c r="C72">
        <f t="shared" si="1"/>
        <v>13.588637476508826</v>
      </c>
      <c r="D72" t="s">
        <v>80</v>
      </c>
      <c r="E72">
        <v>2</v>
      </c>
      <c r="F72">
        <v>56.089285519093899</v>
      </c>
      <c r="G72">
        <v>3.4886030800500798</v>
      </c>
      <c r="H72">
        <v>52.215895377607403</v>
      </c>
      <c r="I72">
        <v>142.71992568066699</v>
      </c>
      <c r="J72" t="s">
        <v>82</v>
      </c>
    </row>
    <row r="73" spans="1:10" ht="409.6">
      <c r="A73" t="s">
        <v>10</v>
      </c>
      <c r="B73">
        <v>27</v>
      </c>
      <c r="C73">
        <f t="shared" si="1"/>
        <v>14.166630251217239</v>
      </c>
      <c r="D73" t="s">
        <v>80</v>
      </c>
      <c r="E73">
        <v>6</v>
      </c>
      <c r="F73">
        <v>49.178709376015</v>
      </c>
      <c r="G73">
        <v>3.6489110399351299</v>
      </c>
      <c r="H73">
        <v>0.34085599999999999</v>
      </c>
      <c r="I73">
        <v>52.086796674352101</v>
      </c>
      <c r="J73" s="1" t="s">
        <v>83</v>
      </c>
    </row>
    <row r="74" spans="1:10" ht="409.6">
      <c r="A74" t="s">
        <v>10</v>
      </c>
      <c r="B74">
        <v>27</v>
      </c>
      <c r="C74">
        <f t="shared" si="1"/>
        <v>16.784564923907229</v>
      </c>
      <c r="D74" t="s">
        <v>80</v>
      </c>
      <c r="E74">
        <v>6</v>
      </c>
      <c r="F74">
        <v>61.962310179727197</v>
      </c>
      <c r="G74">
        <v>4.3887861517743998</v>
      </c>
      <c r="H74">
        <v>52.929398462901503</v>
      </c>
      <c r="I74">
        <v>86.9659520751011</v>
      </c>
      <c r="J74" s="1" t="s">
        <v>84</v>
      </c>
    </row>
    <row r="75" spans="1:10">
      <c r="A75" t="s">
        <v>10</v>
      </c>
      <c r="B75">
        <v>28</v>
      </c>
      <c r="C75">
        <f t="shared" si="1"/>
        <v>15.022460488208967</v>
      </c>
      <c r="D75" t="s">
        <v>85</v>
      </c>
      <c r="E75">
        <v>1</v>
      </c>
      <c r="F75">
        <v>99.420712573586201</v>
      </c>
      <c r="G75">
        <v>3.8882716331200302</v>
      </c>
      <c r="H75">
        <v>93.742686054702105</v>
      </c>
      <c r="I75">
        <v>128.69339755358001</v>
      </c>
      <c r="J75" t="s">
        <v>86</v>
      </c>
    </row>
    <row r="76" spans="1:10" ht="409.6">
      <c r="A76" t="s">
        <v>10</v>
      </c>
      <c r="B76">
        <v>28</v>
      </c>
      <c r="C76">
        <f t="shared" si="1"/>
        <v>17.788092124493271</v>
      </c>
      <c r="D76" t="s">
        <v>85</v>
      </c>
      <c r="E76">
        <v>6</v>
      </c>
      <c r="F76">
        <v>62.676036294473903</v>
      </c>
      <c r="G76">
        <v>4.6785900200406703</v>
      </c>
      <c r="H76">
        <v>57.6741257961108</v>
      </c>
      <c r="I76">
        <v>77.694596262668398</v>
      </c>
      <c r="J76" s="1" t="s">
        <v>24</v>
      </c>
    </row>
    <row r="77" spans="1:10">
      <c r="A77" t="s">
        <v>10</v>
      </c>
      <c r="B77">
        <v>28</v>
      </c>
      <c r="C77">
        <f t="shared" si="1"/>
        <v>15.635448118473839</v>
      </c>
      <c r="D77" t="s">
        <v>85</v>
      </c>
      <c r="E77">
        <v>7</v>
      </c>
      <c r="F77">
        <v>51.2831205177703</v>
      </c>
      <c r="G77">
        <v>4.0611997790171301</v>
      </c>
      <c r="H77">
        <v>45.739636935618996</v>
      </c>
      <c r="I77">
        <v>63.586469883423</v>
      </c>
      <c r="J77" t="s">
        <v>87</v>
      </c>
    </row>
    <row r="78" spans="1:10">
      <c r="A78" t="s">
        <v>10</v>
      </c>
      <c r="B78">
        <v>28</v>
      </c>
      <c r="C78">
        <f t="shared" si="1"/>
        <v>12.496120528045051</v>
      </c>
      <c r="D78" t="s">
        <v>85</v>
      </c>
      <c r="E78">
        <v>9</v>
      </c>
      <c r="F78">
        <v>81.048356990953906</v>
      </c>
      <c r="G78">
        <v>3.1884980691984102</v>
      </c>
      <c r="H78">
        <v>12.014575881625801</v>
      </c>
      <c r="I78">
        <v>92.309797627094198</v>
      </c>
      <c r="J78" t="s">
        <v>88</v>
      </c>
    </row>
    <row r="79" spans="1:10">
      <c r="A79" t="s">
        <v>10</v>
      </c>
      <c r="B79">
        <v>30</v>
      </c>
      <c r="C79">
        <f t="shared" si="1"/>
        <v>13.997798727136413</v>
      </c>
      <c r="D79" t="s">
        <v>89</v>
      </c>
      <c r="E79">
        <v>3</v>
      </c>
      <c r="F79">
        <v>72.800347530379597</v>
      </c>
      <c r="G79">
        <v>3.6019737936588099</v>
      </c>
      <c r="H79">
        <v>51.2822495968609</v>
      </c>
      <c r="I79">
        <v>89.914234086021807</v>
      </c>
      <c r="J79" t="s">
        <v>90</v>
      </c>
    </row>
    <row r="80" spans="1:10">
      <c r="A80" t="s">
        <v>10</v>
      </c>
      <c r="B80">
        <v>31</v>
      </c>
      <c r="C80">
        <f t="shared" si="1"/>
        <v>14.940786454145282</v>
      </c>
      <c r="D80" t="s">
        <v>91</v>
      </c>
      <c r="E80">
        <v>3</v>
      </c>
      <c r="F80">
        <v>66.300020779835805</v>
      </c>
      <c r="G80">
        <v>3.8653250390228302</v>
      </c>
      <c r="H80">
        <v>62.160885553919897</v>
      </c>
      <c r="I80">
        <v>69.348489608450905</v>
      </c>
      <c r="J80" t="s">
        <v>92</v>
      </c>
    </row>
    <row r="81" spans="1:10">
      <c r="A81" t="s">
        <v>10</v>
      </c>
      <c r="B81">
        <v>32</v>
      </c>
      <c r="C81">
        <f t="shared" si="1"/>
        <v>14.910753776730278</v>
      </c>
      <c r="D81" t="s">
        <v>93</v>
      </c>
      <c r="E81">
        <v>1</v>
      </c>
      <c r="F81">
        <v>99.420712573586201</v>
      </c>
      <c r="G81">
        <v>3.85689279764116</v>
      </c>
      <c r="H81">
        <v>44.718161666361297</v>
      </c>
      <c r="I81">
        <v>127.638146784515</v>
      </c>
      <c r="J81" t="s">
        <v>94</v>
      </c>
    </row>
    <row r="82" spans="1:10">
      <c r="A82" t="s">
        <v>10</v>
      </c>
      <c r="B82">
        <v>32</v>
      </c>
      <c r="C82">
        <f t="shared" si="1"/>
        <v>13.35124145590736</v>
      </c>
      <c r="D82" t="s">
        <v>93</v>
      </c>
      <c r="E82">
        <v>2</v>
      </c>
      <c r="F82">
        <v>53.329647105013102</v>
      </c>
      <c r="G82">
        <v>3.4230710381298701</v>
      </c>
      <c r="H82">
        <v>39.484357520937202</v>
      </c>
      <c r="I82">
        <v>81.576890176084504</v>
      </c>
      <c r="J82" t="s">
        <v>95</v>
      </c>
    </row>
    <row r="83" spans="1:10" ht="409.6">
      <c r="A83" t="s">
        <v>10</v>
      </c>
      <c r="B83">
        <v>32</v>
      </c>
      <c r="C83">
        <f t="shared" si="1"/>
        <v>15.839274961956074</v>
      </c>
      <c r="D83" t="s">
        <v>93</v>
      </c>
      <c r="E83">
        <v>6</v>
      </c>
      <c r="F83">
        <v>76.780069754700705</v>
      </c>
      <c r="G83">
        <v>4.1189792468730504</v>
      </c>
      <c r="H83">
        <v>57.6741257961108</v>
      </c>
      <c r="I83">
        <v>78.850738741938002</v>
      </c>
      <c r="J83" s="1" t="s">
        <v>96</v>
      </c>
    </row>
    <row r="84" spans="1:10" ht="135">
      <c r="A84" t="s">
        <v>10</v>
      </c>
      <c r="B84">
        <v>32</v>
      </c>
      <c r="C84">
        <f t="shared" si="1"/>
        <v>12.46327766898192</v>
      </c>
      <c r="D84" t="s">
        <v>93</v>
      </c>
      <c r="E84">
        <v>6</v>
      </c>
      <c r="F84">
        <v>124.304606614744</v>
      </c>
      <c r="G84">
        <v>3.1795345374636801</v>
      </c>
      <c r="H84">
        <v>118.348128814522</v>
      </c>
      <c r="I84">
        <v>138.17254717524301</v>
      </c>
      <c r="J84" s="1" t="s">
        <v>14</v>
      </c>
    </row>
    <row r="85" spans="1:10">
      <c r="A85" t="s">
        <v>10</v>
      </c>
      <c r="B85">
        <v>32</v>
      </c>
      <c r="C85">
        <f t="shared" si="1"/>
        <v>12.083157512651832</v>
      </c>
      <c r="D85" t="s">
        <v>93</v>
      </c>
      <c r="E85">
        <v>9</v>
      </c>
      <c r="F85">
        <v>81.048356990953906</v>
      </c>
      <c r="G85">
        <v>3.07603548385738</v>
      </c>
      <c r="H85">
        <v>14.462119186592799</v>
      </c>
      <c r="I85">
        <v>89.481659330635495</v>
      </c>
      <c r="J85" t="s">
        <v>97</v>
      </c>
    </row>
    <row r="86" spans="1:10">
      <c r="A86" t="s">
        <v>10</v>
      </c>
      <c r="B86">
        <v>33</v>
      </c>
      <c r="C86">
        <f t="shared" si="1"/>
        <v>14.073265861733365</v>
      </c>
      <c r="D86" t="s">
        <v>98</v>
      </c>
      <c r="E86">
        <v>1</v>
      </c>
      <c r="F86">
        <v>99.420712573586201</v>
      </c>
      <c r="G86">
        <v>3.6229431891603698</v>
      </c>
      <c r="H86">
        <v>93.742686054702105</v>
      </c>
      <c r="I86">
        <v>125.515476477845</v>
      </c>
      <c r="J86" t="s">
        <v>22</v>
      </c>
    </row>
    <row r="87" spans="1:10" ht="409.6">
      <c r="A87" t="s">
        <v>10</v>
      </c>
      <c r="B87">
        <v>33</v>
      </c>
      <c r="C87">
        <f t="shared" si="1"/>
        <v>16.804201010719755</v>
      </c>
      <c r="D87" t="s">
        <v>98</v>
      </c>
      <c r="E87">
        <v>6</v>
      </c>
      <c r="F87">
        <v>62.676036294473903</v>
      </c>
      <c r="G87">
        <v>4.3944231682053898</v>
      </c>
      <c r="H87">
        <v>57.6741257961108</v>
      </c>
      <c r="I87">
        <v>77.694596262668398</v>
      </c>
      <c r="J87" s="1" t="s">
        <v>24</v>
      </c>
    </row>
    <row r="88" spans="1:10" ht="135">
      <c r="A88" t="s">
        <v>10</v>
      </c>
      <c r="B88">
        <v>33</v>
      </c>
      <c r="C88">
        <f t="shared" si="1"/>
        <v>12.213562680368174</v>
      </c>
      <c r="D88" t="s">
        <v>98</v>
      </c>
      <c r="E88">
        <v>6</v>
      </c>
      <c r="F88">
        <v>124.304606614744</v>
      </c>
      <c r="G88">
        <v>3.1114916692702002</v>
      </c>
      <c r="H88">
        <v>118.348128814522</v>
      </c>
      <c r="I88">
        <v>138.17254717524301</v>
      </c>
      <c r="J88" s="1" t="s">
        <v>14</v>
      </c>
    </row>
    <row r="89" spans="1:10">
      <c r="A89" t="s">
        <v>10</v>
      </c>
      <c r="B89">
        <v>34</v>
      </c>
      <c r="C89">
        <f t="shared" si="1"/>
        <v>12.985594673751688</v>
      </c>
      <c r="D89" t="s">
        <v>99</v>
      </c>
      <c r="E89">
        <v>1</v>
      </c>
      <c r="F89">
        <v>99.420712573586201</v>
      </c>
      <c r="G89">
        <v>3.3224863936793501</v>
      </c>
      <c r="H89">
        <v>35.989996720542997</v>
      </c>
      <c r="I89">
        <v>113.46147757312499</v>
      </c>
      <c r="J89" t="s">
        <v>100</v>
      </c>
    </row>
    <row r="90" spans="1:10">
      <c r="A90" t="s">
        <v>10</v>
      </c>
      <c r="B90">
        <v>34</v>
      </c>
      <c r="C90">
        <f t="shared" si="1"/>
        <v>14.485659437174824</v>
      </c>
      <c r="D90" t="s">
        <v>99</v>
      </c>
      <c r="E90">
        <v>2</v>
      </c>
      <c r="F90">
        <v>53.329647105013102</v>
      </c>
      <c r="G90">
        <v>3.7378576925434399</v>
      </c>
      <c r="H90">
        <v>31.428837207742099</v>
      </c>
      <c r="I90">
        <v>59.499095614212202</v>
      </c>
      <c r="J90" t="s">
        <v>101</v>
      </c>
    </row>
    <row r="91" spans="1:10" ht="45">
      <c r="A91" t="s">
        <v>10</v>
      </c>
      <c r="B91">
        <v>34</v>
      </c>
      <c r="C91">
        <f t="shared" si="1"/>
        <v>12.550014580693658</v>
      </c>
      <c r="D91" t="s">
        <v>99</v>
      </c>
      <c r="E91">
        <v>6</v>
      </c>
      <c r="F91">
        <v>0.34085599999999999</v>
      </c>
      <c r="G91">
        <v>3.20321422278001</v>
      </c>
      <c r="H91">
        <v>0.34085599999999999</v>
      </c>
      <c r="I91">
        <v>6.6543388971387696</v>
      </c>
      <c r="J91" s="1" t="s">
        <v>77</v>
      </c>
    </row>
    <row r="92" spans="1:10" ht="409.6">
      <c r="A92" t="s">
        <v>10</v>
      </c>
      <c r="B92">
        <v>34</v>
      </c>
      <c r="C92">
        <f t="shared" si="1"/>
        <v>18.980251506174429</v>
      </c>
      <c r="D92" t="s">
        <v>99</v>
      </c>
      <c r="E92">
        <v>6</v>
      </c>
      <c r="F92">
        <v>72.093580732868702</v>
      </c>
      <c r="G92">
        <v>5.0275010121769297</v>
      </c>
      <c r="H92">
        <v>57.6741257961108</v>
      </c>
      <c r="I92">
        <v>78.623036334832904</v>
      </c>
      <c r="J92" s="1" t="s">
        <v>13</v>
      </c>
    </row>
    <row r="93" spans="1:10" ht="135">
      <c r="A93" t="s">
        <v>10</v>
      </c>
      <c r="B93">
        <v>34</v>
      </c>
      <c r="C93">
        <f t="shared" si="1"/>
        <v>11.806591375110397</v>
      </c>
      <c r="D93" t="s">
        <v>99</v>
      </c>
      <c r="E93">
        <v>6</v>
      </c>
      <c r="F93">
        <v>124.304606614744</v>
      </c>
      <c r="G93">
        <v>3.0010129511335699</v>
      </c>
      <c r="H93">
        <v>118.348128814522</v>
      </c>
      <c r="I93">
        <v>138.17254717524301</v>
      </c>
      <c r="J93" s="1" t="s">
        <v>14</v>
      </c>
    </row>
    <row r="94" spans="1:10">
      <c r="A94" t="s">
        <v>10</v>
      </c>
      <c r="B94">
        <v>34</v>
      </c>
      <c r="C94">
        <f t="shared" si="1"/>
        <v>14.102156866912319</v>
      </c>
      <c r="D94" t="s">
        <v>99</v>
      </c>
      <c r="E94">
        <v>8</v>
      </c>
      <c r="F94">
        <v>86.565691097094998</v>
      </c>
      <c r="G94">
        <v>3.6309757563796201</v>
      </c>
      <c r="H94">
        <v>73.611710037242005</v>
      </c>
      <c r="I94">
        <v>100.81688282345699</v>
      </c>
      <c r="J94" t="s">
        <v>102</v>
      </c>
    </row>
    <row r="95" spans="1:10">
      <c r="A95" t="s">
        <v>10</v>
      </c>
      <c r="B95">
        <v>34</v>
      </c>
      <c r="C95">
        <f t="shared" si="1"/>
        <v>14.649885326557023</v>
      </c>
      <c r="D95" t="s">
        <v>99</v>
      </c>
      <c r="E95">
        <v>8</v>
      </c>
      <c r="F95">
        <v>126.42253219575301</v>
      </c>
      <c r="G95">
        <v>3.7837740075249302</v>
      </c>
      <c r="H95">
        <v>122.301313585324</v>
      </c>
      <c r="I95">
        <v>149.59123534861899</v>
      </c>
      <c r="J95" t="s">
        <v>103</v>
      </c>
    </row>
    <row r="96" spans="1:10">
      <c r="A96" t="s">
        <v>104</v>
      </c>
      <c r="B96">
        <v>9</v>
      </c>
      <c r="C96">
        <f t="shared" si="1"/>
        <v>21.249810072067088</v>
      </c>
      <c r="D96" t="s">
        <v>42</v>
      </c>
      <c r="E96">
        <v>3</v>
      </c>
      <c r="F96">
        <v>45.859539082793901</v>
      </c>
      <c r="G96">
        <v>5.7061614563501397</v>
      </c>
      <c r="H96">
        <v>43.895433320869103</v>
      </c>
      <c r="I96">
        <v>51.155678105001201</v>
      </c>
      <c r="J96" t="s">
        <v>105</v>
      </c>
    </row>
    <row r="97" spans="1:10">
      <c r="A97" t="s">
        <v>104</v>
      </c>
      <c r="B97">
        <v>9</v>
      </c>
      <c r="C97">
        <f t="shared" si="1"/>
        <v>24.432063511990741</v>
      </c>
      <c r="D97" t="s">
        <v>42</v>
      </c>
      <c r="E97">
        <v>3</v>
      </c>
      <c r="F97">
        <v>62.317544471132102</v>
      </c>
      <c r="G97">
        <v>6.6914340226413902</v>
      </c>
      <c r="H97">
        <v>54.742684654975697</v>
      </c>
      <c r="I97">
        <v>77.827454406888194</v>
      </c>
      <c r="J97" t="s">
        <v>106</v>
      </c>
    </row>
    <row r="98" spans="1:10">
      <c r="A98" t="s">
        <v>104</v>
      </c>
      <c r="B98">
        <v>9</v>
      </c>
      <c r="C98">
        <f t="shared" si="1"/>
        <v>12.609225210856023</v>
      </c>
      <c r="D98" t="s">
        <v>42</v>
      </c>
      <c r="E98">
        <v>5</v>
      </c>
      <c r="F98">
        <v>87.712681278415701</v>
      </c>
      <c r="G98">
        <v>3.2193925647136199</v>
      </c>
      <c r="H98">
        <v>80.414468781006406</v>
      </c>
      <c r="I98">
        <v>93.614719651846102</v>
      </c>
      <c r="J98" t="s">
        <v>107</v>
      </c>
    </row>
    <row r="99" spans="1:10">
      <c r="A99" t="s">
        <v>104</v>
      </c>
      <c r="B99">
        <v>10</v>
      </c>
      <c r="C99">
        <f t="shared" si="1"/>
        <v>12.083018950557333</v>
      </c>
      <c r="D99" t="s">
        <v>44</v>
      </c>
      <c r="E99">
        <v>5</v>
      </c>
      <c r="F99">
        <v>83.687226081056195</v>
      </c>
      <c r="G99">
        <v>3.0759978378419501</v>
      </c>
      <c r="H99">
        <v>58.897759069592396</v>
      </c>
      <c r="I99">
        <v>93.614719651846102</v>
      </c>
      <c r="J99" t="s">
        <v>108</v>
      </c>
    </row>
    <row r="100" spans="1:10">
      <c r="A100" t="s">
        <v>104</v>
      </c>
      <c r="B100">
        <v>14</v>
      </c>
      <c r="C100">
        <f t="shared" si="1"/>
        <v>12.235984484537676</v>
      </c>
      <c r="D100" t="s">
        <v>50</v>
      </c>
      <c r="E100">
        <v>3</v>
      </c>
      <c r="F100">
        <v>107.549088546815</v>
      </c>
      <c r="G100">
        <v>3.1175932954938301</v>
      </c>
      <c r="H100">
        <v>100.25879615599101</v>
      </c>
      <c r="I100">
        <v>114.479019208615</v>
      </c>
      <c r="J100" t="s">
        <v>109</v>
      </c>
    </row>
    <row r="101" spans="1:10">
      <c r="A101" t="s">
        <v>104</v>
      </c>
      <c r="B101">
        <v>15</v>
      </c>
      <c r="C101">
        <f t="shared" si="1"/>
        <v>12.358002153710036</v>
      </c>
      <c r="D101" t="s">
        <v>52</v>
      </c>
      <c r="E101">
        <v>9</v>
      </c>
      <c r="F101">
        <v>12.3560358285244</v>
      </c>
      <c r="G101">
        <v>3.15082520627216</v>
      </c>
      <c r="H101">
        <v>5.3334965830496204</v>
      </c>
      <c r="I101">
        <v>19.140705495633899</v>
      </c>
      <c r="J101" t="s">
        <v>110</v>
      </c>
    </row>
    <row r="102" spans="1:10">
      <c r="A102" t="s">
        <v>104</v>
      </c>
      <c r="B102">
        <v>16</v>
      </c>
      <c r="C102">
        <f t="shared" si="1"/>
        <v>12.137206640850062</v>
      </c>
      <c r="D102" t="s">
        <v>111</v>
      </c>
      <c r="E102">
        <v>5</v>
      </c>
      <c r="F102">
        <v>87.712681278415701</v>
      </c>
      <c r="G102">
        <v>3.0907246500002001</v>
      </c>
      <c r="H102">
        <v>80.414468781006406</v>
      </c>
      <c r="I102">
        <v>93.614719651846102</v>
      </c>
      <c r="J102" t="s">
        <v>107</v>
      </c>
    </row>
    <row r="103" spans="1:10">
      <c r="A103" t="s">
        <v>104</v>
      </c>
      <c r="B103">
        <v>17</v>
      </c>
      <c r="C103">
        <f t="shared" si="1"/>
        <v>12.103709282011687</v>
      </c>
      <c r="D103" t="s">
        <v>112</v>
      </c>
      <c r="E103">
        <v>2</v>
      </c>
      <c r="F103">
        <v>111.727614346415</v>
      </c>
      <c r="G103">
        <v>3.0816198630756402</v>
      </c>
      <c r="H103">
        <v>108.445479295007</v>
      </c>
      <c r="I103">
        <v>130.233886467064</v>
      </c>
      <c r="J103" t="s">
        <v>113</v>
      </c>
    </row>
    <row r="104" spans="1:10">
      <c r="A104" t="s">
        <v>104</v>
      </c>
      <c r="B104">
        <v>20</v>
      </c>
      <c r="C104">
        <f t="shared" si="1"/>
        <v>13.714202964908784</v>
      </c>
      <c r="D104" t="s">
        <v>58</v>
      </c>
      <c r="E104">
        <v>3</v>
      </c>
      <c r="F104">
        <v>57.371994729810297</v>
      </c>
      <c r="G104">
        <v>3.5233376693892402</v>
      </c>
      <c r="H104">
        <v>44.140287629081598</v>
      </c>
      <c r="I104">
        <v>77.827454406888194</v>
      </c>
      <c r="J104" t="s">
        <v>114</v>
      </c>
    </row>
    <row r="105" spans="1:10">
      <c r="A105" t="s">
        <v>104</v>
      </c>
      <c r="B105">
        <v>21</v>
      </c>
      <c r="C105">
        <f t="shared" si="1"/>
        <v>13.745830095937606</v>
      </c>
      <c r="D105" t="s">
        <v>61</v>
      </c>
      <c r="E105">
        <v>7</v>
      </c>
      <c r="F105">
        <v>77.082211749893006</v>
      </c>
      <c r="G105">
        <v>3.53209450281742</v>
      </c>
      <c r="H105">
        <v>70.219910460942302</v>
      </c>
      <c r="I105">
        <v>83.625243247053803</v>
      </c>
      <c r="J105" t="s">
        <v>115</v>
      </c>
    </row>
    <row r="106" spans="1:10">
      <c r="A106" t="s">
        <v>104</v>
      </c>
      <c r="B106">
        <v>23</v>
      </c>
      <c r="C106">
        <f t="shared" si="1"/>
        <v>12.950335634906885</v>
      </c>
      <c r="D106" t="s">
        <v>66</v>
      </c>
      <c r="E106">
        <v>7</v>
      </c>
      <c r="F106">
        <v>77.082211749893006</v>
      </c>
      <c r="G106">
        <v>3.3128094472144598</v>
      </c>
      <c r="H106">
        <v>65.128716547085702</v>
      </c>
      <c r="I106">
        <v>83.625243247053803</v>
      </c>
      <c r="J106" t="s">
        <v>116</v>
      </c>
    </row>
    <row r="107" spans="1:10">
      <c r="A107" t="s">
        <v>104</v>
      </c>
      <c r="B107">
        <v>24</v>
      </c>
      <c r="C107">
        <f t="shared" si="1"/>
        <v>13.100334256552703</v>
      </c>
      <c r="D107" t="s">
        <v>67</v>
      </c>
      <c r="E107">
        <v>3</v>
      </c>
      <c r="F107">
        <v>107.549088546815</v>
      </c>
      <c r="G107">
        <v>3.3540041725737</v>
      </c>
      <c r="H107">
        <v>100.917881755314</v>
      </c>
      <c r="I107">
        <v>118.71980645267899</v>
      </c>
      <c r="J107" t="s">
        <v>117</v>
      </c>
    </row>
    <row r="108" spans="1:10">
      <c r="A108" t="s">
        <v>104</v>
      </c>
      <c r="B108">
        <v>24</v>
      </c>
      <c r="C108">
        <f t="shared" si="1"/>
        <v>17.442308657594719</v>
      </c>
      <c r="D108" t="s">
        <v>67</v>
      </c>
      <c r="E108">
        <v>7</v>
      </c>
      <c r="F108">
        <v>63.107009298598904</v>
      </c>
      <c r="G108">
        <v>4.5783353128287398</v>
      </c>
      <c r="H108">
        <v>59.326232524833301</v>
      </c>
      <c r="I108">
        <v>77.082211749893006</v>
      </c>
      <c r="J108" t="s">
        <v>118</v>
      </c>
    </row>
    <row r="109" spans="1:10">
      <c r="A109" t="s">
        <v>104</v>
      </c>
      <c r="B109">
        <v>25</v>
      </c>
      <c r="C109">
        <f t="shared" si="1"/>
        <v>16.086392690686246</v>
      </c>
      <c r="D109" t="s">
        <v>70</v>
      </c>
      <c r="E109">
        <v>7</v>
      </c>
      <c r="F109">
        <v>77.082211749893006</v>
      </c>
      <c r="G109">
        <v>4.1892184892272004</v>
      </c>
      <c r="H109">
        <v>61.204683671626498</v>
      </c>
      <c r="I109">
        <v>83.379291059064002</v>
      </c>
      <c r="J109" t="s">
        <v>119</v>
      </c>
    </row>
    <row r="110" spans="1:10">
      <c r="A110" t="s">
        <v>104</v>
      </c>
      <c r="B110">
        <v>29</v>
      </c>
      <c r="C110">
        <f t="shared" si="1"/>
        <v>16.168230290092424</v>
      </c>
      <c r="D110" t="s">
        <v>120</v>
      </c>
      <c r="E110">
        <v>1</v>
      </c>
      <c r="F110">
        <v>33.539372358850102</v>
      </c>
      <c r="G110">
        <v>4.2125251122854701</v>
      </c>
      <c r="H110">
        <v>23.5009214870473</v>
      </c>
      <c r="I110">
        <v>39.9583653481493</v>
      </c>
      <c r="J110" t="s">
        <v>121</v>
      </c>
    </row>
    <row r="111" spans="1:10" ht="409.6">
      <c r="A111" t="s">
        <v>104</v>
      </c>
      <c r="B111">
        <v>29</v>
      </c>
      <c r="C111">
        <f t="shared" si="1"/>
        <v>21.641779430276522</v>
      </c>
      <c r="D111" t="s">
        <v>120</v>
      </c>
      <c r="E111">
        <v>6</v>
      </c>
      <c r="F111">
        <v>98.257714334155295</v>
      </c>
      <c r="G111">
        <v>5.8253489207310896</v>
      </c>
      <c r="H111">
        <v>90.690691344896393</v>
      </c>
      <c r="I111">
        <v>99.398449006471296</v>
      </c>
      <c r="J111" s="1" t="s">
        <v>122</v>
      </c>
    </row>
    <row r="112" spans="1:10">
      <c r="A112" t="s">
        <v>104</v>
      </c>
      <c r="B112">
        <v>30</v>
      </c>
      <c r="C112">
        <f t="shared" si="1"/>
        <v>17.47368893976704</v>
      </c>
      <c r="D112" t="s">
        <v>89</v>
      </c>
      <c r="E112">
        <v>3</v>
      </c>
      <c r="F112">
        <v>45.859539082793901</v>
      </c>
      <c r="G112">
        <v>4.5874162120613597</v>
      </c>
      <c r="H112">
        <v>44.140287629081598</v>
      </c>
      <c r="I112">
        <v>77.827454406888194</v>
      </c>
      <c r="J112" t="s">
        <v>114</v>
      </c>
    </row>
    <row r="113" spans="1:10">
      <c r="A113" t="s">
        <v>104</v>
      </c>
      <c r="B113">
        <v>32</v>
      </c>
      <c r="C113">
        <f t="shared" si="1"/>
        <v>13.816356488484182</v>
      </c>
      <c r="D113" t="s">
        <v>93</v>
      </c>
      <c r="E113">
        <v>7</v>
      </c>
      <c r="F113">
        <v>63.107009298598904</v>
      </c>
      <c r="G113">
        <v>3.5516332261600301</v>
      </c>
      <c r="H113">
        <v>59.326232524833301</v>
      </c>
      <c r="I113">
        <v>78.054730207392495</v>
      </c>
      <c r="J113" t="s">
        <v>123</v>
      </c>
    </row>
    <row r="114" spans="1:10">
      <c r="A114" t="s">
        <v>104</v>
      </c>
      <c r="B114">
        <v>32</v>
      </c>
      <c r="C114">
        <f t="shared" si="1"/>
        <v>13.032867634977151</v>
      </c>
      <c r="D114" t="s">
        <v>93</v>
      </c>
      <c r="E114">
        <v>10</v>
      </c>
      <c r="F114">
        <v>85.427568562460905</v>
      </c>
      <c r="G114">
        <v>3.3354667510662499</v>
      </c>
      <c r="H114">
        <v>76.325752980968304</v>
      </c>
      <c r="I114">
        <v>98.959607609032204</v>
      </c>
      <c r="J114" t="s">
        <v>124</v>
      </c>
    </row>
    <row r="115" spans="1:10" ht="120">
      <c r="A115" t="s">
        <v>125</v>
      </c>
      <c r="B115">
        <v>1</v>
      </c>
      <c r="C115">
        <f t="shared" si="1"/>
        <v>65.881459907576073</v>
      </c>
      <c r="D115" t="s">
        <v>11</v>
      </c>
      <c r="E115">
        <v>6</v>
      </c>
      <c r="F115">
        <v>61.902703366259999</v>
      </c>
      <c r="G115">
        <v>25.6855258139</v>
      </c>
      <c r="H115">
        <v>61.682114472725203</v>
      </c>
      <c r="I115">
        <v>62.804921657058102</v>
      </c>
      <c r="J115" s="1" t="s">
        <v>126</v>
      </c>
    </row>
    <row r="116" spans="1:10" ht="120">
      <c r="A116" t="s">
        <v>125</v>
      </c>
      <c r="B116">
        <v>2</v>
      </c>
      <c r="C116">
        <f t="shared" si="1"/>
        <v>24.565119121802926</v>
      </c>
      <c r="D116" t="s">
        <v>127</v>
      </c>
      <c r="E116">
        <v>4</v>
      </c>
      <c r="F116">
        <v>76.446370097203499</v>
      </c>
      <c r="G116">
        <v>6.7335285122674096</v>
      </c>
      <c r="H116">
        <v>73.783523537483504</v>
      </c>
      <c r="I116">
        <v>78.614816616690405</v>
      </c>
      <c r="J116" s="1" t="s">
        <v>128</v>
      </c>
    </row>
    <row r="117" spans="1:10" ht="409.6">
      <c r="A117" t="s">
        <v>125</v>
      </c>
      <c r="B117">
        <v>2</v>
      </c>
      <c r="C117">
        <f t="shared" si="1"/>
        <v>15.413323492325281</v>
      </c>
      <c r="D117" t="s">
        <v>127</v>
      </c>
      <c r="E117">
        <v>6</v>
      </c>
      <c r="F117">
        <v>38.062307904334702</v>
      </c>
      <c r="G117">
        <v>3.9983921205433202</v>
      </c>
      <c r="H117">
        <v>35.257450324773998</v>
      </c>
      <c r="I117">
        <v>45.231082310541801</v>
      </c>
      <c r="J117" s="1" t="s">
        <v>129</v>
      </c>
    </row>
    <row r="118" spans="1:10" ht="409.6">
      <c r="A118" t="s">
        <v>125</v>
      </c>
      <c r="B118">
        <v>2</v>
      </c>
      <c r="C118">
        <f t="shared" si="1"/>
        <v>16.107267882928834</v>
      </c>
      <c r="D118" t="s">
        <v>127</v>
      </c>
      <c r="E118">
        <v>6</v>
      </c>
      <c r="F118">
        <v>56.204474004806798</v>
      </c>
      <c r="G118">
        <v>4.1951613987532204</v>
      </c>
      <c r="H118">
        <v>52.103266513148597</v>
      </c>
      <c r="I118">
        <v>69.501173948951404</v>
      </c>
      <c r="J118" s="1" t="s">
        <v>130</v>
      </c>
    </row>
    <row r="119" spans="1:10" ht="120">
      <c r="A119" t="s">
        <v>125</v>
      </c>
      <c r="B119">
        <v>4</v>
      </c>
      <c r="C119">
        <f t="shared" si="1"/>
        <v>67.309654069615647</v>
      </c>
      <c r="D119" t="s">
        <v>21</v>
      </c>
      <c r="E119">
        <v>6</v>
      </c>
      <c r="F119">
        <v>61.902703366259999</v>
      </c>
      <c r="G119">
        <v>26.706926602175201</v>
      </c>
      <c r="H119">
        <v>61.682114472725203</v>
      </c>
      <c r="I119">
        <v>62.804921657058102</v>
      </c>
      <c r="J119" s="1" t="s">
        <v>126</v>
      </c>
    </row>
    <row r="120" spans="1:10">
      <c r="A120" t="s">
        <v>125</v>
      </c>
      <c r="B120">
        <v>4</v>
      </c>
      <c r="C120">
        <f t="shared" si="1"/>
        <v>12.585654049860439</v>
      </c>
      <c r="D120" t="s">
        <v>21</v>
      </c>
      <c r="E120">
        <v>7</v>
      </c>
      <c r="F120">
        <v>0.540937011736637</v>
      </c>
      <c r="G120">
        <v>3.2129508153596502</v>
      </c>
      <c r="H120">
        <v>6.1767000000000002E-2</v>
      </c>
      <c r="I120">
        <v>11.9704868289452</v>
      </c>
      <c r="J120" t="s">
        <v>131</v>
      </c>
    </row>
    <row r="121" spans="1:10" ht="120">
      <c r="A121" t="s">
        <v>125</v>
      </c>
      <c r="B121">
        <v>5</v>
      </c>
      <c r="C121">
        <f t="shared" si="1"/>
        <v>66.823101287241911</v>
      </c>
      <c r="D121" t="s">
        <v>27</v>
      </c>
      <c r="E121">
        <v>6</v>
      </c>
      <c r="F121">
        <v>61.902703366259999</v>
      </c>
      <c r="G121">
        <v>26.3540317201814</v>
      </c>
      <c r="H121">
        <v>61.682114472725203</v>
      </c>
      <c r="I121">
        <v>62.804921657058102</v>
      </c>
      <c r="J121" s="1" t="s">
        <v>126</v>
      </c>
    </row>
    <row r="122" spans="1:10">
      <c r="A122" t="s">
        <v>125</v>
      </c>
      <c r="B122">
        <v>5</v>
      </c>
      <c r="C122">
        <f t="shared" si="1"/>
        <v>13.833140675220278</v>
      </c>
      <c r="D122" t="s">
        <v>27</v>
      </c>
      <c r="E122">
        <v>7</v>
      </c>
      <c r="F122">
        <v>0.540937011736637</v>
      </c>
      <c r="G122">
        <v>3.5562854943834399</v>
      </c>
      <c r="H122">
        <v>6.1767000000000002E-2</v>
      </c>
      <c r="I122">
        <v>10.7735716036489</v>
      </c>
      <c r="J122" t="s">
        <v>132</v>
      </c>
    </row>
    <row r="123" spans="1:10">
      <c r="A123" t="s">
        <v>125</v>
      </c>
      <c r="B123">
        <v>6</v>
      </c>
      <c r="C123">
        <f t="shared" si="1"/>
        <v>13.104342470600994</v>
      </c>
      <c r="D123" t="s">
        <v>28</v>
      </c>
      <c r="E123">
        <v>2</v>
      </c>
      <c r="F123">
        <v>95.730393123916201</v>
      </c>
      <c r="G123">
        <v>3.3551059397168501</v>
      </c>
      <c r="H123">
        <v>94.417393264880602</v>
      </c>
      <c r="I123">
        <v>117.090390759428</v>
      </c>
      <c r="J123" t="s">
        <v>133</v>
      </c>
    </row>
    <row r="124" spans="1:10" ht="409.6">
      <c r="A124" t="s">
        <v>125</v>
      </c>
      <c r="B124">
        <v>6</v>
      </c>
      <c r="C124">
        <f t="shared" si="1"/>
        <v>15.717697483330639</v>
      </c>
      <c r="D124" t="s">
        <v>28</v>
      </c>
      <c r="E124">
        <v>6</v>
      </c>
      <c r="F124">
        <v>43.402673697217402</v>
      </c>
      <c r="G124">
        <v>4.0844984602066399</v>
      </c>
      <c r="H124">
        <v>35.257450324773998</v>
      </c>
      <c r="I124">
        <v>53.248299762531701</v>
      </c>
      <c r="J124" s="1" t="s">
        <v>134</v>
      </c>
    </row>
    <row r="125" spans="1:10" ht="360">
      <c r="A125" t="s">
        <v>125</v>
      </c>
      <c r="B125">
        <v>7</v>
      </c>
      <c r="C125">
        <f t="shared" si="1"/>
        <v>25.076987975772614</v>
      </c>
      <c r="D125" t="s">
        <v>34</v>
      </c>
      <c r="E125">
        <v>6</v>
      </c>
      <c r="F125">
        <v>62.125902494443302</v>
      </c>
      <c r="G125">
        <v>6.8961624389376697</v>
      </c>
      <c r="H125">
        <v>58.560392404434197</v>
      </c>
      <c r="I125">
        <v>63.254409237645199</v>
      </c>
      <c r="J125" s="1" t="s">
        <v>135</v>
      </c>
    </row>
    <row r="126" spans="1:10">
      <c r="A126" t="s">
        <v>125</v>
      </c>
      <c r="B126">
        <v>7</v>
      </c>
      <c r="C126">
        <f t="shared" si="1"/>
        <v>13.149414281580041</v>
      </c>
      <c r="D126" t="s">
        <v>34</v>
      </c>
      <c r="E126">
        <v>10</v>
      </c>
      <c r="F126">
        <v>44.982835138838503</v>
      </c>
      <c r="G126">
        <v>3.3674986584069599</v>
      </c>
      <c r="H126">
        <v>26.288741565189401</v>
      </c>
      <c r="I126">
        <v>47.606325855791702</v>
      </c>
      <c r="J126" t="s">
        <v>136</v>
      </c>
    </row>
    <row r="127" spans="1:10">
      <c r="A127" t="s">
        <v>125</v>
      </c>
      <c r="B127">
        <v>10</v>
      </c>
      <c r="C127">
        <f t="shared" si="1"/>
        <v>14.712726185621216</v>
      </c>
      <c r="D127" t="s">
        <v>44</v>
      </c>
      <c r="E127">
        <v>1</v>
      </c>
      <c r="F127">
        <v>15.5059721236741</v>
      </c>
      <c r="G127">
        <v>3.80136721132734</v>
      </c>
      <c r="H127">
        <v>12.220510590806001</v>
      </c>
      <c r="I127">
        <v>19.491605794352601</v>
      </c>
      <c r="J127" t="s">
        <v>137</v>
      </c>
    </row>
    <row r="128" spans="1:10" ht="165">
      <c r="A128" t="s">
        <v>125</v>
      </c>
      <c r="B128">
        <v>11</v>
      </c>
      <c r="C128">
        <f t="shared" si="1"/>
        <v>47.959749443332115</v>
      </c>
      <c r="D128" t="s">
        <v>46</v>
      </c>
      <c r="E128">
        <v>6</v>
      </c>
      <c r="F128">
        <v>62.125902494443302</v>
      </c>
      <c r="G128">
        <v>15.6013341616283</v>
      </c>
      <c r="H128">
        <v>61.2458783023108</v>
      </c>
      <c r="I128">
        <v>62.804921657058102</v>
      </c>
      <c r="J128" s="1" t="s">
        <v>138</v>
      </c>
    </row>
    <row r="129" spans="1:10" ht="409.6">
      <c r="A129" t="s">
        <v>125</v>
      </c>
      <c r="B129">
        <v>12</v>
      </c>
      <c r="C129">
        <f t="shared" si="1"/>
        <v>17.942391976553207</v>
      </c>
      <c r="D129" t="s">
        <v>139</v>
      </c>
      <c r="E129">
        <v>6</v>
      </c>
      <c r="F129">
        <v>52.792237799900903</v>
      </c>
      <c r="G129">
        <v>4.7234630769888897</v>
      </c>
      <c r="H129">
        <v>46.572165559788402</v>
      </c>
      <c r="I129">
        <v>58.560392404434197</v>
      </c>
      <c r="J129" s="1" t="s">
        <v>140</v>
      </c>
    </row>
    <row r="130" spans="1:10">
      <c r="A130" t="s">
        <v>125</v>
      </c>
      <c r="B130">
        <v>13</v>
      </c>
      <c r="C130">
        <f t="shared" si="1"/>
        <v>11.847429989695124</v>
      </c>
      <c r="D130" t="s">
        <v>48</v>
      </c>
      <c r="E130">
        <v>1</v>
      </c>
      <c r="F130">
        <v>78.777200962835806</v>
      </c>
      <c r="G130">
        <v>3.0120761939467902</v>
      </c>
      <c r="H130">
        <v>60.878284903966801</v>
      </c>
      <c r="I130">
        <v>102.37479911863301</v>
      </c>
      <c r="J130" t="s">
        <v>141</v>
      </c>
    </row>
    <row r="131" spans="1:10" ht="409.6">
      <c r="A131" t="s">
        <v>125</v>
      </c>
      <c r="B131">
        <v>13</v>
      </c>
      <c r="C131">
        <f t="shared" ref="C131:C194" si="2">100*(1-10^((-2*G131)/110))</f>
        <v>13.270860999926825</v>
      </c>
      <c r="D131" t="s">
        <v>48</v>
      </c>
      <c r="E131">
        <v>4</v>
      </c>
      <c r="F131">
        <v>0.843544097796743</v>
      </c>
      <c r="G131">
        <v>3.4009230765795002</v>
      </c>
      <c r="H131">
        <v>0.34336100000000003</v>
      </c>
      <c r="I131">
        <v>111.71294108588999</v>
      </c>
      <c r="J131" s="1" t="s">
        <v>142</v>
      </c>
    </row>
    <row r="132" spans="1:10" ht="120">
      <c r="A132" t="s">
        <v>125</v>
      </c>
      <c r="B132">
        <v>14</v>
      </c>
      <c r="C132">
        <f t="shared" si="2"/>
        <v>56.737622300014934</v>
      </c>
      <c r="D132" t="s">
        <v>50</v>
      </c>
      <c r="E132">
        <v>6</v>
      </c>
      <c r="F132">
        <v>62.125902494443302</v>
      </c>
      <c r="G132">
        <v>20.013928848056398</v>
      </c>
      <c r="H132">
        <v>61.682114472725203</v>
      </c>
      <c r="I132">
        <v>62.804921657058102</v>
      </c>
      <c r="J132" s="1" t="s">
        <v>126</v>
      </c>
    </row>
    <row r="133" spans="1:10" ht="165">
      <c r="A133" t="s">
        <v>125</v>
      </c>
      <c r="B133">
        <v>15</v>
      </c>
      <c r="C133">
        <f t="shared" si="2"/>
        <v>56.822234523224743</v>
      </c>
      <c r="D133" t="s">
        <v>52</v>
      </c>
      <c r="E133">
        <v>6</v>
      </c>
      <c r="F133">
        <v>62.125902494443302</v>
      </c>
      <c r="G133">
        <v>20.060691029642602</v>
      </c>
      <c r="H133">
        <v>61.2458783023108</v>
      </c>
      <c r="I133">
        <v>62.804921657058102</v>
      </c>
      <c r="J133" s="1" t="s">
        <v>138</v>
      </c>
    </row>
    <row r="134" spans="1:10">
      <c r="A134" t="s">
        <v>125</v>
      </c>
      <c r="B134">
        <v>16</v>
      </c>
      <c r="C134">
        <f t="shared" si="2"/>
        <v>12.213121043477615</v>
      </c>
      <c r="D134" t="s">
        <v>111</v>
      </c>
      <c r="E134">
        <v>1</v>
      </c>
      <c r="F134">
        <v>67.070696102433601</v>
      </c>
      <c r="G134">
        <v>3.11137150265519</v>
      </c>
      <c r="H134">
        <v>60.878284903966801</v>
      </c>
      <c r="I134">
        <v>69.522110555438005</v>
      </c>
      <c r="J134" t="s">
        <v>143</v>
      </c>
    </row>
    <row r="135" spans="1:10" ht="120">
      <c r="A135" t="s">
        <v>125</v>
      </c>
      <c r="B135">
        <v>17</v>
      </c>
      <c r="C135">
        <f t="shared" si="2"/>
        <v>59.803727626255245</v>
      </c>
      <c r="D135" t="s">
        <v>112</v>
      </c>
      <c r="E135">
        <v>6</v>
      </c>
      <c r="F135">
        <v>62.125902494443302</v>
      </c>
      <c r="G135">
        <v>21.769782078902299</v>
      </c>
      <c r="H135">
        <v>61.682114472725203</v>
      </c>
      <c r="I135">
        <v>62.804921657058102</v>
      </c>
      <c r="J135" s="1" t="s">
        <v>126</v>
      </c>
    </row>
    <row r="136" spans="1:10" ht="120">
      <c r="A136" t="s">
        <v>125</v>
      </c>
      <c r="B136">
        <v>19</v>
      </c>
      <c r="C136">
        <f t="shared" si="2"/>
        <v>66.553838826703426</v>
      </c>
      <c r="D136" t="s">
        <v>54</v>
      </c>
      <c r="E136">
        <v>6</v>
      </c>
      <c r="F136">
        <v>61.902703366259999</v>
      </c>
      <c r="G136">
        <v>26.160954696276399</v>
      </c>
      <c r="H136">
        <v>61.682114472725203</v>
      </c>
      <c r="I136">
        <v>62.804921657058102</v>
      </c>
      <c r="J136" s="1" t="s">
        <v>126</v>
      </c>
    </row>
    <row r="137" spans="1:10">
      <c r="A137" t="s">
        <v>125</v>
      </c>
      <c r="B137">
        <v>19</v>
      </c>
      <c r="C137">
        <f t="shared" si="2"/>
        <v>14.990781429029653</v>
      </c>
      <c r="D137" t="s">
        <v>54</v>
      </c>
      <c r="E137">
        <v>7</v>
      </c>
      <c r="F137">
        <v>0.540937011736637</v>
      </c>
      <c r="G137">
        <v>3.8793686779729901</v>
      </c>
      <c r="H137">
        <v>6.1767000000000002E-2</v>
      </c>
      <c r="I137">
        <v>9.5323970260706705</v>
      </c>
      <c r="J137" t="s">
        <v>144</v>
      </c>
    </row>
    <row r="138" spans="1:10" ht="120">
      <c r="A138" t="s">
        <v>125</v>
      </c>
      <c r="B138">
        <v>21</v>
      </c>
      <c r="C138">
        <f t="shared" si="2"/>
        <v>64.268889980052251</v>
      </c>
      <c r="D138" t="s">
        <v>61</v>
      </c>
      <c r="E138">
        <v>6</v>
      </c>
      <c r="F138">
        <v>61.902703366259999</v>
      </c>
      <c r="G138">
        <v>24.5824420505745</v>
      </c>
      <c r="H138">
        <v>61.682114472725203</v>
      </c>
      <c r="I138">
        <v>62.804921657058102</v>
      </c>
      <c r="J138" s="1" t="s">
        <v>126</v>
      </c>
    </row>
    <row r="139" spans="1:10">
      <c r="A139" t="s">
        <v>125</v>
      </c>
      <c r="B139">
        <v>21</v>
      </c>
      <c r="C139">
        <f t="shared" si="2"/>
        <v>12.86286658130571</v>
      </c>
      <c r="D139" t="s">
        <v>61</v>
      </c>
      <c r="E139">
        <v>7</v>
      </c>
      <c r="F139">
        <v>0.540937011736637</v>
      </c>
      <c r="G139">
        <v>3.28882022180137</v>
      </c>
      <c r="H139">
        <v>6.1767000000000002E-2</v>
      </c>
      <c r="I139">
        <v>16.335249710990301</v>
      </c>
      <c r="J139" t="s">
        <v>145</v>
      </c>
    </row>
    <row r="140" spans="1:10" ht="255">
      <c r="A140" t="s">
        <v>125</v>
      </c>
      <c r="B140">
        <v>22</v>
      </c>
      <c r="C140">
        <f t="shared" si="2"/>
        <v>35.296525491174677</v>
      </c>
      <c r="D140" t="s">
        <v>63</v>
      </c>
      <c r="E140">
        <v>6</v>
      </c>
      <c r="F140">
        <v>61.902703366259999</v>
      </c>
      <c r="G140">
        <v>10.398981865042099</v>
      </c>
      <c r="H140">
        <v>60.380590250735096</v>
      </c>
      <c r="I140">
        <v>63.254409237645199</v>
      </c>
      <c r="J140" s="1" t="s">
        <v>146</v>
      </c>
    </row>
    <row r="141" spans="1:10" ht="120">
      <c r="A141" t="s">
        <v>125</v>
      </c>
      <c r="B141">
        <v>23</v>
      </c>
      <c r="C141">
        <f t="shared" si="2"/>
        <v>64.676686711532085</v>
      </c>
      <c r="D141" t="s">
        <v>66</v>
      </c>
      <c r="E141">
        <v>6</v>
      </c>
      <c r="F141">
        <v>61.902703366259999</v>
      </c>
      <c r="G141">
        <v>24.856621175790501</v>
      </c>
      <c r="H141">
        <v>61.682114472725203</v>
      </c>
      <c r="I141">
        <v>62.804921657058102</v>
      </c>
      <c r="J141" s="1" t="s">
        <v>126</v>
      </c>
    </row>
    <row r="142" spans="1:10" ht="120">
      <c r="A142" t="s">
        <v>125</v>
      </c>
      <c r="B142">
        <v>24</v>
      </c>
      <c r="C142">
        <f t="shared" si="2"/>
        <v>72.364438015961312</v>
      </c>
      <c r="D142" t="s">
        <v>67</v>
      </c>
      <c r="E142">
        <v>6</v>
      </c>
      <c r="F142">
        <v>62.125902494443302</v>
      </c>
      <c r="G142">
        <v>30.719243465910299</v>
      </c>
      <c r="H142">
        <v>61.682114472725203</v>
      </c>
      <c r="I142">
        <v>62.804921657058102</v>
      </c>
      <c r="J142" s="1" t="s">
        <v>126</v>
      </c>
    </row>
    <row r="143" spans="1:10" ht="120">
      <c r="A143" t="s">
        <v>125</v>
      </c>
      <c r="B143">
        <v>25</v>
      </c>
      <c r="C143">
        <f t="shared" si="2"/>
        <v>64.843989084934634</v>
      </c>
      <c r="D143" t="s">
        <v>70</v>
      </c>
      <c r="E143">
        <v>6</v>
      </c>
      <c r="F143">
        <v>61.902703366259999</v>
      </c>
      <c r="G143">
        <v>24.970022514920199</v>
      </c>
      <c r="H143">
        <v>61.682114472725203</v>
      </c>
      <c r="I143">
        <v>62.804921657058102</v>
      </c>
      <c r="J143" s="1" t="s">
        <v>126</v>
      </c>
    </row>
    <row r="144" spans="1:10" ht="120">
      <c r="A144" t="s">
        <v>125</v>
      </c>
      <c r="B144">
        <v>26</v>
      </c>
      <c r="C144">
        <f t="shared" si="2"/>
        <v>64.426669849971177</v>
      </c>
      <c r="D144" t="s">
        <v>75</v>
      </c>
      <c r="E144">
        <v>6</v>
      </c>
      <c r="F144">
        <v>61.902703366259999</v>
      </c>
      <c r="G144">
        <v>24.688151235568402</v>
      </c>
      <c r="H144">
        <v>61.682114472725203</v>
      </c>
      <c r="I144">
        <v>62.804921657058102</v>
      </c>
      <c r="J144" s="1" t="s">
        <v>126</v>
      </c>
    </row>
    <row r="145" spans="1:10">
      <c r="A145" t="s">
        <v>125</v>
      </c>
      <c r="B145">
        <v>26</v>
      </c>
      <c r="C145">
        <f t="shared" si="2"/>
        <v>13.63013680578814</v>
      </c>
      <c r="D145" t="s">
        <v>75</v>
      </c>
      <c r="E145">
        <v>7</v>
      </c>
      <c r="F145">
        <v>0.540937011736637</v>
      </c>
      <c r="G145">
        <v>3.5000772567023399</v>
      </c>
      <c r="H145">
        <v>6.1767000000000002E-2</v>
      </c>
      <c r="I145">
        <v>9.5323970260706705</v>
      </c>
      <c r="J145" t="s">
        <v>144</v>
      </c>
    </row>
    <row r="146" spans="1:10">
      <c r="A146" t="s">
        <v>125</v>
      </c>
      <c r="B146">
        <v>27</v>
      </c>
      <c r="C146">
        <f t="shared" si="2"/>
        <v>15.809366212463704</v>
      </c>
      <c r="D146" t="s">
        <v>80</v>
      </c>
      <c r="E146">
        <v>2</v>
      </c>
      <c r="F146">
        <v>96.824242876262602</v>
      </c>
      <c r="G146">
        <v>4.1104921603406499</v>
      </c>
      <c r="H146">
        <v>87.906259546662</v>
      </c>
      <c r="I146">
        <v>102.344656410148</v>
      </c>
      <c r="J146" t="s">
        <v>147</v>
      </c>
    </row>
    <row r="147" spans="1:10" ht="255">
      <c r="A147" t="s">
        <v>125</v>
      </c>
      <c r="B147">
        <v>27</v>
      </c>
      <c r="C147">
        <f t="shared" si="2"/>
        <v>20.789237448013274</v>
      </c>
      <c r="D147" t="s">
        <v>80</v>
      </c>
      <c r="E147">
        <v>6</v>
      </c>
      <c r="F147">
        <v>52.792237799900903</v>
      </c>
      <c r="G147">
        <v>5.5668693185618601</v>
      </c>
      <c r="H147">
        <v>51.414271762850802</v>
      </c>
      <c r="I147">
        <v>55.530179451699297</v>
      </c>
      <c r="J147" s="1" t="s">
        <v>148</v>
      </c>
    </row>
    <row r="148" spans="1:10" ht="255">
      <c r="A148" t="s">
        <v>125</v>
      </c>
      <c r="B148">
        <v>27</v>
      </c>
      <c r="C148">
        <f t="shared" si="2"/>
        <v>25.320850995963806</v>
      </c>
      <c r="D148" t="s">
        <v>80</v>
      </c>
      <c r="E148">
        <v>6</v>
      </c>
      <c r="F148">
        <v>61.2458783023108</v>
      </c>
      <c r="G148">
        <v>6.9740351800765401</v>
      </c>
      <c r="H148">
        <v>59.930557204683303</v>
      </c>
      <c r="I148">
        <v>62.804921657058102</v>
      </c>
      <c r="J148" s="1" t="s">
        <v>149</v>
      </c>
    </row>
    <row r="149" spans="1:10" ht="120">
      <c r="A149" t="s">
        <v>125</v>
      </c>
      <c r="B149">
        <v>28</v>
      </c>
      <c r="C149">
        <f t="shared" si="2"/>
        <v>64.426001924300721</v>
      </c>
      <c r="D149" t="s">
        <v>85</v>
      </c>
      <c r="E149">
        <v>6</v>
      </c>
      <c r="F149">
        <v>61.902703366259999</v>
      </c>
      <c r="G149">
        <v>24.687702752000199</v>
      </c>
      <c r="H149">
        <v>61.682114472725203</v>
      </c>
      <c r="I149">
        <v>62.804921657058102</v>
      </c>
      <c r="J149" s="1" t="s">
        <v>126</v>
      </c>
    </row>
    <row r="150" spans="1:10">
      <c r="A150" t="s">
        <v>125</v>
      </c>
      <c r="B150">
        <v>28</v>
      </c>
      <c r="C150">
        <f t="shared" si="2"/>
        <v>11.861756330739171</v>
      </c>
      <c r="D150" t="s">
        <v>85</v>
      </c>
      <c r="E150">
        <v>7</v>
      </c>
      <c r="F150">
        <v>0.540937011736637</v>
      </c>
      <c r="G150">
        <v>3.0159584359193801</v>
      </c>
      <c r="H150">
        <v>6.1767000000000002E-2</v>
      </c>
      <c r="I150">
        <v>13.848924875960201</v>
      </c>
      <c r="J150" t="s">
        <v>150</v>
      </c>
    </row>
    <row r="151" spans="1:10">
      <c r="A151" t="s">
        <v>125</v>
      </c>
      <c r="B151">
        <v>29</v>
      </c>
      <c r="C151">
        <f t="shared" si="2"/>
        <v>13.234806845312008</v>
      </c>
      <c r="D151" t="s">
        <v>120</v>
      </c>
      <c r="E151">
        <v>5</v>
      </c>
      <c r="F151">
        <v>66.491406429367402</v>
      </c>
      <c r="G151">
        <v>3.3909954135412801</v>
      </c>
      <c r="H151">
        <v>65.590435912019601</v>
      </c>
      <c r="I151">
        <v>76.471670704308295</v>
      </c>
      <c r="J151" t="s">
        <v>151</v>
      </c>
    </row>
    <row r="152" spans="1:10">
      <c r="A152" t="s">
        <v>125</v>
      </c>
      <c r="B152">
        <v>29</v>
      </c>
      <c r="C152">
        <f t="shared" si="2"/>
        <v>13.229286805487694</v>
      </c>
      <c r="D152" t="s">
        <v>120</v>
      </c>
      <c r="E152">
        <v>7</v>
      </c>
      <c r="F152">
        <v>10.7735716036489</v>
      </c>
      <c r="G152">
        <v>3.3894758115318102</v>
      </c>
      <c r="H152">
        <v>6.4243657579774203</v>
      </c>
      <c r="I152">
        <v>16.335249710990301</v>
      </c>
      <c r="J152" t="s">
        <v>152</v>
      </c>
    </row>
    <row r="153" spans="1:10">
      <c r="A153" t="s">
        <v>125</v>
      </c>
      <c r="B153">
        <v>29</v>
      </c>
      <c r="C153">
        <f t="shared" si="2"/>
        <v>13.343369248266356</v>
      </c>
      <c r="D153" t="s">
        <v>120</v>
      </c>
      <c r="E153">
        <v>10</v>
      </c>
      <c r="F153">
        <v>50.880417252194398</v>
      </c>
      <c r="G153">
        <v>3.4209010294586801</v>
      </c>
      <c r="H153">
        <v>43.221915179810203</v>
      </c>
      <c r="I153">
        <v>63.923509621771601</v>
      </c>
      <c r="J153" t="s">
        <v>153</v>
      </c>
    </row>
    <row r="154" spans="1:10">
      <c r="A154" t="s">
        <v>125</v>
      </c>
      <c r="B154">
        <v>31</v>
      </c>
      <c r="C154">
        <f t="shared" si="2"/>
        <v>13.607691145377165</v>
      </c>
      <c r="D154" t="s">
        <v>91</v>
      </c>
      <c r="E154">
        <v>2</v>
      </c>
      <c r="F154">
        <v>78.668416414195903</v>
      </c>
      <c r="G154">
        <v>3.4938705570306201</v>
      </c>
      <c r="H154">
        <v>68.514856230248398</v>
      </c>
      <c r="I154">
        <v>85.192373715502697</v>
      </c>
      <c r="J154" t="s">
        <v>154</v>
      </c>
    </row>
    <row r="155" spans="1:10" ht="409.6">
      <c r="A155" t="s">
        <v>125</v>
      </c>
      <c r="B155">
        <v>31</v>
      </c>
      <c r="C155">
        <f t="shared" si="2"/>
        <v>16.421428468493204</v>
      </c>
      <c r="D155" t="s">
        <v>91</v>
      </c>
      <c r="E155">
        <v>4</v>
      </c>
      <c r="F155">
        <v>40.787599157193803</v>
      </c>
      <c r="G155">
        <v>4.2847780688301302</v>
      </c>
      <c r="H155">
        <v>0.34336100000000003</v>
      </c>
      <c r="I155">
        <v>57.087992321279401</v>
      </c>
      <c r="J155" s="1" t="s">
        <v>155</v>
      </c>
    </row>
    <row r="156" spans="1:10" ht="409.6">
      <c r="A156" t="s">
        <v>125</v>
      </c>
      <c r="B156">
        <v>31</v>
      </c>
      <c r="C156">
        <f t="shared" si="2"/>
        <v>15.293754567442086</v>
      </c>
      <c r="D156" t="s">
        <v>91</v>
      </c>
      <c r="E156">
        <v>6</v>
      </c>
      <c r="F156">
        <v>61.0604281266125</v>
      </c>
      <c r="G156">
        <v>3.9646512260300502</v>
      </c>
      <c r="H156">
        <v>56.204474004806798</v>
      </c>
      <c r="I156">
        <v>63.935523889558603</v>
      </c>
      <c r="J156" s="1" t="s">
        <v>156</v>
      </c>
    </row>
    <row r="157" spans="1:10">
      <c r="A157" t="s">
        <v>125</v>
      </c>
      <c r="B157">
        <v>31</v>
      </c>
      <c r="C157">
        <f t="shared" si="2"/>
        <v>11.925155618198302</v>
      </c>
      <c r="D157" t="s">
        <v>91</v>
      </c>
      <c r="E157">
        <v>7</v>
      </c>
      <c r="F157">
        <v>6.1767000000000002E-2</v>
      </c>
      <c r="G157">
        <v>3.03314635221547</v>
      </c>
      <c r="H157">
        <v>6.1767000000000002E-2</v>
      </c>
      <c r="I157">
        <v>43.5027037738462</v>
      </c>
      <c r="J157" t="s">
        <v>157</v>
      </c>
    </row>
    <row r="158" spans="1:10">
      <c r="A158" t="s">
        <v>125</v>
      </c>
      <c r="B158">
        <v>31</v>
      </c>
      <c r="C158">
        <f t="shared" si="2"/>
        <v>12.60391611440248</v>
      </c>
      <c r="D158" t="s">
        <v>91</v>
      </c>
      <c r="E158">
        <v>8</v>
      </c>
      <c r="F158">
        <v>44.345520949985499</v>
      </c>
      <c r="G158">
        <v>3.21794149313819</v>
      </c>
      <c r="H158">
        <v>42.012524717049899</v>
      </c>
      <c r="I158">
        <v>110.286834813117</v>
      </c>
      <c r="J158" t="s">
        <v>158</v>
      </c>
    </row>
    <row r="159" spans="1:10" ht="120">
      <c r="A159" t="s">
        <v>125</v>
      </c>
      <c r="B159">
        <v>32</v>
      </c>
      <c r="C159">
        <f t="shared" si="2"/>
        <v>66.928022177982498</v>
      </c>
      <c r="D159" t="s">
        <v>93</v>
      </c>
      <c r="E159">
        <v>6</v>
      </c>
      <c r="F159">
        <v>61.902703366259999</v>
      </c>
      <c r="G159">
        <v>26.4296907574393</v>
      </c>
      <c r="H159">
        <v>61.682114472725203</v>
      </c>
      <c r="I159">
        <v>62.804921657058102</v>
      </c>
      <c r="J159" s="1" t="s">
        <v>126</v>
      </c>
    </row>
    <row r="160" spans="1:10" ht="120">
      <c r="A160" t="s">
        <v>125</v>
      </c>
      <c r="B160">
        <v>33</v>
      </c>
      <c r="C160">
        <f t="shared" si="2"/>
        <v>64.561310650716294</v>
      </c>
      <c r="D160" t="s">
        <v>98</v>
      </c>
      <c r="E160">
        <v>6</v>
      </c>
      <c r="F160">
        <v>61.902703366259999</v>
      </c>
      <c r="G160">
        <v>24.778729154649</v>
      </c>
      <c r="H160">
        <v>61.682114472725203</v>
      </c>
      <c r="I160">
        <v>62.804921657058102</v>
      </c>
      <c r="J160" s="1" t="s">
        <v>126</v>
      </c>
    </row>
    <row r="161" spans="1:10" ht="120">
      <c r="A161" t="s">
        <v>125</v>
      </c>
      <c r="B161">
        <v>34</v>
      </c>
      <c r="C161">
        <f t="shared" si="2"/>
        <v>64.198292442843581</v>
      </c>
      <c r="D161" t="s">
        <v>99</v>
      </c>
      <c r="E161">
        <v>6</v>
      </c>
      <c r="F161">
        <v>62.125902494443302</v>
      </c>
      <c r="G161">
        <v>24.535294258802001</v>
      </c>
      <c r="H161">
        <v>61.682114472725203</v>
      </c>
      <c r="I161">
        <v>62.804921657058102</v>
      </c>
      <c r="J161" s="1" t="s">
        <v>126</v>
      </c>
    </row>
    <row r="162" spans="1:10">
      <c r="A162" t="s">
        <v>125</v>
      </c>
      <c r="B162">
        <v>34</v>
      </c>
      <c r="C162">
        <f t="shared" si="2"/>
        <v>13.372357154575765</v>
      </c>
      <c r="D162" t="s">
        <v>99</v>
      </c>
      <c r="E162">
        <v>7</v>
      </c>
      <c r="F162">
        <v>0.540937011736637</v>
      </c>
      <c r="G162">
        <v>3.4288926471450498</v>
      </c>
      <c r="H162">
        <v>6.1767000000000002E-2</v>
      </c>
      <c r="I162">
        <v>9.5323970260706705</v>
      </c>
      <c r="J162" t="s">
        <v>144</v>
      </c>
    </row>
    <row r="163" spans="1:10" ht="409.6">
      <c r="A163" t="s">
        <v>159</v>
      </c>
      <c r="B163">
        <v>1</v>
      </c>
      <c r="C163">
        <f t="shared" si="2"/>
        <v>14.124959458417541</v>
      </c>
      <c r="D163" t="s">
        <v>11</v>
      </c>
      <c r="E163">
        <v>6</v>
      </c>
      <c r="F163">
        <v>40.752012353930802</v>
      </c>
      <c r="G163">
        <v>3.6373174696123201</v>
      </c>
      <c r="H163">
        <v>39.1823870150426</v>
      </c>
      <c r="I163">
        <v>43.955847073822099</v>
      </c>
      <c r="J163" s="1" t="s">
        <v>160</v>
      </c>
    </row>
    <row r="164" spans="1:10" ht="409.6">
      <c r="A164" t="s">
        <v>159</v>
      </c>
      <c r="B164">
        <v>8</v>
      </c>
      <c r="C164">
        <f t="shared" si="2"/>
        <v>12.253401074991476</v>
      </c>
      <c r="D164" t="s">
        <v>37</v>
      </c>
      <c r="E164">
        <v>4</v>
      </c>
      <c r="F164">
        <v>72.298326408066302</v>
      </c>
      <c r="G164">
        <v>3.1223339330297799</v>
      </c>
      <c r="H164">
        <v>60.765508989110302</v>
      </c>
      <c r="I164">
        <v>78.160189736680707</v>
      </c>
      <c r="J164" s="1" t="s">
        <v>161</v>
      </c>
    </row>
    <row r="165" spans="1:10" ht="409.6">
      <c r="A165" t="s">
        <v>159</v>
      </c>
      <c r="B165">
        <v>14</v>
      </c>
      <c r="C165">
        <f t="shared" si="2"/>
        <v>13.481059752110735</v>
      </c>
      <c r="D165" t="s">
        <v>50</v>
      </c>
      <c r="E165">
        <v>4</v>
      </c>
      <c r="F165">
        <v>72.298326408066302</v>
      </c>
      <c r="G165">
        <v>3.45888448296451</v>
      </c>
      <c r="H165">
        <v>63.701179497855598</v>
      </c>
      <c r="I165">
        <v>126.58039621654</v>
      </c>
      <c r="J165" s="1" t="s">
        <v>162</v>
      </c>
    </row>
    <row r="166" spans="1:10">
      <c r="A166" t="s">
        <v>159</v>
      </c>
      <c r="B166">
        <v>19</v>
      </c>
      <c r="C166">
        <f t="shared" si="2"/>
        <v>13.108909892840703</v>
      </c>
      <c r="D166" t="s">
        <v>54</v>
      </c>
      <c r="E166">
        <v>1</v>
      </c>
      <c r="F166">
        <v>102.939470102122</v>
      </c>
      <c r="G166">
        <v>3.3563614824627299</v>
      </c>
      <c r="H166">
        <v>96.511984827844003</v>
      </c>
      <c r="I166">
        <v>109.91672934604399</v>
      </c>
      <c r="J166" t="s">
        <v>163</v>
      </c>
    </row>
    <row r="167" spans="1:10">
      <c r="A167" t="s">
        <v>159</v>
      </c>
      <c r="B167">
        <v>24</v>
      </c>
      <c r="C167">
        <f t="shared" si="2"/>
        <v>11.940598749526799</v>
      </c>
      <c r="D167" t="s">
        <v>67</v>
      </c>
      <c r="E167">
        <v>3</v>
      </c>
      <c r="F167">
        <v>10.856445837950799</v>
      </c>
      <c r="G167">
        <v>3.0373349490346899</v>
      </c>
      <c r="H167">
        <v>0.56969599999999998</v>
      </c>
      <c r="I167">
        <v>16.283494750072201</v>
      </c>
      <c r="J167" t="s">
        <v>164</v>
      </c>
    </row>
    <row r="168" spans="1:10" ht="409.6">
      <c r="A168" t="s">
        <v>159</v>
      </c>
      <c r="B168">
        <v>24</v>
      </c>
      <c r="C168">
        <f t="shared" si="2"/>
        <v>13.344722395444929</v>
      </c>
      <c r="D168" t="s">
        <v>67</v>
      </c>
      <c r="E168">
        <v>6</v>
      </c>
      <c r="F168">
        <v>40.752012353930802</v>
      </c>
      <c r="G168">
        <v>3.42127401640129</v>
      </c>
      <c r="H168">
        <v>39.1823870150426</v>
      </c>
      <c r="I168">
        <v>43.955847073822099</v>
      </c>
      <c r="J168" s="1" t="s">
        <v>160</v>
      </c>
    </row>
    <row r="169" spans="1:10">
      <c r="A169" t="s">
        <v>159</v>
      </c>
      <c r="B169">
        <v>27</v>
      </c>
      <c r="C169">
        <f t="shared" si="2"/>
        <v>15.008236389564845</v>
      </c>
      <c r="D169" t="s">
        <v>80</v>
      </c>
      <c r="E169">
        <v>1</v>
      </c>
      <c r="F169">
        <v>29.8604607799214</v>
      </c>
      <c r="G169">
        <v>3.8842737392666402</v>
      </c>
      <c r="H169">
        <v>25.9014668762137</v>
      </c>
      <c r="I169">
        <v>32.293893286640298</v>
      </c>
      <c r="J169" t="s">
        <v>165</v>
      </c>
    </row>
    <row r="170" spans="1:10" ht="409.6">
      <c r="A170" t="s">
        <v>159</v>
      </c>
      <c r="B170">
        <v>32</v>
      </c>
      <c r="C170">
        <f t="shared" si="2"/>
        <v>13.095950794599108</v>
      </c>
      <c r="D170" t="s">
        <v>93</v>
      </c>
      <c r="E170">
        <v>6</v>
      </c>
      <c r="F170">
        <v>40.752012353930802</v>
      </c>
      <c r="G170">
        <v>3.3527993164675198</v>
      </c>
      <c r="H170">
        <v>33.805539685169002</v>
      </c>
      <c r="I170">
        <v>54.724609991535303</v>
      </c>
      <c r="J170" s="1" t="s">
        <v>166</v>
      </c>
    </row>
    <row r="171" spans="1:10">
      <c r="A171" t="s">
        <v>167</v>
      </c>
      <c r="B171">
        <v>1</v>
      </c>
      <c r="C171">
        <f t="shared" si="2"/>
        <v>24.486424303190546</v>
      </c>
      <c r="D171" t="s">
        <v>11</v>
      </c>
      <c r="E171">
        <v>1</v>
      </c>
      <c r="F171">
        <v>150.22078644415001</v>
      </c>
      <c r="G171">
        <v>6.7086230562697402</v>
      </c>
      <c r="H171">
        <v>148.134105599837</v>
      </c>
      <c r="I171">
        <v>154.70212891563099</v>
      </c>
      <c r="J171" t="s">
        <v>168</v>
      </c>
    </row>
    <row r="172" spans="1:10" ht="409.6">
      <c r="A172" t="s">
        <v>167</v>
      </c>
      <c r="B172">
        <v>1</v>
      </c>
      <c r="C172">
        <f t="shared" si="2"/>
        <v>18.315743090123714</v>
      </c>
      <c r="D172" t="s">
        <v>11</v>
      </c>
      <c r="E172">
        <v>6</v>
      </c>
      <c r="F172">
        <v>46.765166983837098</v>
      </c>
      <c r="G172">
        <v>4.8323900581527601</v>
      </c>
      <c r="H172">
        <v>45.405389676972398</v>
      </c>
      <c r="I172">
        <v>52.284444262468398</v>
      </c>
      <c r="J172" s="1" t="s">
        <v>169</v>
      </c>
    </row>
    <row r="173" spans="1:10" ht="409.6">
      <c r="A173" t="s">
        <v>167</v>
      </c>
      <c r="B173">
        <v>1</v>
      </c>
      <c r="C173">
        <f t="shared" si="2"/>
        <v>39.688885901009662</v>
      </c>
      <c r="D173" t="s">
        <v>11</v>
      </c>
      <c r="E173">
        <v>6</v>
      </c>
      <c r="F173">
        <v>71.836634824110902</v>
      </c>
      <c r="G173">
        <v>12.0781456914908</v>
      </c>
      <c r="H173">
        <v>69.545546033496606</v>
      </c>
      <c r="I173">
        <v>73.311045812278195</v>
      </c>
      <c r="J173" s="1" t="s">
        <v>170</v>
      </c>
    </row>
    <row r="174" spans="1:10" ht="409.6">
      <c r="A174" t="s">
        <v>167</v>
      </c>
      <c r="B174">
        <v>2</v>
      </c>
      <c r="C174">
        <f t="shared" si="2"/>
        <v>12.037223755261572</v>
      </c>
      <c r="D174" t="s">
        <v>127</v>
      </c>
      <c r="E174">
        <v>6</v>
      </c>
      <c r="F174">
        <v>7.6437000000000005E-2</v>
      </c>
      <c r="G174">
        <v>3.0635589639731902</v>
      </c>
      <c r="H174">
        <v>7.6437000000000005E-2</v>
      </c>
      <c r="I174">
        <v>14.1459895090739</v>
      </c>
      <c r="J174" s="1" t="s">
        <v>171</v>
      </c>
    </row>
    <row r="175" spans="1:10" ht="409.6">
      <c r="A175" t="s">
        <v>167</v>
      </c>
      <c r="B175">
        <v>2</v>
      </c>
      <c r="C175">
        <f t="shared" si="2"/>
        <v>11.908332682555011</v>
      </c>
      <c r="D175" t="s">
        <v>127</v>
      </c>
      <c r="E175">
        <v>6</v>
      </c>
      <c r="F175">
        <v>34.318372261199499</v>
      </c>
      <c r="G175">
        <v>3.0285843506874102</v>
      </c>
      <c r="H175">
        <v>30.4810543551595</v>
      </c>
      <c r="I175">
        <v>90.475571148737401</v>
      </c>
      <c r="J175" s="1" t="s">
        <v>172</v>
      </c>
    </row>
    <row r="176" spans="1:10">
      <c r="A176" t="s">
        <v>167</v>
      </c>
      <c r="B176">
        <v>2</v>
      </c>
      <c r="C176">
        <f t="shared" si="2"/>
        <v>20.926317274617467</v>
      </c>
      <c r="D176" t="s">
        <v>127</v>
      </c>
      <c r="E176">
        <v>7</v>
      </c>
      <c r="F176">
        <v>73.829004231410195</v>
      </c>
      <c r="G176">
        <v>5.6082418803186904</v>
      </c>
      <c r="H176">
        <v>70.433732564686494</v>
      </c>
      <c r="I176">
        <v>74.530986720890894</v>
      </c>
      <c r="J176" t="s">
        <v>173</v>
      </c>
    </row>
    <row r="177" spans="1:10">
      <c r="A177" t="s">
        <v>167</v>
      </c>
      <c r="B177">
        <v>3</v>
      </c>
      <c r="C177">
        <f t="shared" si="2"/>
        <v>15.421603165752662</v>
      </c>
      <c r="D177" t="s">
        <v>17</v>
      </c>
      <c r="E177">
        <v>1</v>
      </c>
      <c r="F177">
        <v>76.372171348772795</v>
      </c>
      <c r="G177">
        <v>4.0007303089498496</v>
      </c>
      <c r="H177">
        <v>64.751674093282801</v>
      </c>
      <c r="I177">
        <v>83.430034135399595</v>
      </c>
      <c r="J177" t="s">
        <v>174</v>
      </c>
    </row>
    <row r="178" spans="1:10" ht="409.6">
      <c r="A178" t="s">
        <v>167</v>
      </c>
      <c r="B178">
        <v>3</v>
      </c>
      <c r="C178">
        <f t="shared" si="2"/>
        <v>12.104546330070365</v>
      </c>
      <c r="D178" t="s">
        <v>17</v>
      </c>
      <c r="E178">
        <v>6</v>
      </c>
      <c r="F178">
        <v>7.6437000000000005E-2</v>
      </c>
      <c r="G178">
        <v>3.08184733558276</v>
      </c>
      <c r="H178">
        <v>7.6437000000000005E-2</v>
      </c>
      <c r="I178">
        <v>14.1459895090739</v>
      </c>
      <c r="J178" s="1" t="s">
        <v>171</v>
      </c>
    </row>
    <row r="179" spans="1:10" ht="409.6">
      <c r="A179" t="s">
        <v>167</v>
      </c>
      <c r="B179">
        <v>3</v>
      </c>
      <c r="C179">
        <f t="shared" si="2"/>
        <v>12.63673145685641</v>
      </c>
      <c r="D179" t="s">
        <v>17</v>
      </c>
      <c r="E179">
        <v>6</v>
      </c>
      <c r="F179">
        <v>88.019810746208904</v>
      </c>
      <c r="G179">
        <v>3.2269119283857699</v>
      </c>
      <c r="H179">
        <v>67.535638631048997</v>
      </c>
      <c r="I179">
        <v>90.475571148737401</v>
      </c>
      <c r="J179" s="1" t="s">
        <v>175</v>
      </c>
    </row>
    <row r="180" spans="1:10">
      <c r="A180" t="s">
        <v>167</v>
      </c>
      <c r="B180">
        <v>3</v>
      </c>
      <c r="C180">
        <f t="shared" si="2"/>
        <v>15.580972860189924</v>
      </c>
      <c r="D180" t="s">
        <v>17</v>
      </c>
      <c r="E180">
        <v>7</v>
      </c>
      <c r="F180">
        <v>20.321381781641001</v>
      </c>
      <c r="G180">
        <v>4.0457811372660899</v>
      </c>
      <c r="H180">
        <v>11.917749698382799</v>
      </c>
      <c r="I180">
        <v>21.769547814881701</v>
      </c>
      <c r="J180" t="s">
        <v>176</v>
      </c>
    </row>
    <row r="181" spans="1:10">
      <c r="A181" t="s">
        <v>167</v>
      </c>
      <c r="B181">
        <v>3</v>
      </c>
      <c r="C181">
        <f t="shared" si="2"/>
        <v>18.060642386914637</v>
      </c>
      <c r="D181" t="s">
        <v>17</v>
      </c>
      <c r="E181">
        <v>7</v>
      </c>
      <c r="F181">
        <v>73.829004231410195</v>
      </c>
      <c r="G181">
        <v>4.75790948295987</v>
      </c>
      <c r="H181">
        <v>70.433732564686494</v>
      </c>
      <c r="I181">
        <v>74.995753998367405</v>
      </c>
      <c r="J181" t="s">
        <v>177</v>
      </c>
    </row>
    <row r="182" spans="1:10">
      <c r="A182" t="s">
        <v>167</v>
      </c>
      <c r="B182">
        <v>4</v>
      </c>
      <c r="C182">
        <f t="shared" si="2"/>
        <v>23.311292525577244</v>
      </c>
      <c r="D182" t="s">
        <v>21</v>
      </c>
      <c r="E182">
        <v>1</v>
      </c>
      <c r="F182">
        <v>150.22078644415001</v>
      </c>
      <c r="G182">
        <v>6.3397720016257599</v>
      </c>
      <c r="H182">
        <v>148.134105599837</v>
      </c>
      <c r="I182">
        <v>154.70212891563099</v>
      </c>
      <c r="J182" t="s">
        <v>168</v>
      </c>
    </row>
    <row r="183" spans="1:10" ht="409.6">
      <c r="A183" t="s">
        <v>167</v>
      </c>
      <c r="B183">
        <v>4</v>
      </c>
      <c r="C183">
        <f t="shared" si="2"/>
        <v>18.911847510044254</v>
      </c>
      <c r="D183" t="s">
        <v>21</v>
      </c>
      <c r="E183">
        <v>6</v>
      </c>
      <c r="F183">
        <v>46.765166983837098</v>
      </c>
      <c r="G183">
        <v>5.00734269317668</v>
      </c>
      <c r="H183">
        <v>45.405389676972398</v>
      </c>
      <c r="I183">
        <v>52.284444262468398</v>
      </c>
      <c r="J183" s="1" t="s">
        <v>169</v>
      </c>
    </row>
    <row r="184" spans="1:10" ht="409.6">
      <c r="A184" t="s">
        <v>167</v>
      </c>
      <c r="B184">
        <v>4</v>
      </c>
      <c r="C184">
        <f t="shared" si="2"/>
        <v>37.337009458717496</v>
      </c>
      <c r="D184" t="s">
        <v>21</v>
      </c>
      <c r="E184">
        <v>6</v>
      </c>
      <c r="F184">
        <v>71.836634824110902</v>
      </c>
      <c r="G184">
        <v>11.1643885430934</v>
      </c>
      <c r="H184">
        <v>69.545546033496606</v>
      </c>
      <c r="I184">
        <v>73.311045812278195</v>
      </c>
      <c r="J184" s="1" t="s">
        <v>170</v>
      </c>
    </row>
    <row r="185" spans="1:10">
      <c r="A185" t="s">
        <v>167</v>
      </c>
      <c r="B185">
        <v>5</v>
      </c>
      <c r="C185">
        <f t="shared" si="2"/>
        <v>22.778281659799791</v>
      </c>
      <c r="D185" t="s">
        <v>27</v>
      </c>
      <c r="E185">
        <v>1</v>
      </c>
      <c r="F185">
        <v>150.22078644415001</v>
      </c>
      <c r="G185">
        <v>6.17432962681933</v>
      </c>
      <c r="H185">
        <v>148.134105599837</v>
      </c>
      <c r="I185">
        <v>154.70212891563099</v>
      </c>
      <c r="J185" t="s">
        <v>168</v>
      </c>
    </row>
    <row r="186" spans="1:10" ht="409.6">
      <c r="A186" t="s">
        <v>167</v>
      </c>
      <c r="B186">
        <v>5</v>
      </c>
      <c r="C186">
        <f t="shared" si="2"/>
        <v>19.353075990144809</v>
      </c>
      <c r="D186" t="s">
        <v>27</v>
      </c>
      <c r="E186">
        <v>6</v>
      </c>
      <c r="F186">
        <v>46.765166983837098</v>
      </c>
      <c r="G186">
        <v>5.1376705917810597</v>
      </c>
      <c r="H186">
        <v>45.405389676972398</v>
      </c>
      <c r="I186">
        <v>52.284444262468398</v>
      </c>
      <c r="J186" s="1" t="s">
        <v>169</v>
      </c>
    </row>
    <row r="187" spans="1:10" ht="409.6">
      <c r="A187" t="s">
        <v>167</v>
      </c>
      <c r="B187">
        <v>5</v>
      </c>
      <c r="C187">
        <f t="shared" si="2"/>
        <v>37.306696439456431</v>
      </c>
      <c r="D187" t="s">
        <v>27</v>
      </c>
      <c r="E187">
        <v>6</v>
      </c>
      <c r="F187">
        <v>71.836634824110902</v>
      </c>
      <c r="G187">
        <v>11.1528364666058</v>
      </c>
      <c r="H187">
        <v>69.545546033496606</v>
      </c>
      <c r="I187">
        <v>73.311045812278195</v>
      </c>
      <c r="J187" s="1" t="s">
        <v>170</v>
      </c>
    </row>
    <row r="188" spans="1:10">
      <c r="A188" t="s">
        <v>167</v>
      </c>
      <c r="B188">
        <v>6</v>
      </c>
      <c r="C188">
        <f t="shared" si="2"/>
        <v>14.425135318723159</v>
      </c>
      <c r="D188" t="s">
        <v>28</v>
      </c>
      <c r="E188">
        <v>7</v>
      </c>
      <c r="F188">
        <v>20.321381781641001</v>
      </c>
      <c r="G188">
        <v>3.7209578414411699</v>
      </c>
      <c r="H188">
        <v>17.955474787396799</v>
      </c>
      <c r="I188">
        <v>21.769547814881701</v>
      </c>
      <c r="J188" t="s">
        <v>178</v>
      </c>
    </row>
    <row r="189" spans="1:10">
      <c r="A189" t="s">
        <v>167</v>
      </c>
      <c r="B189">
        <v>6</v>
      </c>
      <c r="C189">
        <f t="shared" si="2"/>
        <v>35.185748813893703</v>
      </c>
      <c r="D189" t="s">
        <v>28</v>
      </c>
      <c r="E189">
        <v>7</v>
      </c>
      <c r="F189">
        <v>73.829004231410195</v>
      </c>
      <c r="G189">
        <v>10.358122065926599</v>
      </c>
      <c r="H189">
        <v>71.365428192628698</v>
      </c>
      <c r="I189">
        <v>74.530986720890894</v>
      </c>
      <c r="J189" t="s">
        <v>179</v>
      </c>
    </row>
    <row r="190" spans="1:10" ht="409.6">
      <c r="A190" t="s">
        <v>167</v>
      </c>
      <c r="B190">
        <v>7</v>
      </c>
      <c r="C190">
        <f t="shared" si="2"/>
        <v>13.146480255332726</v>
      </c>
      <c r="D190" t="s">
        <v>34</v>
      </c>
      <c r="E190">
        <v>4</v>
      </c>
      <c r="F190">
        <v>0.34336120000000597</v>
      </c>
      <c r="G190">
        <v>3.36669173761124</v>
      </c>
      <c r="H190">
        <v>0.34336100000000003</v>
      </c>
      <c r="I190">
        <v>4.9594334334453798</v>
      </c>
      <c r="J190" s="1" t="s">
        <v>180</v>
      </c>
    </row>
    <row r="191" spans="1:10" ht="409.6">
      <c r="A191" t="s">
        <v>167</v>
      </c>
      <c r="B191">
        <v>7</v>
      </c>
      <c r="C191">
        <f t="shared" si="2"/>
        <v>19.659026964350502</v>
      </c>
      <c r="D191" t="s">
        <v>34</v>
      </c>
      <c r="E191">
        <v>6</v>
      </c>
      <c r="F191">
        <v>87.310694106344997</v>
      </c>
      <c r="G191">
        <v>5.2284601979941101</v>
      </c>
      <c r="H191">
        <v>70.845032743081404</v>
      </c>
      <c r="I191">
        <v>88.489118070567301</v>
      </c>
      <c r="J191" s="1" t="s">
        <v>181</v>
      </c>
    </row>
    <row r="192" spans="1:10">
      <c r="A192" t="s">
        <v>167</v>
      </c>
      <c r="B192">
        <v>7</v>
      </c>
      <c r="C192">
        <f t="shared" si="2"/>
        <v>22.254435463183285</v>
      </c>
      <c r="D192" t="s">
        <v>34</v>
      </c>
      <c r="E192">
        <v>7</v>
      </c>
      <c r="F192">
        <v>73.829004231410195</v>
      </c>
      <c r="G192">
        <v>6.0128408193888898</v>
      </c>
      <c r="H192">
        <v>67.281217179882702</v>
      </c>
      <c r="I192">
        <v>74.530986720890894</v>
      </c>
      <c r="J192" t="s">
        <v>182</v>
      </c>
    </row>
    <row r="193" spans="1:10" ht="409.6">
      <c r="A193" t="s">
        <v>167</v>
      </c>
      <c r="B193">
        <v>8</v>
      </c>
      <c r="C193">
        <f t="shared" si="2"/>
        <v>17.951508297591189</v>
      </c>
      <c r="D193" t="s">
        <v>37</v>
      </c>
      <c r="E193">
        <v>4</v>
      </c>
      <c r="F193">
        <v>69.851427247585207</v>
      </c>
      <c r="G193">
        <v>4.7261168995622196</v>
      </c>
      <c r="H193">
        <v>64.251808401809299</v>
      </c>
      <c r="I193">
        <v>75.070072245582296</v>
      </c>
      <c r="J193" s="1" t="s">
        <v>183</v>
      </c>
    </row>
    <row r="194" spans="1:10">
      <c r="A194" t="s">
        <v>167</v>
      </c>
      <c r="B194">
        <v>9</v>
      </c>
      <c r="C194">
        <f t="shared" si="2"/>
        <v>18.29461146443586</v>
      </c>
      <c r="D194" t="s">
        <v>42</v>
      </c>
      <c r="E194">
        <v>3</v>
      </c>
      <c r="F194">
        <v>40.138665704942397</v>
      </c>
      <c r="G194">
        <v>4.82621152505072</v>
      </c>
      <c r="H194">
        <v>28.874189341505598</v>
      </c>
      <c r="I194">
        <v>48.105455797684002</v>
      </c>
      <c r="J194" t="s">
        <v>184</v>
      </c>
    </row>
    <row r="195" spans="1:10">
      <c r="A195" t="s">
        <v>167</v>
      </c>
      <c r="B195">
        <v>9</v>
      </c>
      <c r="C195">
        <f t="shared" ref="C195:C258" si="3">100*(1-10^((-2*G195)/110))</f>
        <v>13.325906471947381</v>
      </c>
      <c r="D195" t="s">
        <v>42</v>
      </c>
      <c r="E195">
        <v>7</v>
      </c>
      <c r="F195">
        <v>20.321381781641001</v>
      </c>
      <c r="G195">
        <v>3.4160880419191999</v>
      </c>
      <c r="H195">
        <v>17.955474787396799</v>
      </c>
      <c r="I195">
        <v>21.769547814881701</v>
      </c>
      <c r="J195" t="s">
        <v>178</v>
      </c>
    </row>
    <row r="196" spans="1:10">
      <c r="A196" t="s">
        <v>167</v>
      </c>
      <c r="B196">
        <v>9</v>
      </c>
      <c r="C196">
        <f t="shared" si="3"/>
        <v>20.742505409794333</v>
      </c>
      <c r="D196" t="s">
        <v>42</v>
      </c>
      <c r="E196">
        <v>7</v>
      </c>
      <c r="F196">
        <v>73.829004231410195</v>
      </c>
      <c r="G196">
        <v>5.5527813150657597</v>
      </c>
      <c r="H196">
        <v>67.281217179882702</v>
      </c>
      <c r="I196">
        <v>74.530986720890894</v>
      </c>
      <c r="J196" t="s">
        <v>182</v>
      </c>
    </row>
    <row r="197" spans="1:10" ht="409.6">
      <c r="A197" t="s">
        <v>167</v>
      </c>
      <c r="B197">
        <v>11</v>
      </c>
      <c r="C197">
        <f t="shared" si="3"/>
        <v>33.836096151980023</v>
      </c>
      <c r="D197" t="s">
        <v>46</v>
      </c>
      <c r="E197">
        <v>6</v>
      </c>
      <c r="F197">
        <v>73.311045812278195</v>
      </c>
      <c r="G197">
        <v>9.8658382987300008</v>
      </c>
      <c r="H197">
        <v>71.348181892539898</v>
      </c>
      <c r="I197">
        <v>77.710092484984798</v>
      </c>
      <c r="J197" s="1" t="s">
        <v>185</v>
      </c>
    </row>
    <row r="198" spans="1:10">
      <c r="A198" t="s">
        <v>167</v>
      </c>
      <c r="B198">
        <v>13</v>
      </c>
      <c r="C198">
        <f t="shared" si="3"/>
        <v>14.129299146622698</v>
      </c>
      <c r="D198" t="s">
        <v>48</v>
      </c>
      <c r="E198">
        <v>3</v>
      </c>
      <c r="F198">
        <v>36.223649441697397</v>
      </c>
      <c r="G198">
        <v>3.6385245871154099</v>
      </c>
      <c r="H198">
        <v>30.503125659099499</v>
      </c>
      <c r="I198">
        <v>43.963461253368997</v>
      </c>
      <c r="J198" t="s">
        <v>186</v>
      </c>
    </row>
    <row r="199" spans="1:10" ht="409.6">
      <c r="A199" t="s">
        <v>167</v>
      </c>
      <c r="B199">
        <v>13</v>
      </c>
      <c r="C199">
        <f t="shared" si="3"/>
        <v>12.876770660069548</v>
      </c>
      <c r="D199" t="s">
        <v>48</v>
      </c>
      <c r="E199">
        <v>6</v>
      </c>
      <c r="F199">
        <v>22.784823816363001</v>
      </c>
      <c r="G199">
        <v>3.2926319383961999</v>
      </c>
      <c r="H199">
        <v>10.5506340609129</v>
      </c>
      <c r="I199">
        <v>25.9635082577601</v>
      </c>
      <c r="J199" s="1" t="s">
        <v>187</v>
      </c>
    </row>
    <row r="200" spans="1:10">
      <c r="A200" t="s">
        <v>167</v>
      </c>
      <c r="B200">
        <v>13</v>
      </c>
      <c r="C200">
        <f t="shared" si="3"/>
        <v>12.476130878327552</v>
      </c>
      <c r="D200" t="s">
        <v>48</v>
      </c>
      <c r="E200">
        <v>7</v>
      </c>
      <c r="F200">
        <v>71.135107136207296</v>
      </c>
      <c r="G200">
        <v>3.1830420577130898</v>
      </c>
      <c r="H200">
        <v>19.853959074553199</v>
      </c>
      <c r="I200">
        <v>86.919239455445904</v>
      </c>
      <c r="J200" t="s">
        <v>188</v>
      </c>
    </row>
    <row r="201" spans="1:10">
      <c r="A201" t="s">
        <v>167</v>
      </c>
      <c r="B201">
        <v>14</v>
      </c>
      <c r="C201">
        <f t="shared" si="3"/>
        <v>27.518548981571278</v>
      </c>
      <c r="D201" t="s">
        <v>50</v>
      </c>
      <c r="E201">
        <v>1</v>
      </c>
      <c r="F201">
        <v>150.22078644415001</v>
      </c>
      <c r="G201">
        <v>7.6875216566235602</v>
      </c>
      <c r="H201">
        <v>148.134105599837</v>
      </c>
      <c r="I201">
        <v>150.92792093677599</v>
      </c>
      <c r="J201" t="s">
        <v>189</v>
      </c>
    </row>
    <row r="202" spans="1:10">
      <c r="A202" t="s">
        <v>167</v>
      </c>
      <c r="B202">
        <v>14</v>
      </c>
      <c r="C202">
        <f t="shared" si="3"/>
        <v>15.155237735432781</v>
      </c>
      <c r="D202" t="s">
        <v>50</v>
      </c>
      <c r="E202">
        <v>1</v>
      </c>
      <c r="F202">
        <v>163.81076046554</v>
      </c>
      <c r="G202">
        <v>3.9256229589662102</v>
      </c>
      <c r="H202">
        <v>161.210159016044</v>
      </c>
      <c r="I202">
        <v>167.33089155233699</v>
      </c>
      <c r="J202" t="s">
        <v>190</v>
      </c>
    </row>
    <row r="203" spans="1:10" ht="409.6">
      <c r="A203" t="s">
        <v>167</v>
      </c>
      <c r="B203">
        <v>14</v>
      </c>
      <c r="C203">
        <f t="shared" si="3"/>
        <v>13.828915145307619</v>
      </c>
      <c r="D203" t="s">
        <v>50</v>
      </c>
      <c r="E203">
        <v>6</v>
      </c>
      <c r="F203">
        <v>51.819570021100198</v>
      </c>
      <c r="G203">
        <v>3.5551141697708499</v>
      </c>
      <c r="H203">
        <v>45.405389676972398</v>
      </c>
      <c r="I203">
        <v>58.327911841792201</v>
      </c>
      <c r="J203" s="1" t="s">
        <v>191</v>
      </c>
    </row>
    <row r="204" spans="1:10" ht="409.6">
      <c r="A204" t="s">
        <v>167</v>
      </c>
      <c r="B204">
        <v>14</v>
      </c>
      <c r="C204">
        <f t="shared" si="3"/>
        <v>38.484575211889606</v>
      </c>
      <c r="D204" t="s">
        <v>50</v>
      </c>
      <c r="E204">
        <v>6</v>
      </c>
      <c r="F204">
        <v>71.836634824110902</v>
      </c>
      <c r="G204">
        <v>11.6058784970107</v>
      </c>
      <c r="H204">
        <v>69.545546033496606</v>
      </c>
      <c r="I204">
        <v>73.311045812278195</v>
      </c>
      <c r="J204" s="1" t="s">
        <v>170</v>
      </c>
    </row>
    <row r="205" spans="1:10" ht="409.6">
      <c r="A205" t="s">
        <v>167</v>
      </c>
      <c r="B205">
        <v>15</v>
      </c>
      <c r="C205">
        <f t="shared" si="3"/>
        <v>12.189388381160949</v>
      </c>
      <c r="D205" t="s">
        <v>52</v>
      </c>
      <c r="E205">
        <v>4</v>
      </c>
      <c r="F205">
        <v>74.592061634461899</v>
      </c>
      <c r="G205">
        <v>3.1049148837448701</v>
      </c>
      <c r="H205">
        <v>43.709336421684696</v>
      </c>
      <c r="I205">
        <v>76.880545540646196</v>
      </c>
      <c r="J205" s="1" t="s">
        <v>192</v>
      </c>
    </row>
    <row r="206" spans="1:10" ht="409.6">
      <c r="A206" t="s">
        <v>167</v>
      </c>
      <c r="B206">
        <v>15</v>
      </c>
      <c r="C206">
        <f t="shared" si="3"/>
        <v>21.261074485865262</v>
      </c>
      <c r="D206" t="s">
        <v>52</v>
      </c>
      <c r="E206">
        <v>6</v>
      </c>
      <c r="F206">
        <v>71.348181892539898</v>
      </c>
      <c r="G206">
        <v>5.7095783782268903</v>
      </c>
      <c r="H206">
        <v>69.545546033496606</v>
      </c>
      <c r="I206">
        <v>73.311045812278195</v>
      </c>
      <c r="J206" s="1" t="s">
        <v>170</v>
      </c>
    </row>
    <row r="207" spans="1:10">
      <c r="A207" t="s">
        <v>167</v>
      </c>
      <c r="B207">
        <v>16</v>
      </c>
      <c r="C207">
        <f t="shared" si="3"/>
        <v>17.135948501279195</v>
      </c>
      <c r="D207" t="s">
        <v>111</v>
      </c>
      <c r="E207">
        <v>3</v>
      </c>
      <c r="F207">
        <v>32.834903038222201</v>
      </c>
      <c r="G207">
        <v>4.4898610030352701</v>
      </c>
      <c r="H207">
        <v>28.874189341505598</v>
      </c>
      <c r="I207">
        <v>50.310418135872602</v>
      </c>
      <c r="J207" t="s">
        <v>193</v>
      </c>
    </row>
    <row r="208" spans="1:10" ht="409.6">
      <c r="A208" t="s">
        <v>167</v>
      </c>
      <c r="B208">
        <v>16</v>
      </c>
      <c r="C208">
        <f t="shared" si="3"/>
        <v>12.188280461703993</v>
      </c>
      <c r="D208" t="s">
        <v>111</v>
      </c>
      <c r="E208">
        <v>6</v>
      </c>
      <c r="F208">
        <v>7.6437000000000005E-2</v>
      </c>
      <c r="G208">
        <v>3.1046135099766698</v>
      </c>
      <c r="H208">
        <v>7.6437000000000005E-2</v>
      </c>
      <c r="I208">
        <v>14.421777578097</v>
      </c>
      <c r="J208" s="1" t="s">
        <v>194</v>
      </c>
    </row>
    <row r="209" spans="1:10" ht="409.6">
      <c r="A209" t="s">
        <v>167</v>
      </c>
      <c r="B209">
        <v>16</v>
      </c>
      <c r="C209">
        <f t="shared" si="3"/>
        <v>18.524919893930068</v>
      </c>
      <c r="D209" t="s">
        <v>111</v>
      </c>
      <c r="E209">
        <v>6</v>
      </c>
      <c r="F209">
        <v>88.019810746208904</v>
      </c>
      <c r="G209">
        <v>4.8936362126021402</v>
      </c>
      <c r="H209">
        <v>83.975764397398294</v>
      </c>
      <c r="I209">
        <v>90.475571148737401</v>
      </c>
      <c r="J209" s="1" t="s">
        <v>195</v>
      </c>
    </row>
    <row r="210" spans="1:10">
      <c r="A210" t="s">
        <v>167</v>
      </c>
      <c r="B210">
        <v>16</v>
      </c>
      <c r="C210">
        <f t="shared" si="3"/>
        <v>21.737909553233358</v>
      </c>
      <c r="D210" t="s">
        <v>111</v>
      </c>
      <c r="E210">
        <v>7</v>
      </c>
      <c r="F210">
        <v>73.829004231410195</v>
      </c>
      <c r="G210">
        <v>5.8546705748691199</v>
      </c>
      <c r="H210">
        <v>67.281217179882702</v>
      </c>
      <c r="I210">
        <v>74.530986720890894</v>
      </c>
      <c r="J210" t="s">
        <v>182</v>
      </c>
    </row>
    <row r="211" spans="1:10">
      <c r="A211" t="s">
        <v>167</v>
      </c>
      <c r="B211">
        <v>17</v>
      </c>
      <c r="C211">
        <f t="shared" si="3"/>
        <v>16.590585414892665</v>
      </c>
      <c r="D211" t="s">
        <v>112</v>
      </c>
      <c r="E211">
        <v>1</v>
      </c>
      <c r="F211">
        <v>150.22078644415001</v>
      </c>
      <c r="G211">
        <v>4.3331709806538798</v>
      </c>
      <c r="H211">
        <v>145.03323111789399</v>
      </c>
      <c r="I211">
        <v>154.70212891563099</v>
      </c>
      <c r="J211" t="s">
        <v>196</v>
      </c>
    </row>
    <row r="212" spans="1:10" ht="375">
      <c r="A212" t="s">
        <v>167</v>
      </c>
      <c r="B212">
        <v>17</v>
      </c>
      <c r="C212">
        <f t="shared" si="3"/>
        <v>39.279566634504882</v>
      </c>
      <c r="D212" t="s">
        <v>112</v>
      </c>
      <c r="E212">
        <v>6</v>
      </c>
      <c r="F212">
        <v>72.073185533423995</v>
      </c>
      <c r="G212">
        <v>11.916582563318901</v>
      </c>
      <c r="H212">
        <v>71.348181892539898</v>
      </c>
      <c r="I212">
        <v>73.311045812278195</v>
      </c>
      <c r="J212" s="1" t="s">
        <v>197</v>
      </c>
    </row>
    <row r="213" spans="1:10">
      <c r="A213" t="s">
        <v>167</v>
      </c>
      <c r="B213">
        <v>18</v>
      </c>
      <c r="C213">
        <f t="shared" si="3"/>
        <v>12.959316910001883</v>
      </c>
      <c r="D213" t="s">
        <v>198</v>
      </c>
      <c r="E213">
        <v>1</v>
      </c>
      <c r="F213">
        <v>155.86425739675599</v>
      </c>
      <c r="G213">
        <v>3.3152740123682198</v>
      </c>
      <c r="H213">
        <v>134.87579175037999</v>
      </c>
      <c r="I213">
        <v>166.61573873705001</v>
      </c>
      <c r="J213" t="s">
        <v>199</v>
      </c>
    </row>
    <row r="214" spans="1:10">
      <c r="A214" t="s">
        <v>167</v>
      </c>
      <c r="B214">
        <v>19</v>
      </c>
      <c r="C214">
        <f t="shared" si="3"/>
        <v>20.666252145801167</v>
      </c>
      <c r="D214" t="s">
        <v>54</v>
      </c>
      <c r="E214">
        <v>1</v>
      </c>
      <c r="F214">
        <v>150.22078644415001</v>
      </c>
      <c r="G214">
        <v>5.5298115651583899</v>
      </c>
      <c r="H214">
        <v>148.134105599837</v>
      </c>
      <c r="I214">
        <v>154.70212891563099</v>
      </c>
      <c r="J214" t="s">
        <v>168</v>
      </c>
    </row>
    <row r="215" spans="1:10" ht="409.6">
      <c r="A215" t="s">
        <v>167</v>
      </c>
      <c r="B215">
        <v>19</v>
      </c>
      <c r="C215">
        <f t="shared" si="3"/>
        <v>19.722772852065308</v>
      </c>
      <c r="D215" t="s">
        <v>54</v>
      </c>
      <c r="E215">
        <v>6</v>
      </c>
      <c r="F215">
        <v>46.765166983837098</v>
      </c>
      <c r="G215">
        <v>5.2474200279327601</v>
      </c>
      <c r="H215">
        <v>45.405389676972398</v>
      </c>
      <c r="I215">
        <v>52.284444262468398</v>
      </c>
      <c r="J215" s="1" t="s">
        <v>169</v>
      </c>
    </row>
    <row r="216" spans="1:10" ht="409.6">
      <c r="A216" t="s">
        <v>167</v>
      </c>
      <c r="B216">
        <v>19</v>
      </c>
      <c r="C216">
        <f t="shared" si="3"/>
        <v>34.78233785676268</v>
      </c>
      <c r="D216" t="s">
        <v>54</v>
      </c>
      <c r="E216">
        <v>6</v>
      </c>
      <c r="F216">
        <v>71.836634824110902</v>
      </c>
      <c r="G216">
        <v>10.2099125370101</v>
      </c>
      <c r="H216">
        <v>69.545546033496606</v>
      </c>
      <c r="I216">
        <v>73.311045812278195</v>
      </c>
      <c r="J216" s="1" t="s">
        <v>170</v>
      </c>
    </row>
    <row r="217" spans="1:10">
      <c r="A217" t="s">
        <v>167</v>
      </c>
      <c r="B217">
        <v>20</v>
      </c>
      <c r="C217">
        <f t="shared" si="3"/>
        <v>12.262378996722633</v>
      </c>
      <c r="D217" t="s">
        <v>58</v>
      </c>
      <c r="E217">
        <v>1</v>
      </c>
      <c r="F217">
        <v>76.372171348772795</v>
      </c>
      <c r="G217">
        <v>3.1247780092316</v>
      </c>
      <c r="H217">
        <v>61.001913274525897</v>
      </c>
      <c r="I217">
        <v>109.214878585226</v>
      </c>
      <c r="J217" t="s">
        <v>200</v>
      </c>
    </row>
    <row r="218" spans="1:10">
      <c r="A218" t="s">
        <v>167</v>
      </c>
      <c r="B218">
        <v>20</v>
      </c>
      <c r="C218">
        <f t="shared" si="3"/>
        <v>14.545100950057698</v>
      </c>
      <c r="D218" t="s">
        <v>58</v>
      </c>
      <c r="E218">
        <v>7</v>
      </c>
      <c r="F218">
        <v>20.321381781641001</v>
      </c>
      <c r="G218">
        <v>3.7544668991782699</v>
      </c>
      <c r="H218">
        <v>17.955474787396799</v>
      </c>
      <c r="I218">
        <v>21.769547814881701</v>
      </c>
      <c r="J218" t="s">
        <v>178</v>
      </c>
    </row>
    <row r="219" spans="1:10">
      <c r="A219" t="s">
        <v>167</v>
      </c>
      <c r="B219">
        <v>20</v>
      </c>
      <c r="C219">
        <f t="shared" si="3"/>
        <v>29.673907046109882</v>
      </c>
      <c r="D219" t="s">
        <v>58</v>
      </c>
      <c r="E219">
        <v>7</v>
      </c>
      <c r="F219">
        <v>73.829004231410195</v>
      </c>
      <c r="G219">
        <v>8.4085930302259602</v>
      </c>
      <c r="H219">
        <v>71.365428192628698</v>
      </c>
      <c r="I219">
        <v>74.530986720890894</v>
      </c>
      <c r="J219" t="s">
        <v>179</v>
      </c>
    </row>
    <row r="220" spans="1:10">
      <c r="A220" t="s">
        <v>167</v>
      </c>
      <c r="B220">
        <v>21</v>
      </c>
      <c r="C220">
        <f t="shared" si="3"/>
        <v>23.356876478814147</v>
      </c>
      <c r="D220" t="s">
        <v>61</v>
      </c>
      <c r="E220">
        <v>1</v>
      </c>
      <c r="F220">
        <v>150.22078644415001</v>
      </c>
      <c r="G220">
        <v>6.3539742359496296</v>
      </c>
      <c r="H220">
        <v>148.134105599837</v>
      </c>
      <c r="I220">
        <v>150.92792093677599</v>
      </c>
      <c r="J220" t="s">
        <v>189</v>
      </c>
    </row>
    <row r="221" spans="1:10" ht="409.6">
      <c r="A221" t="s">
        <v>167</v>
      </c>
      <c r="B221">
        <v>21</v>
      </c>
      <c r="C221">
        <f t="shared" si="3"/>
        <v>16.025621992168702</v>
      </c>
      <c r="D221" t="s">
        <v>61</v>
      </c>
      <c r="E221">
        <v>6</v>
      </c>
      <c r="F221">
        <v>46.318421650940103</v>
      </c>
      <c r="G221">
        <v>4.1719262344280104</v>
      </c>
      <c r="H221">
        <v>45.405389676972398</v>
      </c>
      <c r="I221">
        <v>52.284444262468398</v>
      </c>
      <c r="J221" s="1" t="s">
        <v>169</v>
      </c>
    </row>
    <row r="222" spans="1:10" ht="409.6">
      <c r="A222" t="s">
        <v>167</v>
      </c>
      <c r="B222">
        <v>21</v>
      </c>
      <c r="C222">
        <f t="shared" si="3"/>
        <v>36.540455052610731</v>
      </c>
      <c r="D222" t="s">
        <v>61</v>
      </c>
      <c r="E222">
        <v>6</v>
      </c>
      <c r="F222">
        <v>71.836634824110902</v>
      </c>
      <c r="G222">
        <v>10.8626675543175</v>
      </c>
      <c r="H222">
        <v>69.545546033496606</v>
      </c>
      <c r="I222">
        <v>73.311045812278195</v>
      </c>
      <c r="J222" s="1" t="s">
        <v>170</v>
      </c>
    </row>
    <row r="223" spans="1:10">
      <c r="A223" t="s">
        <v>167</v>
      </c>
      <c r="B223">
        <v>21</v>
      </c>
      <c r="C223">
        <f t="shared" si="3"/>
        <v>11.979367113333716</v>
      </c>
      <c r="D223" t="s">
        <v>61</v>
      </c>
      <c r="E223">
        <v>7</v>
      </c>
      <c r="F223">
        <v>73.829004231410195</v>
      </c>
      <c r="G223">
        <v>3.0478532201783599</v>
      </c>
      <c r="H223">
        <v>6.1767000000000002E-2</v>
      </c>
      <c r="I223">
        <v>78.670958295929395</v>
      </c>
      <c r="J223" t="s">
        <v>201</v>
      </c>
    </row>
    <row r="224" spans="1:10">
      <c r="A224" t="s">
        <v>167</v>
      </c>
      <c r="B224">
        <v>22</v>
      </c>
      <c r="C224">
        <f t="shared" si="3"/>
        <v>17.904592811809628</v>
      </c>
      <c r="D224" t="s">
        <v>63</v>
      </c>
      <c r="E224">
        <v>1</v>
      </c>
      <c r="F224">
        <v>150.22078644415001</v>
      </c>
      <c r="G224">
        <v>4.7124626297345804</v>
      </c>
      <c r="H224">
        <v>148.134105599837</v>
      </c>
      <c r="I224">
        <v>154.70212891563099</v>
      </c>
      <c r="J224" t="s">
        <v>168</v>
      </c>
    </row>
    <row r="225" spans="1:10" ht="375">
      <c r="A225" t="s">
        <v>167</v>
      </c>
      <c r="B225">
        <v>22</v>
      </c>
      <c r="C225">
        <f t="shared" si="3"/>
        <v>46.882886118991671</v>
      </c>
      <c r="D225" t="s">
        <v>63</v>
      </c>
      <c r="E225">
        <v>6</v>
      </c>
      <c r="F225">
        <v>71.836634824110902</v>
      </c>
      <c r="G225">
        <v>15.1121041717048</v>
      </c>
      <c r="H225">
        <v>71.348181892539898</v>
      </c>
      <c r="I225">
        <v>73.311045812278195</v>
      </c>
      <c r="J225" s="1" t="s">
        <v>197</v>
      </c>
    </row>
    <row r="226" spans="1:10">
      <c r="A226" t="s">
        <v>167</v>
      </c>
      <c r="B226">
        <v>23</v>
      </c>
      <c r="C226">
        <f t="shared" si="3"/>
        <v>25.93935224525309</v>
      </c>
      <c r="D226" t="s">
        <v>66</v>
      </c>
      <c r="E226">
        <v>1</v>
      </c>
      <c r="F226">
        <v>150.22078644415001</v>
      </c>
      <c r="G226">
        <v>7.1726871596192598</v>
      </c>
      <c r="H226">
        <v>149.541962575143</v>
      </c>
      <c r="I226">
        <v>150.92792093677599</v>
      </c>
      <c r="J226" t="s">
        <v>202</v>
      </c>
    </row>
    <row r="227" spans="1:10" ht="409.6">
      <c r="A227" t="s">
        <v>167</v>
      </c>
      <c r="B227">
        <v>23</v>
      </c>
      <c r="C227">
        <f t="shared" si="3"/>
        <v>11.805569528740435</v>
      </c>
      <c r="D227" t="s">
        <v>66</v>
      </c>
      <c r="E227">
        <v>6</v>
      </c>
      <c r="F227">
        <v>7.6437000000000005E-2</v>
      </c>
      <c r="G227">
        <v>3.0007361970975102</v>
      </c>
      <c r="H227">
        <v>7.6437000000000005E-2</v>
      </c>
      <c r="I227">
        <v>14.421777578097</v>
      </c>
      <c r="J227" s="1" t="s">
        <v>194</v>
      </c>
    </row>
    <row r="228" spans="1:10" ht="409.6">
      <c r="A228" t="s">
        <v>167</v>
      </c>
      <c r="B228">
        <v>23</v>
      </c>
      <c r="C228">
        <f t="shared" si="3"/>
        <v>14.89176650094819</v>
      </c>
      <c r="D228" t="s">
        <v>66</v>
      </c>
      <c r="E228">
        <v>6</v>
      </c>
      <c r="F228">
        <v>46.318421650940103</v>
      </c>
      <c r="G228">
        <v>3.8515632968396099</v>
      </c>
      <c r="H228">
        <v>45.405389676972398</v>
      </c>
      <c r="I228">
        <v>52.284444262468398</v>
      </c>
      <c r="J228" s="1" t="s">
        <v>169</v>
      </c>
    </row>
    <row r="229" spans="1:10" ht="409.6">
      <c r="A229" t="s">
        <v>167</v>
      </c>
      <c r="B229">
        <v>23</v>
      </c>
      <c r="C229">
        <f t="shared" si="3"/>
        <v>33.954352912975608</v>
      </c>
      <c r="D229" t="s">
        <v>66</v>
      </c>
      <c r="E229">
        <v>6</v>
      </c>
      <c r="F229">
        <v>71.836634824110902</v>
      </c>
      <c r="G229">
        <v>9.9085690237719906</v>
      </c>
      <c r="H229">
        <v>69.545546033496606</v>
      </c>
      <c r="I229">
        <v>73.311045812278195</v>
      </c>
      <c r="J229" s="1" t="s">
        <v>170</v>
      </c>
    </row>
    <row r="230" spans="1:10">
      <c r="A230" t="s">
        <v>167</v>
      </c>
      <c r="B230">
        <v>23</v>
      </c>
      <c r="C230">
        <f t="shared" si="3"/>
        <v>14.112515484067645</v>
      </c>
      <c r="D230" t="s">
        <v>66</v>
      </c>
      <c r="E230">
        <v>7</v>
      </c>
      <c r="F230">
        <v>73.829004231410195</v>
      </c>
      <c r="G230">
        <v>3.6338564210856799</v>
      </c>
      <c r="H230">
        <v>6.92428615366393</v>
      </c>
      <c r="I230">
        <v>77.439269414480606</v>
      </c>
      <c r="J230" t="s">
        <v>203</v>
      </c>
    </row>
    <row r="231" spans="1:10">
      <c r="A231" t="s">
        <v>167</v>
      </c>
      <c r="B231">
        <v>24</v>
      </c>
      <c r="C231">
        <f t="shared" si="3"/>
        <v>22.296545842536332</v>
      </c>
      <c r="D231" t="s">
        <v>67</v>
      </c>
      <c r="E231">
        <v>1</v>
      </c>
      <c r="F231">
        <v>150.22078644415001</v>
      </c>
      <c r="G231">
        <v>6.0257821274674699</v>
      </c>
      <c r="H231">
        <v>148.134105599837</v>
      </c>
      <c r="I231">
        <v>150.92792093677599</v>
      </c>
      <c r="J231" t="s">
        <v>189</v>
      </c>
    </row>
    <row r="232" spans="1:10" ht="409.6">
      <c r="A232" t="s">
        <v>167</v>
      </c>
      <c r="B232">
        <v>24</v>
      </c>
      <c r="C232">
        <f t="shared" si="3"/>
        <v>19.676853667439097</v>
      </c>
      <c r="D232" t="s">
        <v>67</v>
      </c>
      <c r="E232">
        <v>6</v>
      </c>
      <c r="F232">
        <v>46.765166983837098</v>
      </c>
      <c r="G232">
        <v>5.2337608480263196</v>
      </c>
      <c r="H232">
        <v>45.405389676972398</v>
      </c>
      <c r="I232">
        <v>52.284444262468398</v>
      </c>
      <c r="J232" s="1" t="s">
        <v>169</v>
      </c>
    </row>
    <row r="233" spans="1:10" ht="409.6">
      <c r="A233" t="s">
        <v>167</v>
      </c>
      <c r="B233">
        <v>24</v>
      </c>
      <c r="C233">
        <f t="shared" si="3"/>
        <v>44.343161090470005</v>
      </c>
      <c r="D233" t="s">
        <v>67</v>
      </c>
      <c r="E233">
        <v>6</v>
      </c>
      <c r="F233">
        <v>71.836634824110902</v>
      </c>
      <c r="G233">
        <v>13.9964804939953</v>
      </c>
      <c r="H233">
        <v>69.545546033496606</v>
      </c>
      <c r="I233">
        <v>73.311045812278195</v>
      </c>
      <c r="J233" s="1" t="s">
        <v>170</v>
      </c>
    </row>
    <row r="234" spans="1:10">
      <c r="A234" t="s">
        <v>167</v>
      </c>
      <c r="B234">
        <v>25</v>
      </c>
      <c r="C234">
        <f t="shared" si="3"/>
        <v>22.50646824309548</v>
      </c>
      <c r="D234" t="s">
        <v>70</v>
      </c>
      <c r="E234">
        <v>1</v>
      </c>
      <c r="F234">
        <v>150.22078644415001</v>
      </c>
      <c r="G234">
        <v>6.0904000160036098</v>
      </c>
      <c r="H234">
        <v>148.134105599837</v>
      </c>
      <c r="I234">
        <v>150.92792093677599</v>
      </c>
      <c r="J234" t="s">
        <v>189</v>
      </c>
    </row>
    <row r="235" spans="1:10" ht="409.6">
      <c r="A235" t="s">
        <v>167</v>
      </c>
      <c r="B235">
        <v>25</v>
      </c>
      <c r="C235">
        <f t="shared" si="3"/>
        <v>16.056534940433632</v>
      </c>
      <c r="D235" t="s">
        <v>70</v>
      </c>
      <c r="E235">
        <v>6</v>
      </c>
      <c r="F235">
        <v>46.765166983837098</v>
      </c>
      <c r="G235">
        <v>4.1807209253512401</v>
      </c>
      <c r="H235">
        <v>45.405389676972398</v>
      </c>
      <c r="I235">
        <v>52.284444262468398</v>
      </c>
      <c r="J235" s="1" t="s">
        <v>169</v>
      </c>
    </row>
    <row r="236" spans="1:10" ht="409.6">
      <c r="A236" t="s">
        <v>167</v>
      </c>
      <c r="B236">
        <v>25</v>
      </c>
      <c r="C236">
        <f t="shared" si="3"/>
        <v>36.017642305051268</v>
      </c>
      <c r="D236" t="s">
        <v>70</v>
      </c>
      <c r="E236">
        <v>6</v>
      </c>
      <c r="F236">
        <v>71.836634824110902</v>
      </c>
      <c r="G236">
        <v>10.6666868318041</v>
      </c>
      <c r="H236">
        <v>69.545546033496606</v>
      </c>
      <c r="I236">
        <v>73.311045812278195</v>
      </c>
      <c r="J236" s="1" t="s">
        <v>170</v>
      </c>
    </row>
    <row r="237" spans="1:10">
      <c r="A237" t="s">
        <v>167</v>
      </c>
      <c r="B237">
        <v>26</v>
      </c>
      <c r="C237">
        <f t="shared" si="3"/>
        <v>19.511450714573698</v>
      </c>
      <c r="D237" t="s">
        <v>75</v>
      </c>
      <c r="E237">
        <v>1</v>
      </c>
      <c r="F237">
        <v>150.22078644415001</v>
      </c>
      <c r="G237">
        <v>5.1846245111120597</v>
      </c>
      <c r="H237">
        <v>148.134105599837</v>
      </c>
      <c r="I237">
        <v>154.70212891563099</v>
      </c>
      <c r="J237" t="s">
        <v>168</v>
      </c>
    </row>
    <row r="238" spans="1:10" ht="409.6">
      <c r="A238" t="s">
        <v>167</v>
      </c>
      <c r="B238">
        <v>26</v>
      </c>
      <c r="C238">
        <f t="shared" si="3"/>
        <v>13.993722285607312</v>
      </c>
      <c r="D238" t="s">
        <v>75</v>
      </c>
      <c r="E238">
        <v>6</v>
      </c>
      <c r="F238">
        <v>7.6437000000000005E-2</v>
      </c>
      <c r="G238">
        <v>3.6008416322212402</v>
      </c>
      <c r="H238">
        <v>7.6437000000000005E-2</v>
      </c>
      <c r="I238">
        <v>14.1459895090739</v>
      </c>
      <c r="J238" s="1" t="s">
        <v>171</v>
      </c>
    </row>
    <row r="239" spans="1:10" ht="409.6">
      <c r="A239" t="s">
        <v>167</v>
      </c>
      <c r="B239">
        <v>26</v>
      </c>
      <c r="C239">
        <f t="shared" si="3"/>
        <v>16.218195618678031</v>
      </c>
      <c r="D239" t="s">
        <v>75</v>
      </c>
      <c r="E239">
        <v>6</v>
      </c>
      <c r="F239">
        <v>46.765166983837098</v>
      </c>
      <c r="G239">
        <v>4.2267659838716698</v>
      </c>
      <c r="H239">
        <v>45.405389676972398</v>
      </c>
      <c r="I239">
        <v>52.284444262468398</v>
      </c>
      <c r="J239" s="1" t="s">
        <v>169</v>
      </c>
    </row>
    <row r="240" spans="1:10" ht="409.6">
      <c r="A240" t="s">
        <v>167</v>
      </c>
      <c r="B240">
        <v>26</v>
      </c>
      <c r="C240">
        <f t="shared" si="3"/>
        <v>33.448275716168432</v>
      </c>
      <c r="D240" t="s">
        <v>75</v>
      </c>
      <c r="E240">
        <v>6</v>
      </c>
      <c r="F240">
        <v>71.836634824110902</v>
      </c>
      <c r="G240">
        <v>9.7262378366496094</v>
      </c>
      <c r="H240">
        <v>69.545546033496606</v>
      </c>
      <c r="I240">
        <v>73.311045812278195</v>
      </c>
      <c r="J240" s="1" t="s">
        <v>170</v>
      </c>
    </row>
    <row r="241" spans="1:10">
      <c r="A241" t="s">
        <v>167</v>
      </c>
      <c r="B241">
        <v>26</v>
      </c>
      <c r="C241">
        <f t="shared" si="3"/>
        <v>13.731652978356191</v>
      </c>
      <c r="D241" t="s">
        <v>75</v>
      </c>
      <c r="E241">
        <v>7</v>
      </c>
      <c r="F241">
        <v>20.321381781641001</v>
      </c>
      <c r="G241">
        <v>3.5281687843289999</v>
      </c>
      <c r="H241">
        <v>6.92428615366393</v>
      </c>
      <c r="I241">
        <v>21.769547814881701</v>
      </c>
      <c r="J241" t="s">
        <v>204</v>
      </c>
    </row>
    <row r="242" spans="1:10">
      <c r="A242" t="s">
        <v>167</v>
      </c>
      <c r="B242">
        <v>26</v>
      </c>
      <c r="C242">
        <f t="shared" si="3"/>
        <v>14.377823996712202</v>
      </c>
      <c r="D242" t="s">
        <v>75</v>
      </c>
      <c r="E242">
        <v>7</v>
      </c>
      <c r="F242">
        <v>73.829004231410195</v>
      </c>
      <c r="G242">
        <v>3.7077556557176301</v>
      </c>
      <c r="H242">
        <v>69.7393365482516</v>
      </c>
      <c r="I242">
        <v>74.530986720890894</v>
      </c>
      <c r="J242" t="s">
        <v>205</v>
      </c>
    </row>
    <row r="243" spans="1:10">
      <c r="A243" t="s">
        <v>167</v>
      </c>
      <c r="B243">
        <v>27</v>
      </c>
      <c r="C243">
        <f t="shared" si="3"/>
        <v>12.325297295734428</v>
      </c>
      <c r="D243" t="s">
        <v>80</v>
      </c>
      <c r="E243">
        <v>5</v>
      </c>
      <c r="F243">
        <v>47.354847313993901</v>
      </c>
      <c r="G243">
        <v>3.1419133950086402</v>
      </c>
      <c r="H243">
        <v>43.834556583658902</v>
      </c>
      <c r="I243">
        <v>81.084599384296496</v>
      </c>
      <c r="J243" t="s">
        <v>206</v>
      </c>
    </row>
    <row r="244" spans="1:10" ht="409.6">
      <c r="A244" t="s">
        <v>167</v>
      </c>
      <c r="B244">
        <v>27</v>
      </c>
      <c r="C244">
        <f t="shared" si="3"/>
        <v>15.389748761844647</v>
      </c>
      <c r="D244" t="s">
        <v>80</v>
      </c>
      <c r="E244">
        <v>6</v>
      </c>
      <c r="F244">
        <v>7.6437000000000005E-2</v>
      </c>
      <c r="G244">
        <v>3.99173584544481</v>
      </c>
      <c r="H244">
        <v>7.6437000000000005E-2</v>
      </c>
      <c r="I244">
        <v>14.1459895090739</v>
      </c>
      <c r="J244" s="1" t="s">
        <v>171</v>
      </c>
    </row>
    <row r="245" spans="1:10" ht="409.6">
      <c r="A245" t="s">
        <v>167</v>
      </c>
      <c r="B245">
        <v>27</v>
      </c>
      <c r="C245">
        <f t="shared" si="3"/>
        <v>16.579247278627939</v>
      </c>
      <c r="D245" t="s">
        <v>80</v>
      </c>
      <c r="E245">
        <v>6</v>
      </c>
      <c r="F245">
        <v>88.019810746208904</v>
      </c>
      <c r="G245">
        <v>4.3299242662783497</v>
      </c>
      <c r="H245">
        <v>67.535638631048997</v>
      </c>
      <c r="I245">
        <v>90.475571148737401</v>
      </c>
      <c r="J245" s="1" t="s">
        <v>175</v>
      </c>
    </row>
    <row r="246" spans="1:10">
      <c r="A246" t="s">
        <v>167</v>
      </c>
      <c r="B246">
        <v>27</v>
      </c>
      <c r="C246">
        <f t="shared" si="3"/>
        <v>13.940503622219202</v>
      </c>
      <c r="D246" t="s">
        <v>80</v>
      </c>
      <c r="E246">
        <v>7</v>
      </c>
      <c r="F246">
        <v>20.321381781641001</v>
      </c>
      <c r="G246">
        <v>3.5860659861214099</v>
      </c>
      <c r="H246">
        <v>6.92428615366393</v>
      </c>
      <c r="I246">
        <v>21.769547814881701</v>
      </c>
      <c r="J246" t="s">
        <v>204</v>
      </c>
    </row>
    <row r="247" spans="1:10">
      <c r="A247" t="s">
        <v>167</v>
      </c>
      <c r="B247">
        <v>27</v>
      </c>
      <c r="C247">
        <f t="shared" si="3"/>
        <v>23.773414257984616</v>
      </c>
      <c r="D247" t="s">
        <v>80</v>
      </c>
      <c r="E247">
        <v>7</v>
      </c>
      <c r="F247">
        <v>73.829004231410195</v>
      </c>
      <c r="G247">
        <v>6.4841442731171197</v>
      </c>
      <c r="H247">
        <v>70.433732564686494</v>
      </c>
      <c r="I247">
        <v>74.530986720890894</v>
      </c>
      <c r="J247" t="s">
        <v>173</v>
      </c>
    </row>
    <row r="248" spans="1:10">
      <c r="A248" t="s">
        <v>167</v>
      </c>
      <c r="B248">
        <v>28</v>
      </c>
      <c r="C248">
        <f t="shared" si="3"/>
        <v>21.230730743859027</v>
      </c>
      <c r="D248" t="s">
        <v>85</v>
      </c>
      <c r="E248">
        <v>1</v>
      </c>
      <c r="F248">
        <v>150.22078644415001</v>
      </c>
      <c r="G248">
        <v>5.7003750908135302</v>
      </c>
      <c r="H248">
        <v>148.134105599837</v>
      </c>
      <c r="I248">
        <v>154.70212891563099</v>
      </c>
      <c r="J248" t="s">
        <v>168</v>
      </c>
    </row>
    <row r="249" spans="1:10" ht="409.6">
      <c r="A249" t="s">
        <v>167</v>
      </c>
      <c r="B249">
        <v>28</v>
      </c>
      <c r="C249">
        <f t="shared" si="3"/>
        <v>15.983209054599213</v>
      </c>
      <c r="D249" t="s">
        <v>85</v>
      </c>
      <c r="E249">
        <v>6</v>
      </c>
      <c r="F249">
        <v>46.765166983837098</v>
      </c>
      <c r="G249">
        <v>4.15986507920225</v>
      </c>
      <c r="H249">
        <v>45.405389676972398</v>
      </c>
      <c r="I249">
        <v>57.5929526465438</v>
      </c>
      <c r="J249" s="1" t="s">
        <v>207</v>
      </c>
    </row>
    <row r="250" spans="1:10" ht="409.6">
      <c r="A250" t="s">
        <v>167</v>
      </c>
      <c r="B250">
        <v>28</v>
      </c>
      <c r="C250">
        <f t="shared" si="3"/>
        <v>40.687811715242226</v>
      </c>
      <c r="D250" t="s">
        <v>85</v>
      </c>
      <c r="E250">
        <v>6</v>
      </c>
      <c r="F250">
        <v>71.836634824110902</v>
      </c>
      <c r="G250">
        <v>12.477082896165401</v>
      </c>
      <c r="H250">
        <v>69.545546033496606</v>
      </c>
      <c r="I250">
        <v>77.710092484984798</v>
      </c>
      <c r="J250" s="1" t="s">
        <v>208</v>
      </c>
    </row>
    <row r="251" spans="1:10">
      <c r="A251" t="s">
        <v>167</v>
      </c>
      <c r="B251">
        <v>29</v>
      </c>
      <c r="C251">
        <f t="shared" si="3"/>
        <v>15.418285830342516</v>
      </c>
      <c r="D251" t="s">
        <v>120</v>
      </c>
      <c r="E251">
        <v>3</v>
      </c>
      <c r="F251">
        <v>40.608166075103703</v>
      </c>
      <c r="G251">
        <v>3.9997934624909699</v>
      </c>
      <c r="H251">
        <v>28.874189341505598</v>
      </c>
      <c r="I251">
        <v>43.963461253368997</v>
      </c>
      <c r="J251" t="s">
        <v>209</v>
      </c>
    </row>
    <row r="252" spans="1:10">
      <c r="A252" t="s">
        <v>167</v>
      </c>
      <c r="B252">
        <v>29</v>
      </c>
      <c r="C252">
        <f t="shared" si="3"/>
        <v>19.519951301417304</v>
      </c>
      <c r="D252" t="s">
        <v>120</v>
      </c>
      <c r="E252">
        <v>7</v>
      </c>
      <c r="F252">
        <v>73.829004231410195</v>
      </c>
      <c r="G252">
        <v>5.1871473222750204</v>
      </c>
      <c r="H252">
        <v>71.365428192628698</v>
      </c>
      <c r="I252">
        <v>74.530986720890894</v>
      </c>
      <c r="J252" t="s">
        <v>179</v>
      </c>
    </row>
    <row r="253" spans="1:10">
      <c r="A253" t="s">
        <v>167</v>
      </c>
      <c r="B253">
        <v>30</v>
      </c>
      <c r="C253">
        <f t="shared" si="3"/>
        <v>14.604388113950662</v>
      </c>
      <c r="D253" t="s">
        <v>89</v>
      </c>
      <c r="E253">
        <v>3</v>
      </c>
      <c r="F253">
        <v>46.656267223202697</v>
      </c>
      <c r="G253">
        <v>3.7710444896816502</v>
      </c>
      <c r="H253">
        <v>25.096882067713501</v>
      </c>
      <c r="I253">
        <v>50.310418135872602</v>
      </c>
      <c r="J253" t="s">
        <v>210</v>
      </c>
    </row>
    <row r="254" spans="1:10">
      <c r="A254" t="s">
        <v>167</v>
      </c>
      <c r="B254">
        <v>31</v>
      </c>
      <c r="C254">
        <f t="shared" si="3"/>
        <v>20.357898112111872</v>
      </c>
      <c r="D254" t="s">
        <v>91</v>
      </c>
      <c r="E254">
        <v>2</v>
      </c>
      <c r="F254">
        <v>71.748040293421695</v>
      </c>
      <c r="G254">
        <v>5.43715077057497</v>
      </c>
      <c r="H254">
        <v>54.309285556471899</v>
      </c>
      <c r="I254">
        <v>76.620394722023903</v>
      </c>
      <c r="J254" t="s">
        <v>211</v>
      </c>
    </row>
    <row r="255" spans="1:10" ht="409.6">
      <c r="A255" t="s">
        <v>167</v>
      </c>
      <c r="B255">
        <v>31</v>
      </c>
      <c r="C255">
        <f t="shared" si="3"/>
        <v>13.113246966663517</v>
      </c>
      <c r="D255" t="s">
        <v>91</v>
      </c>
      <c r="E255">
        <v>6</v>
      </c>
      <c r="F255">
        <v>34.318371161199501</v>
      </c>
      <c r="G255">
        <v>3.3575537656184702</v>
      </c>
      <c r="H255">
        <v>7.6437000000000005E-2</v>
      </c>
      <c r="I255">
        <v>37.045123976018601</v>
      </c>
      <c r="J255" s="1" t="s">
        <v>212</v>
      </c>
    </row>
    <row r="256" spans="1:10" ht="409.6">
      <c r="A256" t="s">
        <v>167</v>
      </c>
      <c r="B256">
        <v>31</v>
      </c>
      <c r="C256">
        <f t="shared" si="3"/>
        <v>17.591823919349437</v>
      </c>
      <c r="D256" t="s">
        <v>91</v>
      </c>
      <c r="E256">
        <v>6</v>
      </c>
      <c r="F256">
        <v>46.765166983837098</v>
      </c>
      <c r="G256">
        <v>4.6216333835922203</v>
      </c>
      <c r="H256">
        <v>45.405389676972398</v>
      </c>
      <c r="I256">
        <v>49.539571625584102</v>
      </c>
      <c r="J256" s="1" t="s">
        <v>213</v>
      </c>
    </row>
    <row r="257" spans="1:10">
      <c r="A257" t="s">
        <v>167</v>
      </c>
      <c r="B257">
        <v>32</v>
      </c>
      <c r="C257">
        <f t="shared" si="3"/>
        <v>24.217652183671856</v>
      </c>
      <c r="D257" t="s">
        <v>93</v>
      </c>
      <c r="E257">
        <v>1</v>
      </c>
      <c r="F257">
        <v>150.22078644415001</v>
      </c>
      <c r="G257">
        <v>6.6237569175640196</v>
      </c>
      <c r="H257">
        <v>148.134105599837</v>
      </c>
      <c r="I257">
        <v>154.70212891563099</v>
      </c>
      <c r="J257" t="s">
        <v>168</v>
      </c>
    </row>
    <row r="258" spans="1:10">
      <c r="A258" t="s">
        <v>167</v>
      </c>
      <c r="B258">
        <v>32</v>
      </c>
      <c r="C258">
        <f t="shared" si="3"/>
        <v>12.163341500303581</v>
      </c>
      <c r="D258" t="s">
        <v>93</v>
      </c>
      <c r="E258">
        <v>1</v>
      </c>
      <c r="F258">
        <v>164.49636791418101</v>
      </c>
      <c r="G258">
        <v>3.0978306755060099</v>
      </c>
      <c r="H258">
        <v>161.210159016044</v>
      </c>
      <c r="I258">
        <v>167.33089155233699</v>
      </c>
      <c r="J258" t="s">
        <v>190</v>
      </c>
    </row>
    <row r="259" spans="1:10" ht="409.6">
      <c r="A259" t="s">
        <v>167</v>
      </c>
      <c r="B259">
        <v>32</v>
      </c>
      <c r="C259">
        <f t="shared" ref="C259:C322" si="4">100*(1-10^((-2*G259)/110))</f>
        <v>15.055824848947797</v>
      </c>
      <c r="D259" t="s">
        <v>93</v>
      </c>
      <c r="E259">
        <v>6</v>
      </c>
      <c r="F259">
        <v>46.765166983837098</v>
      </c>
      <c r="G259">
        <v>3.8976518078514801</v>
      </c>
      <c r="H259">
        <v>45.405389676972398</v>
      </c>
      <c r="I259">
        <v>58.327911841792201</v>
      </c>
      <c r="J259" s="1" t="s">
        <v>191</v>
      </c>
    </row>
    <row r="260" spans="1:10" ht="409.6">
      <c r="A260" t="s">
        <v>167</v>
      </c>
      <c r="B260">
        <v>32</v>
      </c>
      <c r="C260">
        <f t="shared" si="4"/>
        <v>42.465552919668013</v>
      </c>
      <c r="D260" t="s">
        <v>93</v>
      </c>
      <c r="E260">
        <v>6</v>
      </c>
      <c r="F260">
        <v>71.836634824110902</v>
      </c>
      <c r="G260">
        <v>13.203963092262899</v>
      </c>
      <c r="H260">
        <v>69.545546033496606</v>
      </c>
      <c r="I260">
        <v>73.311045812278195</v>
      </c>
      <c r="J260" s="1" t="s">
        <v>170</v>
      </c>
    </row>
    <row r="261" spans="1:10">
      <c r="A261" t="s">
        <v>167</v>
      </c>
      <c r="B261">
        <v>33</v>
      </c>
      <c r="C261">
        <f t="shared" si="4"/>
        <v>23.696627554278361</v>
      </c>
      <c r="D261" t="s">
        <v>98</v>
      </c>
      <c r="E261">
        <v>1</v>
      </c>
      <c r="F261">
        <v>150.22078644415001</v>
      </c>
      <c r="G261">
        <v>6.4600946703976296</v>
      </c>
      <c r="H261">
        <v>148.134105599837</v>
      </c>
      <c r="I261">
        <v>150.92792093677599</v>
      </c>
      <c r="J261" t="s">
        <v>189</v>
      </c>
    </row>
    <row r="262" spans="1:10" ht="409.6">
      <c r="A262" t="s">
        <v>167</v>
      </c>
      <c r="B262">
        <v>33</v>
      </c>
      <c r="C262">
        <f t="shared" si="4"/>
        <v>13.247975228282016</v>
      </c>
      <c r="D262" t="s">
        <v>98</v>
      </c>
      <c r="E262">
        <v>6</v>
      </c>
      <c r="F262">
        <v>7.6437000000000005E-2</v>
      </c>
      <c r="G262">
        <v>3.3946209048629301</v>
      </c>
      <c r="H262">
        <v>7.6437000000000005E-2</v>
      </c>
      <c r="I262">
        <v>14.421777578097</v>
      </c>
      <c r="J262" s="1" t="s">
        <v>194</v>
      </c>
    </row>
    <row r="263" spans="1:10" ht="409.6">
      <c r="A263" t="s">
        <v>167</v>
      </c>
      <c r="B263">
        <v>33</v>
      </c>
      <c r="C263">
        <f t="shared" si="4"/>
        <v>19.053679742122533</v>
      </c>
      <c r="D263" t="s">
        <v>98</v>
      </c>
      <c r="E263">
        <v>6</v>
      </c>
      <c r="F263">
        <v>46.765166983837098</v>
      </c>
      <c r="G263">
        <v>5.04915889899888</v>
      </c>
      <c r="H263">
        <v>45.405389676972398</v>
      </c>
      <c r="I263">
        <v>52.284444262468398</v>
      </c>
      <c r="J263" s="1" t="s">
        <v>169</v>
      </c>
    </row>
    <row r="264" spans="1:10" ht="409.6">
      <c r="A264" t="s">
        <v>167</v>
      </c>
      <c r="B264">
        <v>33</v>
      </c>
      <c r="C264">
        <f t="shared" si="4"/>
        <v>30.525403764602277</v>
      </c>
      <c r="D264" t="s">
        <v>98</v>
      </c>
      <c r="E264">
        <v>6</v>
      </c>
      <c r="F264">
        <v>70.845032743081404</v>
      </c>
      <c r="G264">
        <v>8.6995682689749092</v>
      </c>
      <c r="H264">
        <v>69.2737355023026</v>
      </c>
      <c r="I264">
        <v>76.2890271847142</v>
      </c>
      <c r="J264" s="1" t="s">
        <v>214</v>
      </c>
    </row>
    <row r="265" spans="1:10">
      <c r="A265" t="s">
        <v>167</v>
      </c>
      <c r="B265">
        <v>33</v>
      </c>
      <c r="C265">
        <f t="shared" si="4"/>
        <v>13.151672289834259</v>
      </c>
      <c r="D265" t="s">
        <v>98</v>
      </c>
      <c r="E265">
        <v>7</v>
      </c>
      <c r="F265">
        <v>73.829004231410195</v>
      </c>
      <c r="G265">
        <v>3.3681196781681999</v>
      </c>
      <c r="H265">
        <v>6.92428615366393</v>
      </c>
      <c r="I265">
        <v>74.530986720890894</v>
      </c>
      <c r="J265" t="s">
        <v>215</v>
      </c>
    </row>
    <row r="266" spans="1:10">
      <c r="A266" t="s">
        <v>167</v>
      </c>
      <c r="B266">
        <v>34</v>
      </c>
      <c r="C266">
        <f t="shared" si="4"/>
        <v>19.763967109353075</v>
      </c>
      <c r="D266" t="s">
        <v>99</v>
      </c>
      <c r="E266">
        <v>1</v>
      </c>
      <c r="F266">
        <v>150.22078644415001</v>
      </c>
      <c r="G266">
        <v>5.2596803750941898</v>
      </c>
      <c r="H266">
        <v>148.134105599837</v>
      </c>
      <c r="I266">
        <v>154.70212891563099</v>
      </c>
      <c r="J266" t="s">
        <v>168</v>
      </c>
    </row>
    <row r="267" spans="1:10" ht="409.6">
      <c r="A267" t="s">
        <v>167</v>
      </c>
      <c r="B267">
        <v>34</v>
      </c>
      <c r="C267">
        <f t="shared" si="4"/>
        <v>14.772516330657615</v>
      </c>
      <c r="D267" t="s">
        <v>99</v>
      </c>
      <c r="E267">
        <v>6</v>
      </c>
      <c r="F267">
        <v>7.6437000000000005E-2</v>
      </c>
      <c r="G267">
        <v>3.81811836217187</v>
      </c>
      <c r="H267">
        <v>7.6437000000000005E-2</v>
      </c>
      <c r="I267">
        <v>14.1459895090739</v>
      </c>
      <c r="J267" s="1" t="s">
        <v>171</v>
      </c>
    </row>
    <row r="268" spans="1:10" ht="409.6">
      <c r="A268" t="s">
        <v>167</v>
      </c>
      <c r="B268">
        <v>34</v>
      </c>
      <c r="C268">
        <f t="shared" si="4"/>
        <v>15.491708593105258</v>
      </c>
      <c r="D268" t="s">
        <v>99</v>
      </c>
      <c r="E268">
        <v>6</v>
      </c>
      <c r="F268">
        <v>46.765166983837098</v>
      </c>
      <c r="G268">
        <v>4.0205373337033796</v>
      </c>
      <c r="H268">
        <v>45.405389676972398</v>
      </c>
      <c r="I268">
        <v>57.5929526465438</v>
      </c>
      <c r="J268" s="1" t="s">
        <v>207</v>
      </c>
    </row>
    <row r="269" spans="1:10" ht="409.6">
      <c r="A269" t="s">
        <v>167</v>
      </c>
      <c r="B269">
        <v>34</v>
      </c>
      <c r="C269">
        <f t="shared" si="4"/>
        <v>35.452887654049889</v>
      </c>
      <c r="D269" t="s">
        <v>99</v>
      </c>
      <c r="E269">
        <v>6</v>
      </c>
      <c r="F269">
        <v>71.836634824110902</v>
      </c>
      <c r="G269">
        <v>10.4567750133945</v>
      </c>
      <c r="H269">
        <v>69.545546033496606</v>
      </c>
      <c r="I269">
        <v>73.311045812278195</v>
      </c>
      <c r="J269" s="1" t="s">
        <v>170</v>
      </c>
    </row>
    <row r="270" spans="1:10">
      <c r="A270" t="s">
        <v>167</v>
      </c>
      <c r="B270">
        <v>34</v>
      </c>
      <c r="C270">
        <f t="shared" si="4"/>
        <v>14.364772402020776</v>
      </c>
      <c r="D270" t="s">
        <v>99</v>
      </c>
      <c r="E270">
        <v>7</v>
      </c>
      <c r="F270">
        <v>20.321381781641001</v>
      </c>
      <c r="G270">
        <v>3.7041149026810101</v>
      </c>
      <c r="H270">
        <v>6.92428615366393</v>
      </c>
      <c r="I270">
        <v>21.769547814881701</v>
      </c>
      <c r="J270" t="s">
        <v>204</v>
      </c>
    </row>
    <row r="271" spans="1:10">
      <c r="A271" t="s">
        <v>167</v>
      </c>
      <c r="B271">
        <v>34</v>
      </c>
      <c r="C271">
        <f t="shared" si="4"/>
        <v>15.016806139081663</v>
      </c>
      <c r="D271" t="s">
        <v>99</v>
      </c>
      <c r="E271">
        <v>7</v>
      </c>
      <c r="F271">
        <v>73.829004231410195</v>
      </c>
      <c r="G271">
        <v>3.88668231431997</v>
      </c>
      <c r="H271">
        <v>69.7393365482516</v>
      </c>
      <c r="I271">
        <v>74.530986720890894</v>
      </c>
      <c r="J271" t="s">
        <v>205</v>
      </c>
    </row>
    <row r="272" spans="1:10" ht="409.6">
      <c r="A272" t="s">
        <v>216</v>
      </c>
      <c r="B272">
        <v>1</v>
      </c>
      <c r="C272">
        <f t="shared" si="4"/>
        <v>30.776337548975231</v>
      </c>
      <c r="D272" t="s">
        <v>11</v>
      </c>
      <c r="E272">
        <v>6</v>
      </c>
      <c r="F272">
        <v>108.44361796452699</v>
      </c>
      <c r="G272">
        <v>8.7859984848943302</v>
      </c>
      <c r="H272">
        <v>106.872561013686</v>
      </c>
      <c r="I272">
        <v>111.774008671216</v>
      </c>
      <c r="J272" s="1" t="s">
        <v>217</v>
      </c>
    </row>
    <row r="273" spans="1:10">
      <c r="A273" t="s">
        <v>216</v>
      </c>
      <c r="B273">
        <v>1</v>
      </c>
      <c r="C273">
        <f t="shared" si="4"/>
        <v>18.22321132146104</v>
      </c>
      <c r="D273" t="s">
        <v>11</v>
      </c>
      <c r="E273">
        <v>7</v>
      </c>
      <c r="F273">
        <v>1.4213681733186001</v>
      </c>
      <c r="G273">
        <v>4.80534713502289</v>
      </c>
      <c r="H273">
        <v>6.1767000000000002E-2</v>
      </c>
      <c r="I273">
        <v>9.1813748598831193</v>
      </c>
      <c r="J273" t="s">
        <v>218</v>
      </c>
    </row>
    <row r="274" spans="1:10">
      <c r="A274" t="s">
        <v>216</v>
      </c>
      <c r="B274">
        <v>4</v>
      </c>
      <c r="C274">
        <f t="shared" si="4"/>
        <v>12.986839484644531</v>
      </c>
      <c r="D274" t="s">
        <v>21</v>
      </c>
      <c r="E274">
        <v>1</v>
      </c>
      <c r="F274">
        <v>83.242341219008594</v>
      </c>
      <c r="G274">
        <v>3.32282810733206</v>
      </c>
      <c r="H274">
        <v>61.927750390495497</v>
      </c>
      <c r="I274">
        <v>148.32061957944001</v>
      </c>
      <c r="J274" t="s">
        <v>219</v>
      </c>
    </row>
    <row r="275" spans="1:10" ht="409.6">
      <c r="A275" t="s">
        <v>216</v>
      </c>
      <c r="B275">
        <v>4</v>
      </c>
      <c r="C275">
        <f t="shared" si="4"/>
        <v>25.480116762878204</v>
      </c>
      <c r="D275" t="s">
        <v>21</v>
      </c>
      <c r="E275">
        <v>6</v>
      </c>
      <c r="F275">
        <v>108.58417559662</v>
      </c>
      <c r="G275">
        <v>7.0250308841748703</v>
      </c>
      <c r="H275">
        <v>106.730195447482</v>
      </c>
      <c r="I275">
        <v>111.774008671216</v>
      </c>
      <c r="J275" s="1" t="s">
        <v>220</v>
      </c>
    </row>
    <row r="276" spans="1:10">
      <c r="A276" t="s">
        <v>216</v>
      </c>
      <c r="B276">
        <v>4</v>
      </c>
      <c r="C276">
        <f t="shared" si="4"/>
        <v>16.495364251882915</v>
      </c>
      <c r="D276" t="s">
        <v>21</v>
      </c>
      <c r="E276">
        <v>7</v>
      </c>
      <c r="F276">
        <v>1.4213681733186001</v>
      </c>
      <c r="G276">
        <v>4.30591777275131</v>
      </c>
      <c r="H276">
        <v>6.1767000000000002E-2</v>
      </c>
      <c r="I276">
        <v>9.1813748598831193</v>
      </c>
      <c r="J276" t="s">
        <v>218</v>
      </c>
    </row>
    <row r="277" spans="1:10">
      <c r="A277" t="s">
        <v>216</v>
      </c>
      <c r="B277">
        <v>5</v>
      </c>
      <c r="C277">
        <f t="shared" si="4"/>
        <v>12.51960048107067</v>
      </c>
      <c r="D277" t="s">
        <v>27</v>
      </c>
      <c r="E277">
        <v>1</v>
      </c>
      <c r="F277">
        <v>83.242341219008594</v>
      </c>
      <c r="G277">
        <v>3.1949083224907699</v>
      </c>
      <c r="H277">
        <v>61.927750390495497</v>
      </c>
      <c r="I277">
        <v>90.848602888323896</v>
      </c>
      <c r="J277" t="s">
        <v>221</v>
      </c>
    </row>
    <row r="278" spans="1:10" ht="409.6">
      <c r="A278" t="s">
        <v>216</v>
      </c>
      <c r="B278">
        <v>5</v>
      </c>
      <c r="C278">
        <f t="shared" si="4"/>
        <v>24.559836322728088</v>
      </c>
      <c r="D278" t="s">
        <v>27</v>
      </c>
      <c r="E278">
        <v>6</v>
      </c>
      <c r="F278">
        <v>108.58417559662</v>
      </c>
      <c r="G278">
        <v>6.7318557906159304</v>
      </c>
      <c r="H278">
        <v>106.730195447482</v>
      </c>
      <c r="I278">
        <v>111.774008671216</v>
      </c>
      <c r="J278" s="1" t="s">
        <v>220</v>
      </c>
    </row>
    <row r="279" spans="1:10">
      <c r="A279" t="s">
        <v>216</v>
      </c>
      <c r="B279">
        <v>5</v>
      </c>
      <c r="C279">
        <f t="shared" si="4"/>
        <v>15.344116292335052</v>
      </c>
      <c r="D279" t="s">
        <v>27</v>
      </c>
      <c r="E279">
        <v>7</v>
      </c>
      <c r="F279">
        <v>1.4213681733186001</v>
      </c>
      <c r="G279">
        <v>3.9788568822611201</v>
      </c>
      <c r="H279">
        <v>6.1767000000000002E-2</v>
      </c>
      <c r="I279">
        <v>9.1813748598831193</v>
      </c>
      <c r="J279" t="s">
        <v>218</v>
      </c>
    </row>
    <row r="280" spans="1:10">
      <c r="A280" t="s">
        <v>216</v>
      </c>
      <c r="B280">
        <v>6</v>
      </c>
      <c r="C280">
        <f t="shared" si="4"/>
        <v>12.158784401570276</v>
      </c>
      <c r="D280" t="s">
        <v>28</v>
      </c>
      <c r="E280">
        <v>1</v>
      </c>
      <c r="F280">
        <v>67.308901518616693</v>
      </c>
      <c r="G280">
        <v>3.0965914556393299</v>
      </c>
      <c r="H280">
        <v>55.314682859323</v>
      </c>
      <c r="I280">
        <v>71.696065487704004</v>
      </c>
      <c r="J280" t="s">
        <v>222</v>
      </c>
    </row>
    <row r="281" spans="1:10" ht="409.6">
      <c r="A281" t="s">
        <v>216</v>
      </c>
      <c r="B281">
        <v>11</v>
      </c>
      <c r="C281">
        <f t="shared" si="4"/>
        <v>19.777603319721326</v>
      </c>
      <c r="D281" t="s">
        <v>46</v>
      </c>
      <c r="E281">
        <v>6</v>
      </c>
      <c r="F281">
        <v>107.304265233878</v>
      </c>
      <c r="G281">
        <v>5.2637402079379996</v>
      </c>
      <c r="H281">
        <v>100.1419108317</v>
      </c>
      <c r="I281">
        <v>113.578428853085</v>
      </c>
      <c r="J281" s="1" t="s">
        <v>223</v>
      </c>
    </row>
    <row r="282" spans="1:10">
      <c r="A282" t="s">
        <v>216</v>
      </c>
      <c r="B282">
        <v>13</v>
      </c>
      <c r="C282">
        <f t="shared" si="4"/>
        <v>13.170915579289321</v>
      </c>
      <c r="D282" t="s">
        <v>48</v>
      </c>
      <c r="E282">
        <v>7</v>
      </c>
      <c r="F282">
        <v>16.233288727873699</v>
      </c>
      <c r="G282">
        <v>3.37341281317708</v>
      </c>
      <c r="H282">
        <v>7.7693268793259502</v>
      </c>
      <c r="I282">
        <v>23.273371791564699</v>
      </c>
      <c r="J282" t="s">
        <v>224</v>
      </c>
    </row>
    <row r="283" spans="1:10">
      <c r="A283" t="s">
        <v>216</v>
      </c>
      <c r="B283">
        <v>14</v>
      </c>
      <c r="C283">
        <f t="shared" si="4"/>
        <v>22.583438151408007</v>
      </c>
      <c r="D283" t="s">
        <v>50</v>
      </c>
      <c r="E283">
        <v>1</v>
      </c>
      <c r="F283">
        <v>67.011594072497005</v>
      </c>
      <c r="G283">
        <v>6.1141366036384799</v>
      </c>
      <c r="H283">
        <v>61.328507356356397</v>
      </c>
      <c r="I283">
        <v>73.069653860925996</v>
      </c>
      <c r="J283" t="s">
        <v>225</v>
      </c>
    </row>
    <row r="284" spans="1:10" ht="409.6">
      <c r="A284" t="s">
        <v>216</v>
      </c>
      <c r="B284">
        <v>14</v>
      </c>
      <c r="C284">
        <f t="shared" si="4"/>
        <v>14.89021207079999</v>
      </c>
      <c r="D284" t="s">
        <v>50</v>
      </c>
      <c r="E284">
        <v>6</v>
      </c>
      <c r="F284">
        <v>108.44361796452699</v>
      </c>
      <c r="G284">
        <v>3.8511270395777499</v>
      </c>
      <c r="H284">
        <v>98.084040584530896</v>
      </c>
      <c r="I284">
        <v>113.30442963026</v>
      </c>
      <c r="J284" s="1" t="s">
        <v>226</v>
      </c>
    </row>
    <row r="285" spans="1:10">
      <c r="A285" t="s">
        <v>216</v>
      </c>
      <c r="B285">
        <v>14</v>
      </c>
      <c r="C285">
        <f t="shared" si="4"/>
        <v>15.83667323331438</v>
      </c>
      <c r="D285" t="s">
        <v>50</v>
      </c>
      <c r="E285">
        <v>7</v>
      </c>
      <c r="F285">
        <v>3.5966494373506999</v>
      </c>
      <c r="G285">
        <v>4.1182408449521599</v>
      </c>
      <c r="H285">
        <v>6.1767000000000002E-2</v>
      </c>
      <c r="I285">
        <v>16.233288727873699</v>
      </c>
      <c r="J285" t="s">
        <v>227</v>
      </c>
    </row>
    <row r="286" spans="1:10">
      <c r="A286" t="s">
        <v>216</v>
      </c>
      <c r="B286">
        <v>15</v>
      </c>
      <c r="C286">
        <f t="shared" si="4"/>
        <v>17.311244572770157</v>
      </c>
      <c r="D286" t="s">
        <v>52</v>
      </c>
      <c r="E286">
        <v>1</v>
      </c>
      <c r="F286">
        <v>83.242341219008594</v>
      </c>
      <c r="G286">
        <v>4.5404449593295597</v>
      </c>
      <c r="H286">
        <v>64.735731842118795</v>
      </c>
      <c r="I286">
        <v>86.330774858402805</v>
      </c>
      <c r="J286" t="s">
        <v>228</v>
      </c>
    </row>
    <row r="287" spans="1:10" ht="409.6">
      <c r="A287" t="s">
        <v>216</v>
      </c>
      <c r="B287">
        <v>17</v>
      </c>
      <c r="C287">
        <f t="shared" si="4"/>
        <v>24.162687908759928</v>
      </c>
      <c r="D287" t="s">
        <v>112</v>
      </c>
      <c r="E287">
        <v>6</v>
      </c>
      <c r="F287">
        <v>108.44361796452699</v>
      </c>
      <c r="G287">
        <v>6.6064387474850799</v>
      </c>
      <c r="H287">
        <v>105.156150602924</v>
      </c>
      <c r="I287">
        <v>113.30442963026</v>
      </c>
      <c r="J287" s="1" t="s">
        <v>229</v>
      </c>
    </row>
    <row r="288" spans="1:10" ht="409.6">
      <c r="A288" t="s">
        <v>216</v>
      </c>
      <c r="B288">
        <v>18</v>
      </c>
      <c r="C288">
        <f t="shared" si="4"/>
        <v>15.965979059268577</v>
      </c>
      <c r="D288" t="s">
        <v>198</v>
      </c>
      <c r="E288">
        <v>6</v>
      </c>
      <c r="F288">
        <v>108.161142391708</v>
      </c>
      <c r="G288">
        <v>4.1549670480524403</v>
      </c>
      <c r="H288">
        <v>102.37058262554601</v>
      </c>
      <c r="I288">
        <v>113.578428853085</v>
      </c>
      <c r="J288" s="1" t="s">
        <v>230</v>
      </c>
    </row>
    <row r="289" spans="1:10" ht="409.6">
      <c r="A289" t="s">
        <v>216</v>
      </c>
      <c r="B289">
        <v>19</v>
      </c>
      <c r="C289">
        <f t="shared" si="4"/>
        <v>23.569518256491794</v>
      </c>
      <c r="D289" t="s">
        <v>54</v>
      </c>
      <c r="E289">
        <v>6</v>
      </c>
      <c r="F289">
        <v>108.58417559662</v>
      </c>
      <c r="G289">
        <v>6.4203371669735301</v>
      </c>
      <c r="H289">
        <v>105.873940975371</v>
      </c>
      <c r="I289">
        <v>111.774008671216</v>
      </c>
      <c r="J289" s="1" t="s">
        <v>231</v>
      </c>
    </row>
    <row r="290" spans="1:10">
      <c r="A290" t="s">
        <v>216</v>
      </c>
      <c r="B290">
        <v>19</v>
      </c>
      <c r="C290">
        <f t="shared" si="4"/>
        <v>14.083319804601569</v>
      </c>
      <c r="D290" t="s">
        <v>54</v>
      </c>
      <c r="E290">
        <v>7</v>
      </c>
      <c r="F290">
        <v>1.4213681733186001</v>
      </c>
      <c r="G290">
        <v>3.62573818082417</v>
      </c>
      <c r="H290">
        <v>6.1767000000000002E-2</v>
      </c>
      <c r="I290">
        <v>9.1813748598831193</v>
      </c>
      <c r="J290" t="s">
        <v>218</v>
      </c>
    </row>
    <row r="291" spans="1:10" ht="409.6">
      <c r="A291" t="s">
        <v>216</v>
      </c>
      <c r="B291">
        <v>21</v>
      </c>
      <c r="C291">
        <f t="shared" si="4"/>
        <v>30.45113899654941</v>
      </c>
      <c r="D291" t="s">
        <v>61</v>
      </c>
      <c r="E291">
        <v>6</v>
      </c>
      <c r="F291">
        <v>108.44361796452699</v>
      </c>
      <c r="G291">
        <v>8.6740487912256299</v>
      </c>
      <c r="H291">
        <v>106.872561013686</v>
      </c>
      <c r="I291">
        <v>111.774008671216</v>
      </c>
      <c r="J291" s="1" t="s">
        <v>217</v>
      </c>
    </row>
    <row r="292" spans="1:10">
      <c r="A292" t="s">
        <v>216</v>
      </c>
      <c r="B292">
        <v>21</v>
      </c>
      <c r="C292">
        <f t="shared" si="4"/>
        <v>16.270806611547428</v>
      </c>
      <c r="D292" t="s">
        <v>61</v>
      </c>
      <c r="E292">
        <v>7</v>
      </c>
      <c r="F292">
        <v>1.4213681733186001</v>
      </c>
      <c r="G292">
        <v>4.2417700919247103</v>
      </c>
      <c r="H292">
        <v>6.1767000000000002E-2</v>
      </c>
      <c r="I292">
        <v>9.1813748598831193</v>
      </c>
      <c r="J292" t="s">
        <v>218</v>
      </c>
    </row>
    <row r="293" spans="1:10" ht="409.6">
      <c r="A293" t="s">
        <v>216</v>
      </c>
      <c r="B293">
        <v>22</v>
      </c>
      <c r="C293">
        <f t="shared" si="4"/>
        <v>19.245751282972101</v>
      </c>
      <c r="D293" t="s">
        <v>63</v>
      </c>
      <c r="E293">
        <v>6</v>
      </c>
      <c r="F293">
        <v>108.44361796452699</v>
      </c>
      <c r="G293">
        <v>5.1059040391610804</v>
      </c>
      <c r="H293">
        <v>102.37058262554601</v>
      </c>
      <c r="I293">
        <v>113.578428853085</v>
      </c>
      <c r="J293" s="1" t="s">
        <v>230</v>
      </c>
    </row>
    <row r="294" spans="1:10">
      <c r="A294" t="s">
        <v>216</v>
      </c>
      <c r="B294">
        <v>23</v>
      </c>
      <c r="C294">
        <f t="shared" si="4"/>
        <v>16.289460559769186</v>
      </c>
      <c r="D294" t="s">
        <v>66</v>
      </c>
      <c r="E294">
        <v>1</v>
      </c>
      <c r="F294">
        <v>65.054230186501101</v>
      </c>
      <c r="G294">
        <v>4.2470922680549403</v>
      </c>
      <c r="H294">
        <v>58.839782432020201</v>
      </c>
      <c r="I294">
        <v>74.206310272304194</v>
      </c>
      <c r="J294" t="s">
        <v>232</v>
      </c>
    </row>
    <row r="295" spans="1:10">
      <c r="A295" t="s">
        <v>216</v>
      </c>
      <c r="B295">
        <v>23</v>
      </c>
      <c r="C295">
        <f t="shared" si="4"/>
        <v>16.090833435832373</v>
      </c>
      <c r="D295" t="s">
        <v>66</v>
      </c>
      <c r="E295">
        <v>1</v>
      </c>
      <c r="F295">
        <v>83.242341219008594</v>
      </c>
      <c r="G295">
        <v>4.1904825907405296</v>
      </c>
      <c r="H295">
        <v>78.0141664061901</v>
      </c>
      <c r="I295">
        <v>90.848602888323896</v>
      </c>
      <c r="J295" t="s">
        <v>233</v>
      </c>
    </row>
    <row r="296" spans="1:10" ht="409.6">
      <c r="A296" t="s">
        <v>216</v>
      </c>
      <c r="B296">
        <v>23</v>
      </c>
      <c r="C296">
        <f t="shared" si="4"/>
        <v>21.934046288679344</v>
      </c>
      <c r="D296" t="s">
        <v>66</v>
      </c>
      <c r="E296">
        <v>6</v>
      </c>
      <c r="F296">
        <v>108.44361796452699</v>
      </c>
      <c r="G296">
        <v>5.9146081642907502</v>
      </c>
      <c r="H296">
        <v>97.333791832445996</v>
      </c>
      <c r="I296">
        <v>111.774008671216</v>
      </c>
      <c r="J296" s="1" t="s">
        <v>234</v>
      </c>
    </row>
    <row r="297" spans="1:10">
      <c r="A297" t="s">
        <v>216</v>
      </c>
      <c r="B297">
        <v>23</v>
      </c>
      <c r="C297">
        <f t="shared" si="4"/>
        <v>16.318730905691581</v>
      </c>
      <c r="D297" t="s">
        <v>66</v>
      </c>
      <c r="E297">
        <v>7</v>
      </c>
      <c r="F297">
        <v>1.4213681733186001</v>
      </c>
      <c r="G297">
        <v>4.2554458099362202</v>
      </c>
      <c r="H297">
        <v>6.1767000000000002E-2</v>
      </c>
      <c r="I297">
        <v>16.233288727873699</v>
      </c>
      <c r="J297" t="s">
        <v>227</v>
      </c>
    </row>
    <row r="298" spans="1:10" ht="409.6">
      <c r="A298" t="s">
        <v>216</v>
      </c>
      <c r="B298">
        <v>24</v>
      </c>
      <c r="C298">
        <f t="shared" si="4"/>
        <v>27.078265945899616</v>
      </c>
      <c r="D298" t="s">
        <v>67</v>
      </c>
      <c r="E298">
        <v>6</v>
      </c>
      <c r="F298">
        <v>108.44361796452699</v>
      </c>
      <c r="G298">
        <v>7.54286568853421</v>
      </c>
      <c r="H298">
        <v>106.872561013686</v>
      </c>
      <c r="I298">
        <v>111.774008671216</v>
      </c>
      <c r="J298" s="1" t="s">
        <v>217</v>
      </c>
    </row>
    <row r="299" spans="1:10">
      <c r="A299" t="s">
        <v>216</v>
      </c>
      <c r="B299">
        <v>24</v>
      </c>
      <c r="C299">
        <f t="shared" si="4"/>
        <v>15.261863974361278</v>
      </c>
      <c r="D299" t="s">
        <v>67</v>
      </c>
      <c r="E299">
        <v>7</v>
      </c>
      <c r="F299">
        <v>1.4213681733186001</v>
      </c>
      <c r="G299">
        <v>3.9556601343760498</v>
      </c>
      <c r="H299">
        <v>6.1767000000000002E-2</v>
      </c>
      <c r="I299">
        <v>16.233288727873699</v>
      </c>
      <c r="J299" t="s">
        <v>227</v>
      </c>
    </row>
    <row r="300" spans="1:10" ht="409.6">
      <c r="A300" t="s">
        <v>216</v>
      </c>
      <c r="B300">
        <v>25</v>
      </c>
      <c r="C300">
        <f t="shared" si="4"/>
        <v>27.868909897377204</v>
      </c>
      <c r="D300" t="s">
        <v>70</v>
      </c>
      <c r="E300">
        <v>6</v>
      </c>
      <c r="F300">
        <v>108.44361796452699</v>
      </c>
      <c r="G300">
        <v>7.8032627395463496</v>
      </c>
      <c r="H300">
        <v>106.730195447482</v>
      </c>
      <c r="I300">
        <v>113.30442963026</v>
      </c>
      <c r="J300" s="1" t="s">
        <v>235</v>
      </c>
    </row>
    <row r="301" spans="1:10">
      <c r="A301" t="s">
        <v>216</v>
      </c>
      <c r="B301">
        <v>25</v>
      </c>
      <c r="C301">
        <f t="shared" si="4"/>
        <v>15.472193573145432</v>
      </c>
      <c r="D301" t="s">
        <v>70</v>
      </c>
      <c r="E301">
        <v>7</v>
      </c>
      <c r="F301">
        <v>1.4213681733186001</v>
      </c>
      <c r="G301">
        <v>4.0150220667326204</v>
      </c>
      <c r="H301">
        <v>6.1767000000000002E-2</v>
      </c>
      <c r="I301">
        <v>16.233288727873699</v>
      </c>
      <c r="J301" t="s">
        <v>227</v>
      </c>
    </row>
    <row r="302" spans="1:10" ht="409.6">
      <c r="A302" t="s">
        <v>216</v>
      </c>
      <c r="B302">
        <v>26</v>
      </c>
      <c r="C302">
        <f t="shared" si="4"/>
        <v>23.164171056378635</v>
      </c>
      <c r="D302" t="s">
        <v>75</v>
      </c>
      <c r="E302">
        <v>6</v>
      </c>
      <c r="F302">
        <v>108.58417559662</v>
      </c>
      <c r="G302">
        <v>6.2939920438282098</v>
      </c>
      <c r="H302">
        <v>100.1419108317</v>
      </c>
      <c r="I302">
        <v>111.774008671216</v>
      </c>
      <c r="J302" s="1" t="s">
        <v>236</v>
      </c>
    </row>
    <row r="303" spans="1:10">
      <c r="A303" t="s">
        <v>216</v>
      </c>
      <c r="B303">
        <v>26</v>
      </c>
      <c r="C303">
        <f t="shared" si="4"/>
        <v>12.84023187571065</v>
      </c>
      <c r="D303" t="s">
        <v>75</v>
      </c>
      <c r="E303">
        <v>7</v>
      </c>
      <c r="F303">
        <v>1.4213681733186001</v>
      </c>
      <c r="G303">
        <v>3.2826163590370601</v>
      </c>
      <c r="H303">
        <v>6.1767000000000002E-2</v>
      </c>
      <c r="I303">
        <v>16.233288727873699</v>
      </c>
      <c r="J303" t="s">
        <v>227</v>
      </c>
    </row>
    <row r="304" spans="1:10">
      <c r="A304" t="s">
        <v>216</v>
      </c>
      <c r="B304">
        <v>27</v>
      </c>
      <c r="C304">
        <f t="shared" si="4"/>
        <v>12.233950945472783</v>
      </c>
      <c r="D304" t="s">
        <v>80</v>
      </c>
      <c r="E304">
        <v>3</v>
      </c>
      <c r="F304">
        <v>78.133080620993894</v>
      </c>
      <c r="G304">
        <v>3.1170398459884701</v>
      </c>
      <c r="H304">
        <v>63.936522416433199</v>
      </c>
      <c r="I304">
        <v>81.838107137065705</v>
      </c>
      <c r="J304" t="s">
        <v>237</v>
      </c>
    </row>
    <row r="305" spans="1:10" ht="409.6">
      <c r="A305" t="s">
        <v>216</v>
      </c>
      <c r="B305">
        <v>28</v>
      </c>
      <c r="C305">
        <f t="shared" si="4"/>
        <v>22.056522854833783</v>
      </c>
      <c r="D305" t="s">
        <v>85</v>
      </c>
      <c r="E305">
        <v>6</v>
      </c>
      <c r="F305">
        <v>108.44361796452699</v>
      </c>
      <c r="G305">
        <v>5.9521123063331203</v>
      </c>
      <c r="H305">
        <v>98.084040584530896</v>
      </c>
      <c r="I305">
        <v>113.30442963026</v>
      </c>
      <c r="J305" s="1" t="s">
        <v>226</v>
      </c>
    </row>
    <row r="306" spans="1:10">
      <c r="A306" t="s">
        <v>216</v>
      </c>
      <c r="B306">
        <v>28</v>
      </c>
      <c r="C306">
        <f t="shared" si="4"/>
        <v>14.276748681453022</v>
      </c>
      <c r="D306" t="s">
        <v>85</v>
      </c>
      <c r="E306">
        <v>7</v>
      </c>
      <c r="F306">
        <v>1.4213681733186001</v>
      </c>
      <c r="G306">
        <v>3.6795750948491301</v>
      </c>
      <c r="H306">
        <v>6.1767000000000002E-2</v>
      </c>
      <c r="I306">
        <v>16.233288727873699</v>
      </c>
      <c r="J306" t="s">
        <v>227</v>
      </c>
    </row>
    <row r="307" spans="1:10" ht="375">
      <c r="A307" t="s">
        <v>216</v>
      </c>
      <c r="B307">
        <v>29</v>
      </c>
      <c r="C307">
        <f t="shared" si="4"/>
        <v>18.588348793802833</v>
      </c>
      <c r="D307" t="s">
        <v>120</v>
      </c>
      <c r="E307">
        <v>6</v>
      </c>
      <c r="F307">
        <v>113.30442963026</v>
      </c>
      <c r="G307">
        <v>4.91223901997399</v>
      </c>
      <c r="H307">
        <v>108.7240005905</v>
      </c>
      <c r="I307">
        <v>114.266868753976</v>
      </c>
      <c r="J307" s="1" t="s">
        <v>238</v>
      </c>
    </row>
    <row r="308" spans="1:10">
      <c r="A308" t="s">
        <v>216</v>
      </c>
      <c r="B308">
        <v>30</v>
      </c>
      <c r="C308">
        <f t="shared" si="4"/>
        <v>13.949665202524608</v>
      </c>
      <c r="D308" t="s">
        <v>89</v>
      </c>
      <c r="E308">
        <v>7</v>
      </c>
      <c r="F308">
        <v>16.233288727873699</v>
      </c>
      <c r="G308">
        <v>3.5886089588985102</v>
      </c>
      <c r="H308">
        <v>6.2090181690105402</v>
      </c>
      <c r="I308">
        <v>25.3994169159885</v>
      </c>
      <c r="J308" t="s">
        <v>239</v>
      </c>
    </row>
    <row r="309" spans="1:10" ht="409.6">
      <c r="A309" t="s">
        <v>216</v>
      </c>
      <c r="B309">
        <v>32</v>
      </c>
      <c r="C309">
        <f t="shared" si="4"/>
        <v>30.874304752143978</v>
      </c>
      <c r="D309" t="s">
        <v>93</v>
      </c>
      <c r="E309">
        <v>6</v>
      </c>
      <c r="F309">
        <v>108.58417559662</v>
      </c>
      <c r="G309">
        <v>8.8198268205794008</v>
      </c>
      <c r="H309">
        <v>106.872561013686</v>
      </c>
      <c r="I309">
        <v>111.774008671216</v>
      </c>
      <c r="J309" s="1" t="s">
        <v>217</v>
      </c>
    </row>
    <row r="310" spans="1:10">
      <c r="A310" t="s">
        <v>216</v>
      </c>
      <c r="B310">
        <v>32</v>
      </c>
      <c r="C310">
        <f t="shared" si="4"/>
        <v>14.072724595449992</v>
      </c>
      <c r="D310" t="s">
        <v>93</v>
      </c>
      <c r="E310">
        <v>7</v>
      </c>
      <c r="F310">
        <v>1.4213681733186001</v>
      </c>
      <c r="G310">
        <v>3.62279272665047</v>
      </c>
      <c r="H310">
        <v>6.1767000000000002E-2</v>
      </c>
      <c r="I310">
        <v>9.1813748598831193</v>
      </c>
      <c r="J310" t="s">
        <v>218</v>
      </c>
    </row>
    <row r="311" spans="1:10" ht="409.6">
      <c r="A311" t="s">
        <v>216</v>
      </c>
      <c r="B311">
        <v>33</v>
      </c>
      <c r="C311">
        <f t="shared" si="4"/>
        <v>26.073662765237337</v>
      </c>
      <c r="D311" t="s">
        <v>98</v>
      </c>
      <c r="E311">
        <v>6</v>
      </c>
      <c r="F311">
        <v>108.44361796452699</v>
      </c>
      <c r="G311">
        <v>7.2160445988438102</v>
      </c>
      <c r="H311">
        <v>100.1419108317</v>
      </c>
      <c r="I311">
        <v>111.774008671216</v>
      </c>
      <c r="J311" s="1" t="s">
        <v>236</v>
      </c>
    </row>
    <row r="312" spans="1:10">
      <c r="A312" t="s">
        <v>216</v>
      </c>
      <c r="B312">
        <v>33</v>
      </c>
      <c r="C312">
        <f t="shared" si="4"/>
        <v>15.151451529582205</v>
      </c>
      <c r="D312" t="s">
        <v>98</v>
      </c>
      <c r="E312">
        <v>7</v>
      </c>
      <c r="F312">
        <v>1.4213681733186001</v>
      </c>
      <c r="G312">
        <v>3.9245570588835599</v>
      </c>
      <c r="H312">
        <v>6.1767000000000002E-2</v>
      </c>
      <c r="I312">
        <v>16.233288727873699</v>
      </c>
      <c r="J312" t="s">
        <v>227</v>
      </c>
    </row>
    <row r="313" spans="1:10" ht="409.6">
      <c r="A313" t="s">
        <v>216</v>
      </c>
      <c r="B313">
        <v>34</v>
      </c>
      <c r="C313">
        <f t="shared" si="4"/>
        <v>17.812674638111147</v>
      </c>
      <c r="D313" t="s">
        <v>99</v>
      </c>
      <c r="E313">
        <v>6</v>
      </c>
      <c r="F313">
        <v>108.58417559662</v>
      </c>
      <c r="G313">
        <v>4.6857333958784899</v>
      </c>
      <c r="H313">
        <v>95.450889609544006</v>
      </c>
      <c r="I313">
        <v>111.774008671216</v>
      </c>
      <c r="J313" s="1" t="s">
        <v>240</v>
      </c>
    </row>
    <row r="314" spans="1:10">
      <c r="A314" t="s">
        <v>216</v>
      </c>
      <c r="B314">
        <v>34</v>
      </c>
      <c r="C314">
        <f t="shared" si="4"/>
        <v>13.305093929367951</v>
      </c>
      <c r="D314" t="s">
        <v>99</v>
      </c>
      <c r="E314">
        <v>7</v>
      </c>
      <c r="F314">
        <v>1.4213681733186001</v>
      </c>
      <c r="G314">
        <v>3.4103530779365601</v>
      </c>
      <c r="H314">
        <v>6.1767000000000002E-2</v>
      </c>
      <c r="I314">
        <v>16.233288727873699</v>
      </c>
      <c r="J314" t="s">
        <v>227</v>
      </c>
    </row>
    <row r="315" spans="1:10" ht="409.6">
      <c r="A315" t="s">
        <v>241</v>
      </c>
      <c r="B315">
        <v>1</v>
      </c>
      <c r="C315">
        <f t="shared" si="4"/>
        <v>16.911700775140382</v>
      </c>
      <c r="D315" t="s">
        <v>11</v>
      </c>
      <c r="E315">
        <v>4</v>
      </c>
      <c r="F315">
        <v>32.500846061372599</v>
      </c>
      <c r="G315">
        <v>4.4253071899784597</v>
      </c>
      <c r="H315">
        <v>30.794858131958801</v>
      </c>
      <c r="I315">
        <v>43.690587490561803</v>
      </c>
      <c r="J315" s="1" t="s">
        <v>242</v>
      </c>
    </row>
    <row r="316" spans="1:10" ht="409.6">
      <c r="A316" t="s">
        <v>241</v>
      </c>
      <c r="B316">
        <v>1</v>
      </c>
      <c r="C316">
        <f t="shared" si="4"/>
        <v>33.16067221696931</v>
      </c>
      <c r="D316" t="s">
        <v>11</v>
      </c>
      <c r="E316">
        <v>6</v>
      </c>
      <c r="F316">
        <v>75.703784065890801</v>
      </c>
      <c r="G316">
        <v>9.6232359600452497</v>
      </c>
      <c r="H316">
        <v>71.380351156957602</v>
      </c>
      <c r="I316">
        <v>80.734751827192795</v>
      </c>
      <c r="J316" s="1" t="s">
        <v>243</v>
      </c>
    </row>
    <row r="317" spans="1:10" ht="270">
      <c r="A317" t="s">
        <v>241</v>
      </c>
      <c r="B317">
        <v>1</v>
      </c>
      <c r="C317">
        <f t="shared" si="4"/>
        <v>32.306242061047577</v>
      </c>
      <c r="D317" t="s">
        <v>11</v>
      </c>
      <c r="E317">
        <v>6</v>
      </c>
      <c r="F317">
        <v>88.580442590817398</v>
      </c>
      <c r="G317">
        <v>9.3198256738798495</v>
      </c>
      <c r="H317">
        <v>82.374136615251103</v>
      </c>
      <c r="I317">
        <v>89.909049407642001</v>
      </c>
      <c r="J317" s="1" t="s">
        <v>244</v>
      </c>
    </row>
    <row r="318" spans="1:10">
      <c r="A318" t="s">
        <v>241</v>
      </c>
      <c r="B318">
        <v>1</v>
      </c>
      <c r="C318">
        <f t="shared" si="4"/>
        <v>12.345480430172795</v>
      </c>
      <c r="D318" t="s">
        <v>11</v>
      </c>
      <c r="E318">
        <v>10</v>
      </c>
      <c r="F318">
        <v>49.959515316950899</v>
      </c>
      <c r="G318">
        <v>3.1474127443030899</v>
      </c>
      <c r="H318">
        <v>40.730499974535803</v>
      </c>
      <c r="I318">
        <v>90.871798208849</v>
      </c>
      <c r="J318" t="s">
        <v>245</v>
      </c>
    </row>
    <row r="319" spans="1:10" ht="405">
      <c r="A319" t="s">
        <v>241</v>
      </c>
      <c r="B319">
        <v>2</v>
      </c>
      <c r="C319">
        <f t="shared" si="4"/>
        <v>13.887438539491658</v>
      </c>
      <c r="D319" t="s">
        <v>127</v>
      </c>
      <c r="E319">
        <v>6</v>
      </c>
      <c r="F319">
        <v>11.8915016652145</v>
      </c>
      <c r="G319">
        <v>3.5713420750568998</v>
      </c>
      <c r="H319">
        <v>10.2218730857041</v>
      </c>
      <c r="I319">
        <v>18.084641762490801</v>
      </c>
      <c r="J319" s="1" t="s">
        <v>246</v>
      </c>
    </row>
    <row r="320" spans="1:10">
      <c r="A320" t="s">
        <v>241</v>
      </c>
      <c r="B320">
        <v>4</v>
      </c>
      <c r="C320">
        <f t="shared" si="4"/>
        <v>12.323131480157368</v>
      </c>
      <c r="D320" t="s">
        <v>21</v>
      </c>
      <c r="E320">
        <v>2</v>
      </c>
      <c r="F320">
        <v>13.6295136421405</v>
      </c>
      <c r="G320">
        <v>3.1413233450181202</v>
      </c>
      <c r="H320">
        <v>11.898360039489599</v>
      </c>
      <c r="I320">
        <v>17.0415696410363</v>
      </c>
      <c r="J320" t="s">
        <v>247</v>
      </c>
    </row>
    <row r="321" spans="1:10" ht="409.6">
      <c r="A321" t="s">
        <v>241</v>
      </c>
      <c r="B321">
        <v>4</v>
      </c>
      <c r="C321">
        <f t="shared" si="4"/>
        <v>16.294869503567476</v>
      </c>
      <c r="D321" t="s">
        <v>21</v>
      </c>
      <c r="E321">
        <v>4</v>
      </c>
      <c r="F321">
        <v>37.257955289973602</v>
      </c>
      <c r="G321">
        <v>4.2486357208815804</v>
      </c>
      <c r="H321">
        <v>30.794858131958801</v>
      </c>
      <c r="I321">
        <v>39.903304377865403</v>
      </c>
      <c r="J321" s="1" t="s">
        <v>248</v>
      </c>
    </row>
    <row r="322" spans="1:10" ht="409.6">
      <c r="A322" t="s">
        <v>241</v>
      </c>
      <c r="B322">
        <v>4</v>
      </c>
      <c r="C322">
        <f t="shared" si="4"/>
        <v>33.765671911980597</v>
      </c>
      <c r="D322" t="s">
        <v>21</v>
      </c>
      <c r="E322">
        <v>6</v>
      </c>
      <c r="F322">
        <v>75.703784065890801</v>
      </c>
      <c r="G322">
        <v>9.8404275758016606</v>
      </c>
      <c r="H322">
        <v>70.758497178333599</v>
      </c>
      <c r="I322">
        <v>81.393003331999694</v>
      </c>
      <c r="J322" s="1" t="s">
        <v>249</v>
      </c>
    </row>
    <row r="323" spans="1:10" ht="270">
      <c r="A323" t="s">
        <v>241</v>
      </c>
      <c r="B323">
        <v>4</v>
      </c>
      <c r="C323">
        <f t="shared" ref="C323:C386" si="5">100*(1-10^((-2*G323)/110))</f>
        <v>38.198946841136774</v>
      </c>
      <c r="D323" t="s">
        <v>21</v>
      </c>
      <c r="E323">
        <v>6</v>
      </c>
      <c r="F323">
        <v>88.580442590817398</v>
      </c>
      <c r="G323">
        <v>11.495226819221701</v>
      </c>
      <c r="H323">
        <v>82.374136615251103</v>
      </c>
      <c r="I323">
        <v>89.909049407642001</v>
      </c>
      <c r="J323" s="1" t="s">
        <v>244</v>
      </c>
    </row>
    <row r="324" spans="1:10">
      <c r="A324" t="s">
        <v>241</v>
      </c>
      <c r="B324">
        <v>4</v>
      </c>
      <c r="C324">
        <f t="shared" si="5"/>
        <v>12.954955506586696</v>
      </c>
      <c r="D324" t="s">
        <v>21</v>
      </c>
      <c r="E324">
        <v>10</v>
      </c>
      <c r="F324">
        <v>49.959515316950899</v>
      </c>
      <c r="G324">
        <v>3.3140771613629201</v>
      </c>
      <c r="H324">
        <v>40.730499974535803</v>
      </c>
      <c r="I324">
        <v>90.308724175461506</v>
      </c>
      <c r="J324" t="s">
        <v>250</v>
      </c>
    </row>
    <row r="325" spans="1:10">
      <c r="A325" t="s">
        <v>241</v>
      </c>
      <c r="B325">
        <v>5</v>
      </c>
      <c r="C325">
        <f t="shared" si="5"/>
        <v>11.995111383512757</v>
      </c>
      <c r="D325" t="s">
        <v>27</v>
      </c>
      <c r="E325">
        <v>2</v>
      </c>
      <c r="F325">
        <v>13.6295136421405</v>
      </c>
      <c r="G325">
        <v>3.0521261316188202</v>
      </c>
      <c r="H325">
        <v>11.898360039489599</v>
      </c>
      <c r="I325">
        <v>17.0415696410363</v>
      </c>
      <c r="J325" t="s">
        <v>247</v>
      </c>
    </row>
    <row r="326" spans="1:10" ht="409.6">
      <c r="A326" t="s">
        <v>241</v>
      </c>
      <c r="B326">
        <v>5</v>
      </c>
      <c r="C326">
        <f t="shared" si="5"/>
        <v>17.20036204968126</v>
      </c>
      <c r="D326" t="s">
        <v>27</v>
      </c>
      <c r="E326">
        <v>4</v>
      </c>
      <c r="F326">
        <v>37.257955289973602</v>
      </c>
      <c r="G326">
        <v>4.5084359213815697</v>
      </c>
      <c r="H326">
        <v>30.794858131958801</v>
      </c>
      <c r="I326">
        <v>39.374132587731303</v>
      </c>
      <c r="J326" s="1" t="s">
        <v>251</v>
      </c>
    </row>
    <row r="327" spans="1:10" ht="300">
      <c r="A327" t="s">
        <v>241</v>
      </c>
      <c r="B327">
        <v>5</v>
      </c>
      <c r="C327">
        <f t="shared" si="5"/>
        <v>37.34293797203707</v>
      </c>
      <c r="D327" t="s">
        <v>27</v>
      </c>
      <c r="E327">
        <v>6</v>
      </c>
      <c r="F327">
        <v>88.580442590817398</v>
      </c>
      <c r="G327">
        <v>11.1666485107735</v>
      </c>
      <c r="H327">
        <v>82.374136615251103</v>
      </c>
      <c r="I327">
        <v>90.238100154696099</v>
      </c>
      <c r="J327" s="1" t="s">
        <v>252</v>
      </c>
    </row>
    <row r="328" spans="1:10">
      <c r="A328" t="s">
        <v>241</v>
      </c>
      <c r="B328">
        <v>5</v>
      </c>
      <c r="C328">
        <f t="shared" si="5"/>
        <v>13.054025853549422</v>
      </c>
      <c r="D328" t="s">
        <v>27</v>
      </c>
      <c r="E328">
        <v>10</v>
      </c>
      <c r="F328">
        <v>49.959515316950899</v>
      </c>
      <c r="G328">
        <v>3.34127872670325</v>
      </c>
      <c r="H328">
        <v>40.730499974535803</v>
      </c>
      <c r="I328">
        <v>90.308724175461506</v>
      </c>
      <c r="J328" t="s">
        <v>250</v>
      </c>
    </row>
    <row r="329" spans="1:10">
      <c r="A329" t="s">
        <v>241</v>
      </c>
      <c r="B329">
        <v>8</v>
      </c>
      <c r="C329">
        <f t="shared" si="5"/>
        <v>13.604167255447575</v>
      </c>
      <c r="D329" t="s">
        <v>37</v>
      </c>
      <c r="E329">
        <v>1</v>
      </c>
      <c r="F329">
        <v>31.3753241991317</v>
      </c>
      <c r="G329">
        <v>3.4928962734188902</v>
      </c>
      <c r="H329">
        <v>25.901317333776099</v>
      </c>
      <c r="I329">
        <v>36.140050151297402</v>
      </c>
      <c r="J329" t="s">
        <v>253</v>
      </c>
    </row>
    <row r="330" spans="1:10">
      <c r="A330" t="s">
        <v>241</v>
      </c>
      <c r="B330">
        <v>9</v>
      </c>
      <c r="C330">
        <f t="shared" si="5"/>
        <v>11.943287167253736</v>
      </c>
      <c r="D330" t="s">
        <v>42</v>
      </c>
      <c r="E330">
        <v>1</v>
      </c>
      <c r="F330">
        <v>41.144639561641696</v>
      </c>
      <c r="G330">
        <v>3.0380641960368902</v>
      </c>
      <c r="H330">
        <v>36.140050451297398</v>
      </c>
      <c r="I330">
        <v>44.702908265782298</v>
      </c>
      <c r="J330" t="s">
        <v>254</v>
      </c>
    </row>
    <row r="331" spans="1:10">
      <c r="A331" t="s">
        <v>241</v>
      </c>
      <c r="B331">
        <v>9</v>
      </c>
      <c r="C331">
        <f t="shared" si="5"/>
        <v>13.604497818041262</v>
      </c>
      <c r="D331" t="s">
        <v>42</v>
      </c>
      <c r="E331">
        <v>10</v>
      </c>
      <c r="F331">
        <v>27.886075445171201</v>
      </c>
      <c r="G331">
        <v>3.49298766553729</v>
      </c>
      <c r="H331">
        <v>19.657347573047801</v>
      </c>
      <c r="I331">
        <v>35.045137560401301</v>
      </c>
      <c r="J331" t="s">
        <v>255</v>
      </c>
    </row>
    <row r="332" spans="1:10" ht="409.6">
      <c r="A332" t="s">
        <v>241</v>
      </c>
      <c r="B332">
        <v>11</v>
      </c>
      <c r="C332">
        <f t="shared" si="5"/>
        <v>23.353661471757491</v>
      </c>
      <c r="D332" t="s">
        <v>46</v>
      </c>
      <c r="E332">
        <v>6</v>
      </c>
      <c r="F332">
        <v>71.598731066228098</v>
      </c>
      <c r="G332">
        <v>6.3529722846177696</v>
      </c>
      <c r="H332">
        <v>69.379601416110006</v>
      </c>
      <c r="I332">
        <v>79.355348630743904</v>
      </c>
      <c r="J332" s="1" t="s">
        <v>256</v>
      </c>
    </row>
    <row r="333" spans="1:10" ht="409.6">
      <c r="A333" t="s">
        <v>241</v>
      </c>
      <c r="B333">
        <v>14</v>
      </c>
      <c r="C333">
        <f t="shared" si="5"/>
        <v>15.535536603434963</v>
      </c>
      <c r="D333" t="s">
        <v>50</v>
      </c>
      <c r="E333">
        <v>6</v>
      </c>
      <c r="F333">
        <v>88.580442590817398</v>
      </c>
      <c r="G333">
        <v>4.0329284969040904</v>
      </c>
      <c r="H333">
        <v>69.379601416110006</v>
      </c>
      <c r="I333">
        <v>93.316361098242396</v>
      </c>
      <c r="J333" s="1" t="s">
        <v>257</v>
      </c>
    </row>
    <row r="334" spans="1:10" ht="409.6">
      <c r="A334" t="s">
        <v>241</v>
      </c>
      <c r="B334">
        <v>17</v>
      </c>
      <c r="C334">
        <f t="shared" si="5"/>
        <v>23.7942795866675</v>
      </c>
      <c r="D334" t="s">
        <v>112</v>
      </c>
      <c r="E334">
        <v>6</v>
      </c>
      <c r="F334">
        <v>71.598731066228098</v>
      </c>
      <c r="G334">
        <v>6.4906834819861201</v>
      </c>
      <c r="H334">
        <v>70.758497178333599</v>
      </c>
      <c r="I334">
        <v>89.909049407642001</v>
      </c>
      <c r="J334" s="1" t="s">
        <v>258</v>
      </c>
    </row>
    <row r="335" spans="1:10" ht="409.6">
      <c r="A335" t="s">
        <v>241</v>
      </c>
      <c r="B335">
        <v>18</v>
      </c>
      <c r="C335">
        <f t="shared" si="5"/>
        <v>18.647731844921157</v>
      </c>
      <c r="D335" t="s">
        <v>198</v>
      </c>
      <c r="E335">
        <v>6</v>
      </c>
      <c r="F335">
        <v>71.598731066228098</v>
      </c>
      <c r="G335">
        <v>4.9296683777402803</v>
      </c>
      <c r="H335">
        <v>69.379601416110006</v>
      </c>
      <c r="I335">
        <v>81.393003331999694</v>
      </c>
      <c r="J335" s="1" t="s">
        <v>259</v>
      </c>
    </row>
    <row r="336" spans="1:10">
      <c r="A336" t="s">
        <v>241</v>
      </c>
      <c r="B336">
        <v>19</v>
      </c>
      <c r="C336">
        <f t="shared" si="5"/>
        <v>16.296955168104965</v>
      </c>
      <c r="D336" t="s">
        <v>54</v>
      </c>
      <c r="E336">
        <v>2</v>
      </c>
      <c r="F336">
        <v>13.6295136421405</v>
      </c>
      <c r="G336">
        <v>4.2492308960322598</v>
      </c>
      <c r="H336">
        <v>11.898360039489599</v>
      </c>
      <c r="I336">
        <v>14.5380922236029</v>
      </c>
      <c r="J336" t="s">
        <v>260</v>
      </c>
    </row>
    <row r="337" spans="1:10" ht="409.6">
      <c r="A337" t="s">
        <v>241</v>
      </c>
      <c r="B337">
        <v>19</v>
      </c>
      <c r="C337">
        <f t="shared" si="5"/>
        <v>18.187415832632702</v>
      </c>
      <c r="D337" t="s">
        <v>54</v>
      </c>
      <c r="E337">
        <v>4</v>
      </c>
      <c r="F337">
        <v>32.500846061372599</v>
      </c>
      <c r="G337">
        <v>4.7948939120670699</v>
      </c>
      <c r="H337">
        <v>30.794858131958801</v>
      </c>
      <c r="I337">
        <v>38.015940328626201</v>
      </c>
      <c r="J337" s="1" t="s">
        <v>261</v>
      </c>
    </row>
    <row r="338" spans="1:10" ht="409.6">
      <c r="A338" t="s">
        <v>241</v>
      </c>
      <c r="B338">
        <v>19</v>
      </c>
      <c r="C338">
        <f t="shared" si="5"/>
        <v>34.647991896264905</v>
      </c>
      <c r="D338" t="s">
        <v>54</v>
      </c>
      <c r="E338">
        <v>6</v>
      </c>
      <c r="F338">
        <v>75.703784065890801</v>
      </c>
      <c r="G338">
        <v>10.1607584702436</v>
      </c>
      <c r="H338">
        <v>70.758497178333599</v>
      </c>
      <c r="I338">
        <v>81.393003331999694</v>
      </c>
      <c r="J338" s="1" t="s">
        <v>249</v>
      </c>
    </row>
    <row r="339" spans="1:10" ht="270">
      <c r="A339" t="s">
        <v>241</v>
      </c>
      <c r="B339">
        <v>19</v>
      </c>
      <c r="C339">
        <f t="shared" si="5"/>
        <v>37.922161378197018</v>
      </c>
      <c r="D339" t="s">
        <v>54</v>
      </c>
      <c r="E339">
        <v>6</v>
      </c>
      <c r="F339">
        <v>88.580442590817398</v>
      </c>
      <c r="G339">
        <v>11.3884876828903</v>
      </c>
      <c r="H339">
        <v>82.374136615251103</v>
      </c>
      <c r="I339">
        <v>89.909049407642001</v>
      </c>
      <c r="J339" s="1" t="s">
        <v>244</v>
      </c>
    </row>
    <row r="340" spans="1:10">
      <c r="A340" t="s">
        <v>241</v>
      </c>
      <c r="B340">
        <v>19</v>
      </c>
      <c r="C340">
        <f t="shared" si="5"/>
        <v>12.007850024709199</v>
      </c>
      <c r="D340" t="s">
        <v>54</v>
      </c>
      <c r="E340">
        <v>10</v>
      </c>
      <c r="F340">
        <v>49.959515316950899</v>
      </c>
      <c r="G340">
        <v>3.05558389079235</v>
      </c>
      <c r="H340">
        <v>40.730499974535803</v>
      </c>
      <c r="I340">
        <v>98.702080576030895</v>
      </c>
      <c r="J340" t="s">
        <v>262</v>
      </c>
    </row>
    <row r="341" spans="1:10" ht="409.6">
      <c r="A341" t="s">
        <v>241</v>
      </c>
      <c r="B341">
        <v>21</v>
      </c>
      <c r="C341">
        <f t="shared" si="5"/>
        <v>18.444963728479259</v>
      </c>
      <c r="D341" t="s">
        <v>61</v>
      </c>
      <c r="E341">
        <v>4</v>
      </c>
      <c r="F341">
        <v>32.500846061372599</v>
      </c>
      <c r="G341">
        <v>4.8702068134790899</v>
      </c>
      <c r="H341">
        <v>29.521271588552899</v>
      </c>
      <c r="I341">
        <v>39.903304377865403</v>
      </c>
      <c r="J341" s="1" t="s">
        <v>263</v>
      </c>
    </row>
    <row r="342" spans="1:10" ht="409.6">
      <c r="A342" t="s">
        <v>241</v>
      </c>
      <c r="B342">
        <v>21</v>
      </c>
      <c r="C342">
        <f t="shared" si="5"/>
        <v>29.110598570167856</v>
      </c>
      <c r="D342" t="s">
        <v>61</v>
      </c>
      <c r="E342">
        <v>6</v>
      </c>
      <c r="F342">
        <v>75.703784065890801</v>
      </c>
      <c r="G342">
        <v>8.2180279881120093</v>
      </c>
      <c r="H342">
        <v>70.758497178333599</v>
      </c>
      <c r="I342">
        <v>78.975739659157597</v>
      </c>
      <c r="J342" s="1" t="s">
        <v>264</v>
      </c>
    </row>
    <row r="343" spans="1:10" ht="270">
      <c r="A343" t="s">
        <v>241</v>
      </c>
      <c r="B343">
        <v>21</v>
      </c>
      <c r="C343">
        <f t="shared" si="5"/>
        <v>30.114522361777286</v>
      </c>
      <c r="D343" t="s">
        <v>61</v>
      </c>
      <c r="E343">
        <v>6</v>
      </c>
      <c r="F343">
        <v>88.580442590817398</v>
      </c>
      <c r="G343">
        <v>8.5587184244921009</v>
      </c>
      <c r="H343">
        <v>82.374136615251103</v>
      </c>
      <c r="I343">
        <v>89.909049407642001</v>
      </c>
      <c r="J343" s="1" t="s">
        <v>244</v>
      </c>
    </row>
    <row r="344" spans="1:10" ht="409.6">
      <c r="A344" t="s">
        <v>241</v>
      </c>
      <c r="B344">
        <v>23</v>
      </c>
      <c r="C344">
        <f t="shared" si="5"/>
        <v>13.612551000328722</v>
      </c>
      <c r="D344" t="s">
        <v>66</v>
      </c>
      <c r="E344">
        <v>4</v>
      </c>
      <c r="F344">
        <v>37.257955289973602</v>
      </c>
      <c r="G344">
        <v>3.4952142728898101</v>
      </c>
      <c r="H344">
        <v>29.521271588552899</v>
      </c>
      <c r="I344">
        <v>43.690587490561803</v>
      </c>
      <c r="J344" s="1" t="s">
        <v>265</v>
      </c>
    </row>
    <row r="345" spans="1:10" ht="409.6">
      <c r="A345" t="s">
        <v>241</v>
      </c>
      <c r="B345">
        <v>23</v>
      </c>
      <c r="C345">
        <f t="shared" si="5"/>
        <v>27.484065852995908</v>
      </c>
      <c r="D345" t="s">
        <v>66</v>
      </c>
      <c r="E345">
        <v>6</v>
      </c>
      <c r="F345">
        <v>73.159562623790904</v>
      </c>
      <c r="G345">
        <v>7.6761604751810699</v>
      </c>
      <c r="H345">
        <v>70.758497178333599</v>
      </c>
      <c r="I345">
        <v>78.975739659157597</v>
      </c>
      <c r="J345" s="1" t="s">
        <v>264</v>
      </c>
    </row>
    <row r="346" spans="1:10" ht="409.6">
      <c r="A346" t="s">
        <v>241</v>
      </c>
      <c r="B346">
        <v>23</v>
      </c>
      <c r="C346">
        <f t="shared" si="5"/>
        <v>26.441849515833638</v>
      </c>
      <c r="D346" t="s">
        <v>66</v>
      </c>
      <c r="E346">
        <v>6</v>
      </c>
      <c r="F346">
        <v>88.580442590817398</v>
      </c>
      <c r="G346">
        <v>7.33530594600255</v>
      </c>
      <c r="H346">
        <v>81.393003831999707</v>
      </c>
      <c r="I346">
        <v>89.909049407642001</v>
      </c>
      <c r="J346" s="1" t="s">
        <v>266</v>
      </c>
    </row>
    <row r="347" spans="1:10" ht="409.6">
      <c r="A347" t="s">
        <v>241</v>
      </c>
      <c r="B347">
        <v>24</v>
      </c>
      <c r="C347">
        <f t="shared" si="5"/>
        <v>14.044754740203381</v>
      </c>
      <c r="D347" t="s">
        <v>67</v>
      </c>
      <c r="E347">
        <v>4</v>
      </c>
      <c r="F347">
        <v>32.500846061372599</v>
      </c>
      <c r="G347">
        <v>3.61501888831086</v>
      </c>
      <c r="H347">
        <v>30.794858131958801</v>
      </c>
      <c r="I347">
        <v>43.690587490561803</v>
      </c>
      <c r="J347" s="1" t="s">
        <v>242</v>
      </c>
    </row>
    <row r="348" spans="1:10" ht="409.6">
      <c r="A348" t="s">
        <v>241</v>
      </c>
      <c r="B348">
        <v>24</v>
      </c>
      <c r="C348">
        <f t="shared" si="5"/>
        <v>30.422260016116041</v>
      </c>
      <c r="D348" t="s">
        <v>67</v>
      </c>
      <c r="E348">
        <v>6</v>
      </c>
      <c r="F348">
        <v>77.417385557118493</v>
      </c>
      <c r="G348">
        <v>8.6641325134398102</v>
      </c>
      <c r="H348">
        <v>71.380351156957602</v>
      </c>
      <c r="I348">
        <v>79.734956490160897</v>
      </c>
      <c r="J348" s="1" t="s">
        <v>267</v>
      </c>
    </row>
    <row r="349" spans="1:10" ht="270">
      <c r="A349" t="s">
        <v>241</v>
      </c>
      <c r="B349">
        <v>24</v>
      </c>
      <c r="C349">
        <f t="shared" si="5"/>
        <v>36.642772688067879</v>
      </c>
      <c r="D349" t="s">
        <v>67</v>
      </c>
      <c r="E349">
        <v>6</v>
      </c>
      <c r="F349">
        <v>88.580442590817398</v>
      </c>
      <c r="G349">
        <v>10.901211031385801</v>
      </c>
      <c r="H349">
        <v>82.374136615251103</v>
      </c>
      <c r="I349">
        <v>89.909049407642001</v>
      </c>
      <c r="J349" s="1" t="s">
        <v>244</v>
      </c>
    </row>
    <row r="350" spans="1:10" ht="409.6">
      <c r="A350" t="s">
        <v>241</v>
      </c>
      <c r="B350">
        <v>25</v>
      </c>
      <c r="C350">
        <f t="shared" si="5"/>
        <v>19.107937115991934</v>
      </c>
      <c r="D350" t="s">
        <v>70</v>
      </c>
      <c r="E350">
        <v>4</v>
      </c>
      <c r="F350">
        <v>32.500846061372599</v>
      </c>
      <c r="G350">
        <v>5.0651749060482301</v>
      </c>
      <c r="H350">
        <v>29.521271588552899</v>
      </c>
      <c r="I350">
        <v>38.015940328626201</v>
      </c>
      <c r="J350" s="1" t="s">
        <v>268</v>
      </c>
    </row>
    <row r="351" spans="1:10" ht="409.6">
      <c r="A351" t="s">
        <v>241</v>
      </c>
      <c r="B351">
        <v>25</v>
      </c>
      <c r="C351">
        <f t="shared" si="5"/>
        <v>30.748859594886056</v>
      </c>
      <c r="D351" t="s">
        <v>70</v>
      </c>
      <c r="E351">
        <v>6</v>
      </c>
      <c r="F351">
        <v>75.703784065890801</v>
      </c>
      <c r="G351">
        <v>8.7765188711884807</v>
      </c>
      <c r="H351">
        <v>70.758497178333599</v>
      </c>
      <c r="I351">
        <v>78.975739659157597</v>
      </c>
      <c r="J351" s="1" t="s">
        <v>264</v>
      </c>
    </row>
    <row r="352" spans="1:10" ht="270">
      <c r="A352" t="s">
        <v>241</v>
      </c>
      <c r="B352">
        <v>25</v>
      </c>
      <c r="C352">
        <f t="shared" si="5"/>
        <v>28.739916701081825</v>
      </c>
      <c r="D352" t="s">
        <v>70</v>
      </c>
      <c r="E352">
        <v>6</v>
      </c>
      <c r="F352">
        <v>88.580442590817398</v>
      </c>
      <c r="G352">
        <v>8.0934520875758906</v>
      </c>
      <c r="H352">
        <v>82.374136615251103</v>
      </c>
      <c r="I352">
        <v>89.909049407642001</v>
      </c>
      <c r="J352" s="1" t="s">
        <v>244</v>
      </c>
    </row>
    <row r="353" spans="1:10">
      <c r="A353" t="s">
        <v>241</v>
      </c>
      <c r="B353">
        <v>26</v>
      </c>
      <c r="C353">
        <f t="shared" si="5"/>
        <v>18.596834556642904</v>
      </c>
      <c r="D353" t="s">
        <v>75</v>
      </c>
      <c r="E353">
        <v>2</v>
      </c>
      <c r="F353">
        <v>13.6295136421405</v>
      </c>
      <c r="G353">
        <v>4.9147288744361903</v>
      </c>
      <c r="H353">
        <v>11.898360039489599</v>
      </c>
      <c r="I353">
        <v>16.1260378520209</v>
      </c>
      <c r="J353" t="s">
        <v>269</v>
      </c>
    </row>
    <row r="354" spans="1:10" ht="409.6">
      <c r="A354" t="s">
        <v>241</v>
      </c>
      <c r="B354">
        <v>26</v>
      </c>
      <c r="C354">
        <f t="shared" si="5"/>
        <v>32.13712590909573</v>
      </c>
      <c r="D354" t="s">
        <v>75</v>
      </c>
      <c r="E354">
        <v>6</v>
      </c>
      <c r="F354">
        <v>73.159562623790904</v>
      </c>
      <c r="G354">
        <v>9.2602263215958693</v>
      </c>
      <c r="H354">
        <v>70.758497178333599</v>
      </c>
      <c r="I354">
        <v>75.964472720388997</v>
      </c>
      <c r="J354" s="1" t="s">
        <v>270</v>
      </c>
    </row>
    <row r="355" spans="1:10" ht="409.6">
      <c r="A355" t="s">
        <v>241</v>
      </c>
      <c r="B355">
        <v>28</v>
      </c>
      <c r="C355">
        <f t="shared" si="5"/>
        <v>15.354183225261286</v>
      </c>
      <c r="D355" t="s">
        <v>85</v>
      </c>
      <c r="E355">
        <v>4</v>
      </c>
      <c r="F355">
        <v>32.500846061372599</v>
      </c>
      <c r="G355">
        <v>3.9816975003727402</v>
      </c>
      <c r="H355">
        <v>29.521271588552899</v>
      </c>
      <c r="I355">
        <v>43.690587490561803</v>
      </c>
      <c r="J355" s="1" t="s">
        <v>265</v>
      </c>
    </row>
    <row r="356" spans="1:10" ht="409.6">
      <c r="A356" t="s">
        <v>241</v>
      </c>
      <c r="B356">
        <v>28</v>
      </c>
      <c r="C356">
        <f t="shared" si="5"/>
        <v>35.974988447458223</v>
      </c>
      <c r="D356" t="s">
        <v>85</v>
      </c>
      <c r="E356">
        <v>6</v>
      </c>
      <c r="F356">
        <v>75.703784065890801</v>
      </c>
      <c r="G356">
        <v>10.6507683972976</v>
      </c>
      <c r="H356">
        <v>70.758497178333599</v>
      </c>
      <c r="I356">
        <v>89.242786305875498</v>
      </c>
      <c r="J356" s="1" t="s">
        <v>271</v>
      </c>
    </row>
    <row r="357" spans="1:10" ht="409.6">
      <c r="A357" t="s">
        <v>241</v>
      </c>
      <c r="B357">
        <v>29</v>
      </c>
      <c r="C357">
        <f t="shared" si="5"/>
        <v>11.979158782976484</v>
      </c>
      <c r="D357" t="s">
        <v>120</v>
      </c>
      <c r="E357">
        <v>6</v>
      </c>
      <c r="F357">
        <v>88.580442590817398</v>
      </c>
      <c r="G357">
        <v>3.0477966855477998</v>
      </c>
      <c r="H357">
        <v>10.2218730857041</v>
      </c>
      <c r="I357">
        <v>93.316361098242396</v>
      </c>
      <c r="J357" s="1" t="s">
        <v>272</v>
      </c>
    </row>
    <row r="358" spans="1:10" ht="409.6">
      <c r="A358" t="s">
        <v>241</v>
      </c>
      <c r="B358">
        <v>30</v>
      </c>
      <c r="C358">
        <f t="shared" si="5"/>
        <v>13.920517614121653</v>
      </c>
      <c r="D358" t="s">
        <v>89</v>
      </c>
      <c r="E358">
        <v>4</v>
      </c>
      <c r="F358">
        <v>29.521271588552899</v>
      </c>
      <c r="G358">
        <v>3.5805194245891401</v>
      </c>
      <c r="H358">
        <v>0.42136710000000299</v>
      </c>
      <c r="I358">
        <v>38.015940328626201</v>
      </c>
      <c r="J358" s="1" t="s">
        <v>273</v>
      </c>
    </row>
    <row r="359" spans="1:10">
      <c r="A359" t="s">
        <v>241</v>
      </c>
      <c r="B359">
        <v>30</v>
      </c>
      <c r="C359">
        <f t="shared" si="5"/>
        <v>12.104527579130853</v>
      </c>
      <c r="D359" t="s">
        <v>89</v>
      </c>
      <c r="E359">
        <v>7</v>
      </c>
      <c r="F359">
        <v>94.339249930549002</v>
      </c>
      <c r="G359">
        <v>3.0818422398860101</v>
      </c>
      <c r="H359">
        <v>92.6308203436041</v>
      </c>
      <c r="I359">
        <v>106.32693692778599</v>
      </c>
      <c r="J359" t="s">
        <v>274</v>
      </c>
    </row>
    <row r="360" spans="1:10" ht="409.6">
      <c r="A360" t="s">
        <v>241</v>
      </c>
      <c r="B360">
        <v>31</v>
      </c>
      <c r="C360">
        <f t="shared" si="5"/>
        <v>14.07136847601077</v>
      </c>
      <c r="D360" t="s">
        <v>91</v>
      </c>
      <c r="E360">
        <v>4</v>
      </c>
      <c r="F360">
        <v>29.521271588552899</v>
      </c>
      <c r="G360">
        <v>3.6224157534525299</v>
      </c>
      <c r="H360">
        <v>0.42136699999999999</v>
      </c>
      <c r="I360">
        <v>30.794858131958801</v>
      </c>
      <c r="J360" s="1" t="s">
        <v>275</v>
      </c>
    </row>
    <row r="361" spans="1:10" ht="409.6">
      <c r="A361" t="s">
        <v>241</v>
      </c>
      <c r="B361">
        <v>32</v>
      </c>
      <c r="C361">
        <f t="shared" si="5"/>
        <v>15.415758688088999</v>
      </c>
      <c r="D361" t="s">
        <v>93</v>
      </c>
      <c r="E361">
        <v>4</v>
      </c>
      <c r="F361">
        <v>37.257955289973602</v>
      </c>
      <c r="G361">
        <v>3.99907979860635</v>
      </c>
      <c r="H361">
        <v>29.521271588552899</v>
      </c>
      <c r="I361">
        <v>43.690587490561803</v>
      </c>
      <c r="J361" s="1" t="s">
        <v>265</v>
      </c>
    </row>
    <row r="362" spans="1:10" ht="409.6">
      <c r="A362" t="s">
        <v>241</v>
      </c>
      <c r="B362">
        <v>32</v>
      </c>
      <c r="C362">
        <f t="shared" si="5"/>
        <v>37.187094210614625</v>
      </c>
      <c r="D362" t="s">
        <v>93</v>
      </c>
      <c r="E362">
        <v>6</v>
      </c>
      <c r="F362">
        <v>75.703784065890801</v>
      </c>
      <c r="G362">
        <v>11.107311337289801</v>
      </c>
      <c r="H362">
        <v>71.380351156957602</v>
      </c>
      <c r="I362">
        <v>80.734751827192795</v>
      </c>
      <c r="J362" s="1" t="s">
        <v>243</v>
      </c>
    </row>
    <row r="363" spans="1:10" ht="270">
      <c r="A363" t="s">
        <v>241</v>
      </c>
      <c r="B363">
        <v>32</v>
      </c>
      <c r="C363">
        <f t="shared" si="5"/>
        <v>36.749776454205715</v>
      </c>
      <c r="D363" t="s">
        <v>93</v>
      </c>
      <c r="E363">
        <v>6</v>
      </c>
      <c r="F363">
        <v>88.580442590817398</v>
      </c>
      <c r="G363">
        <v>10.9415864370346</v>
      </c>
      <c r="H363">
        <v>82.374136615251103</v>
      </c>
      <c r="I363">
        <v>89.909049407642001</v>
      </c>
      <c r="J363" s="1" t="s">
        <v>244</v>
      </c>
    </row>
    <row r="364" spans="1:10">
      <c r="A364" t="s">
        <v>241</v>
      </c>
      <c r="B364">
        <v>32</v>
      </c>
      <c r="C364">
        <f t="shared" si="5"/>
        <v>14.02340361834824</v>
      </c>
      <c r="D364" t="s">
        <v>93</v>
      </c>
      <c r="E364">
        <v>10</v>
      </c>
      <c r="F364">
        <v>49.959515316950899</v>
      </c>
      <c r="G364">
        <v>3.6090863386449001</v>
      </c>
      <c r="H364">
        <v>40.730499974535803</v>
      </c>
      <c r="I364">
        <v>90.308724175461506</v>
      </c>
      <c r="J364" t="s">
        <v>250</v>
      </c>
    </row>
    <row r="365" spans="1:10" ht="409.6">
      <c r="A365" t="s">
        <v>241</v>
      </c>
      <c r="B365">
        <v>33</v>
      </c>
      <c r="C365">
        <f t="shared" si="5"/>
        <v>15.451970781916646</v>
      </c>
      <c r="D365" t="s">
        <v>98</v>
      </c>
      <c r="E365">
        <v>4</v>
      </c>
      <c r="F365">
        <v>32.500846061372599</v>
      </c>
      <c r="G365">
        <v>4.00930811517207</v>
      </c>
      <c r="H365">
        <v>29.521271588552899</v>
      </c>
      <c r="I365">
        <v>43.690587490561803</v>
      </c>
      <c r="J365" s="1" t="s">
        <v>265</v>
      </c>
    </row>
    <row r="366" spans="1:10" ht="409.6">
      <c r="A366" t="s">
        <v>241</v>
      </c>
      <c r="B366">
        <v>33</v>
      </c>
      <c r="C366">
        <f t="shared" si="5"/>
        <v>31.059753101724962</v>
      </c>
      <c r="D366" t="s">
        <v>98</v>
      </c>
      <c r="E366">
        <v>6</v>
      </c>
      <c r="F366">
        <v>75.703784065890801</v>
      </c>
      <c r="G366">
        <v>8.8839941063651509</v>
      </c>
      <c r="H366">
        <v>70.758497178333599</v>
      </c>
      <c r="I366">
        <v>79.355348630743904</v>
      </c>
      <c r="J366" s="1" t="s">
        <v>276</v>
      </c>
    </row>
    <row r="367" spans="1:10" ht="409.6">
      <c r="A367" t="s">
        <v>241</v>
      </c>
      <c r="B367">
        <v>33</v>
      </c>
      <c r="C367">
        <f t="shared" si="5"/>
        <v>30.608828060437876</v>
      </c>
      <c r="D367" t="s">
        <v>98</v>
      </c>
      <c r="E367">
        <v>6</v>
      </c>
      <c r="F367">
        <v>88.580442590817398</v>
      </c>
      <c r="G367">
        <v>8.7282677733885201</v>
      </c>
      <c r="H367">
        <v>81.393003831999707</v>
      </c>
      <c r="I367">
        <v>89.909049407642001</v>
      </c>
      <c r="J367" s="1" t="s">
        <v>266</v>
      </c>
    </row>
    <row r="368" spans="1:10">
      <c r="A368" t="s">
        <v>241</v>
      </c>
      <c r="B368">
        <v>34</v>
      </c>
      <c r="C368">
        <f t="shared" si="5"/>
        <v>16.673527367821841</v>
      </c>
      <c r="D368" t="s">
        <v>99</v>
      </c>
      <c r="E368">
        <v>2</v>
      </c>
      <c r="F368">
        <v>13.6295136421405</v>
      </c>
      <c r="G368">
        <v>4.3569351262451699</v>
      </c>
      <c r="H368">
        <v>11.898360039489599</v>
      </c>
      <c r="I368">
        <v>18.4338963349695</v>
      </c>
      <c r="J368" t="s">
        <v>277</v>
      </c>
    </row>
    <row r="369" spans="1:10" ht="409.6">
      <c r="A369" t="s">
        <v>241</v>
      </c>
      <c r="B369">
        <v>34</v>
      </c>
      <c r="C369">
        <f t="shared" si="5"/>
        <v>26.647288437808914</v>
      </c>
      <c r="D369" t="s">
        <v>99</v>
      </c>
      <c r="E369">
        <v>6</v>
      </c>
      <c r="F369">
        <v>73.159562623790904</v>
      </c>
      <c r="G369">
        <v>7.40211050477114</v>
      </c>
      <c r="H369">
        <v>70.758497178333599</v>
      </c>
      <c r="I369">
        <v>89.909049407642001</v>
      </c>
      <c r="J369" s="1" t="s">
        <v>258</v>
      </c>
    </row>
    <row r="370" spans="1:10" ht="409.6">
      <c r="A370" t="s">
        <v>278</v>
      </c>
      <c r="B370">
        <v>1</v>
      </c>
      <c r="C370">
        <f t="shared" si="5"/>
        <v>34.229493791183927</v>
      </c>
      <c r="D370" t="s">
        <v>11</v>
      </c>
      <c r="E370">
        <v>6</v>
      </c>
      <c r="F370">
        <v>76.448160951801299</v>
      </c>
      <c r="G370">
        <v>10.0082848547012</v>
      </c>
      <c r="H370">
        <v>73.683791657198299</v>
      </c>
      <c r="I370">
        <v>78.263526679826299</v>
      </c>
      <c r="J370" s="1" t="s">
        <v>279</v>
      </c>
    </row>
    <row r="371" spans="1:10">
      <c r="A371" t="s">
        <v>278</v>
      </c>
      <c r="B371">
        <v>2</v>
      </c>
      <c r="C371">
        <f t="shared" si="5"/>
        <v>20.016492839320531</v>
      </c>
      <c r="D371" t="s">
        <v>127</v>
      </c>
      <c r="E371">
        <v>2</v>
      </c>
      <c r="F371">
        <v>35.794919885108797</v>
      </c>
      <c r="G371">
        <v>5.3349756131318404</v>
      </c>
      <c r="H371">
        <v>33.257165427588703</v>
      </c>
      <c r="I371">
        <v>43.545435966133901</v>
      </c>
      <c r="J371" t="s">
        <v>280</v>
      </c>
    </row>
    <row r="372" spans="1:10" ht="409.6">
      <c r="A372" t="s">
        <v>278</v>
      </c>
      <c r="B372">
        <v>2</v>
      </c>
      <c r="C372">
        <f t="shared" si="5"/>
        <v>16.591273216596569</v>
      </c>
      <c r="D372" t="s">
        <v>127</v>
      </c>
      <c r="E372">
        <v>4</v>
      </c>
      <c r="F372">
        <v>33.5399924058922</v>
      </c>
      <c r="G372">
        <v>4.3333679492392001</v>
      </c>
      <c r="H372">
        <v>31.5578612632134</v>
      </c>
      <c r="I372">
        <v>45.826213266362501</v>
      </c>
      <c r="J372" s="1" t="s">
        <v>281</v>
      </c>
    </row>
    <row r="373" spans="1:10" ht="409.6">
      <c r="A373" t="s">
        <v>278</v>
      </c>
      <c r="B373">
        <v>4</v>
      </c>
      <c r="C373">
        <f t="shared" si="5"/>
        <v>30.415450797882105</v>
      </c>
      <c r="D373" t="s">
        <v>21</v>
      </c>
      <c r="E373">
        <v>6</v>
      </c>
      <c r="F373">
        <v>76.448160951801299</v>
      </c>
      <c r="G373">
        <v>8.6617950076994195</v>
      </c>
      <c r="H373">
        <v>73.683791657198299</v>
      </c>
      <c r="I373">
        <v>78.846451488354703</v>
      </c>
      <c r="J373" s="1" t="s">
        <v>282</v>
      </c>
    </row>
    <row r="374" spans="1:10">
      <c r="A374" t="s">
        <v>278</v>
      </c>
      <c r="B374">
        <v>4</v>
      </c>
      <c r="C374">
        <f t="shared" si="5"/>
        <v>11.851442349666508</v>
      </c>
      <c r="D374" t="s">
        <v>21</v>
      </c>
      <c r="E374">
        <v>7</v>
      </c>
      <c r="F374">
        <v>82.342177547932195</v>
      </c>
      <c r="G374">
        <v>3.01316342486825</v>
      </c>
      <c r="H374">
        <v>26.272159197855199</v>
      </c>
      <c r="I374">
        <v>82.342177547932195</v>
      </c>
      <c r="J374" t="s">
        <v>283</v>
      </c>
    </row>
    <row r="375" spans="1:10" ht="409.6">
      <c r="A375" t="s">
        <v>278</v>
      </c>
      <c r="B375">
        <v>5</v>
      </c>
      <c r="C375">
        <f t="shared" si="5"/>
        <v>28.156967486975304</v>
      </c>
      <c r="D375" t="s">
        <v>27</v>
      </c>
      <c r="E375">
        <v>6</v>
      </c>
      <c r="F375">
        <v>76.448160951801299</v>
      </c>
      <c r="G375">
        <v>7.8988439349157096</v>
      </c>
      <c r="H375">
        <v>73.683791657198299</v>
      </c>
      <c r="I375">
        <v>80.006161086384495</v>
      </c>
      <c r="J375" s="1" t="s">
        <v>284</v>
      </c>
    </row>
    <row r="376" spans="1:10">
      <c r="A376" t="s">
        <v>278</v>
      </c>
      <c r="B376">
        <v>5</v>
      </c>
      <c r="C376">
        <f t="shared" si="5"/>
        <v>14.294466798943684</v>
      </c>
      <c r="D376" t="s">
        <v>27</v>
      </c>
      <c r="E376">
        <v>7</v>
      </c>
      <c r="F376">
        <v>82.342177547932195</v>
      </c>
      <c r="G376">
        <v>3.6845126371500698</v>
      </c>
      <c r="H376">
        <v>26.272159197855199</v>
      </c>
      <c r="I376">
        <v>82.342177547932195</v>
      </c>
      <c r="J376" t="s">
        <v>283</v>
      </c>
    </row>
    <row r="377" spans="1:10">
      <c r="A377" t="s">
        <v>278</v>
      </c>
      <c r="B377">
        <v>6</v>
      </c>
      <c r="C377">
        <f t="shared" si="5"/>
        <v>12.572701334907666</v>
      </c>
      <c r="D377" t="s">
        <v>28</v>
      </c>
      <c r="E377">
        <v>2</v>
      </c>
      <c r="F377">
        <v>35.794919885108797</v>
      </c>
      <c r="G377">
        <v>3.2094117146393599</v>
      </c>
      <c r="H377">
        <v>20.833710020753699</v>
      </c>
      <c r="I377">
        <v>39.447714234545899</v>
      </c>
      <c r="J377" t="s">
        <v>285</v>
      </c>
    </row>
    <row r="378" spans="1:10" ht="409.6">
      <c r="A378" t="s">
        <v>278</v>
      </c>
      <c r="B378">
        <v>8</v>
      </c>
      <c r="C378">
        <f t="shared" si="5"/>
        <v>12.260818678202723</v>
      </c>
      <c r="D378" t="s">
        <v>37</v>
      </c>
      <c r="E378">
        <v>6</v>
      </c>
      <c r="F378">
        <v>79.134993871169996</v>
      </c>
      <c r="G378">
        <v>3.1243532228862398</v>
      </c>
      <c r="H378">
        <v>62.800325616143503</v>
      </c>
      <c r="I378">
        <v>82.254065810612701</v>
      </c>
      <c r="J378" s="1" t="s">
        <v>286</v>
      </c>
    </row>
    <row r="379" spans="1:10">
      <c r="A379" t="s">
        <v>278</v>
      </c>
      <c r="B379">
        <v>9</v>
      </c>
      <c r="C379">
        <f t="shared" si="5"/>
        <v>15.273062143522731</v>
      </c>
      <c r="D379" t="s">
        <v>42</v>
      </c>
      <c r="E379">
        <v>2</v>
      </c>
      <c r="F379">
        <v>35.794919885108797</v>
      </c>
      <c r="G379">
        <v>3.95881691073527</v>
      </c>
      <c r="H379">
        <v>26.472245370718301</v>
      </c>
      <c r="I379">
        <v>39.447714234545899</v>
      </c>
      <c r="J379" t="s">
        <v>287</v>
      </c>
    </row>
    <row r="380" spans="1:10">
      <c r="A380" t="s">
        <v>278</v>
      </c>
      <c r="B380">
        <v>10</v>
      </c>
      <c r="C380">
        <f t="shared" si="5"/>
        <v>14.511069737098392</v>
      </c>
      <c r="D380" t="s">
        <v>44</v>
      </c>
      <c r="E380">
        <v>2</v>
      </c>
      <c r="F380">
        <v>49.959896586085897</v>
      </c>
      <c r="G380">
        <v>3.7449564505818498</v>
      </c>
      <c r="H380">
        <v>32.423517022526902</v>
      </c>
      <c r="I380">
        <v>55.720870330385502</v>
      </c>
      <c r="J380" t="s">
        <v>288</v>
      </c>
    </row>
    <row r="381" spans="1:10" ht="409.6">
      <c r="A381" t="s">
        <v>278</v>
      </c>
      <c r="B381">
        <v>11</v>
      </c>
      <c r="C381">
        <f t="shared" si="5"/>
        <v>25.270992800826452</v>
      </c>
      <c r="D381" t="s">
        <v>46</v>
      </c>
      <c r="E381">
        <v>6</v>
      </c>
      <c r="F381">
        <v>76.448160951801299</v>
      </c>
      <c r="G381">
        <v>6.9580933102229796</v>
      </c>
      <c r="H381">
        <v>73.683791657198299</v>
      </c>
      <c r="I381">
        <v>78.263526679826299</v>
      </c>
      <c r="J381" s="1" t="s">
        <v>279</v>
      </c>
    </row>
    <row r="382" spans="1:10">
      <c r="A382" t="s">
        <v>278</v>
      </c>
      <c r="B382">
        <v>13</v>
      </c>
      <c r="C382">
        <f t="shared" si="5"/>
        <v>15.780830723583472</v>
      </c>
      <c r="D382" t="s">
        <v>48</v>
      </c>
      <c r="E382">
        <v>2</v>
      </c>
      <c r="F382">
        <v>34.672113228482203</v>
      </c>
      <c r="G382">
        <v>4.10239756859038</v>
      </c>
      <c r="H382">
        <v>16.718390136314699</v>
      </c>
      <c r="I382">
        <v>48.502628812497001</v>
      </c>
      <c r="J382" t="s">
        <v>289</v>
      </c>
    </row>
    <row r="383" spans="1:10" ht="409.6">
      <c r="A383" t="s">
        <v>278</v>
      </c>
      <c r="B383">
        <v>14</v>
      </c>
      <c r="C383">
        <f t="shared" si="5"/>
        <v>17.108488498154461</v>
      </c>
      <c r="D383" t="s">
        <v>50</v>
      </c>
      <c r="E383">
        <v>6</v>
      </c>
      <c r="F383">
        <v>76.448160951801299</v>
      </c>
      <c r="G383">
        <v>4.4819467584116399</v>
      </c>
      <c r="H383">
        <v>73.683791657198299</v>
      </c>
      <c r="I383">
        <v>81.477696521525701</v>
      </c>
      <c r="J383" s="1" t="s">
        <v>290</v>
      </c>
    </row>
    <row r="384" spans="1:10" ht="409.6">
      <c r="A384" t="s">
        <v>278</v>
      </c>
      <c r="B384">
        <v>17</v>
      </c>
      <c r="C384">
        <f t="shared" si="5"/>
        <v>28.430610471362851</v>
      </c>
      <c r="D384" t="s">
        <v>112</v>
      </c>
      <c r="E384">
        <v>6</v>
      </c>
      <c r="F384">
        <v>76.448161151801301</v>
      </c>
      <c r="G384">
        <v>7.9899977964373603</v>
      </c>
      <c r="H384">
        <v>75.047530837579302</v>
      </c>
      <c r="I384">
        <v>79.7178876135617</v>
      </c>
      <c r="J384" s="1" t="s">
        <v>291</v>
      </c>
    </row>
    <row r="385" spans="1:10" ht="409.6">
      <c r="A385" t="s">
        <v>278</v>
      </c>
      <c r="B385">
        <v>18</v>
      </c>
      <c r="C385">
        <f t="shared" si="5"/>
        <v>22.419472620078118</v>
      </c>
      <c r="D385" t="s">
        <v>198</v>
      </c>
      <c r="E385">
        <v>6</v>
      </c>
      <c r="F385">
        <v>76.448161151801301</v>
      </c>
      <c r="G385">
        <v>6.0635999854118001</v>
      </c>
      <c r="H385">
        <v>73.683791657198299</v>
      </c>
      <c r="I385">
        <v>79.7178876135617</v>
      </c>
      <c r="J385" s="1" t="s">
        <v>292</v>
      </c>
    </row>
    <row r="386" spans="1:10" ht="409.6">
      <c r="A386" t="s">
        <v>278</v>
      </c>
      <c r="B386">
        <v>19</v>
      </c>
      <c r="C386">
        <f t="shared" si="5"/>
        <v>26.919529023664456</v>
      </c>
      <c r="D386" t="s">
        <v>54</v>
      </c>
      <c r="E386">
        <v>6</v>
      </c>
      <c r="F386">
        <v>76.448161151801301</v>
      </c>
      <c r="G386">
        <v>7.4909264344628896</v>
      </c>
      <c r="H386">
        <v>73.683791657198299</v>
      </c>
      <c r="I386">
        <v>80.912214631519205</v>
      </c>
      <c r="J386" s="1" t="s">
        <v>293</v>
      </c>
    </row>
    <row r="387" spans="1:10">
      <c r="A387" t="s">
        <v>278</v>
      </c>
      <c r="B387">
        <v>19</v>
      </c>
      <c r="C387">
        <f t="shared" ref="C387:C450" si="6">100*(1-10^((-2*G387)/110))</f>
        <v>17.065473436513855</v>
      </c>
      <c r="D387" t="s">
        <v>54</v>
      </c>
      <c r="E387">
        <v>7</v>
      </c>
      <c r="F387">
        <v>82.342177547932195</v>
      </c>
      <c r="G387">
        <v>4.4695546606441097</v>
      </c>
      <c r="H387">
        <v>26.272159197855199</v>
      </c>
      <c r="I387">
        <v>82.342177547932195</v>
      </c>
      <c r="J387" t="s">
        <v>283</v>
      </c>
    </row>
    <row r="388" spans="1:10" ht="409.6">
      <c r="A388" t="s">
        <v>278</v>
      </c>
      <c r="B388">
        <v>21</v>
      </c>
      <c r="C388">
        <f t="shared" si="6"/>
        <v>11.844634809823773</v>
      </c>
      <c r="D388" t="s">
        <v>61</v>
      </c>
      <c r="E388">
        <v>4</v>
      </c>
      <c r="F388">
        <v>43.836223484654099</v>
      </c>
      <c r="G388">
        <v>3.01131881208984</v>
      </c>
      <c r="H388">
        <v>34.8175238303496</v>
      </c>
      <c r="I388">
        <v>66.382614612557902</v>
      </c>
      <c r="J388" s="1" t="s">
        <v>294</v>
      </c>
    </row>
    <row r="389" spans="1:10" ht="409.6">
      <c r="A389" t="s">
        <v>278</v>
      </c>
      <c r="B389">
        <v>21</v>
      </c>
      <c r="C389">
        <f t="shared" si="6"/>
        <v>24.302142144594285</v>
      </c>
      <c r="D389" t="s">
        <v>61</v>
      </c>
      <c r="E389">
        <v>6</v>
      </c>
      <c r="F389">
        <v>76.448161151801301</v>
      </c>
      <c r="G389">
        <v>6.6504025642291698</v>
      </c>
      <c r="H389">
        <v>73.683791657198299</v>
      </c>
      <c r="I389">
        <v>79.13499357117</v>
      </c>
      <c r="J389" s="1" t="s">
        <v>295</v>
      </c>
    </row>
    <row r="390" spans="1:10" ht="409.6">
      <c r="A390" t="s">
        <v>278</v>
      </c>
      <c r="B390">
        <v>22</v>
      </c>
      <c r="C390">
        <f t="shared" si="6"/>
        <v>22.139786039399787</v>
      </c>
      <c r="D390" t="s">
        <v>63</v>
      </c>
      <c r="E390">
        <v>6</v>
      </c>
      <c r="F390">
        <v>76.448160951801299</v>
      </c>
      <c r="G390">
        <v>5.9776423943993002</v>
      </c>
      <c r="H390">
        <v>71.797240026587204</v>
      </c>
      <c r="I390">
        <v>78.263526679826299</v>
      </c>
      <c r="J390" s="1" t="s">
        <v>296</v>
      </c>
    </row>
    <row r="391" spans="1:10" ht="375">
      <c r="A391" t="s">
        <v>278</v>
      </c>
      <c r="B391">
        <v>23</v>
      </c>
      <c r="C391">
        <f t="shared" si="6"/>
        <v>12.265908930140013</v>
      </c>
      <c r="D391" t="s">
        <v>66</v>
      </c>
      <c r="E391">
        <v>4</v>
      </c>
      <c r="F391">
        <v>42.444039799996702</v>
      </c>
      <c r="G391">
        <v>3.1257390380181902</v>
      </c>
      <c r="H391">
        <v>34.8175238303496</v>
      </c>
      <c r="I391">
        <v>49.420834854774199</v>
      </c>
      <c r="J391" s="1" t="s">
        <v>297</v>
      </c>
    </row>
    <row r="392" spans="1:10" ht="409.6">
      <c r="A392" t="s">
        <v>278</v>
      </c>
      <c r="B392">
        <v>23</v>
      </c>
      <c r="C392">
        <f t="shared" si="6"/>
        <v>23.575837652543974</v>
      </c>
      <c r="D392" t="s">
        <v>66</v>
      </c>
      <c r="E392">
        <v>6</v>
      </c>
      <c r="F392">
        <v>77.250074697152499</v>
      </c>
      <c r="G392">
        <v>6.4223121980480098</v>
      </c>
      <c r="H392">
        <v>73.683791657198299</v>
      </c>
      <c r="I392">
        <v>79.7178876135617</v>
      </c>
      <c r="J392" s="1" t="s">
        <v>292</v>
      </c>
    </row>
    <row r="393" spans="1:10" ht="409.6">
      <c r="A393" t="s">
        <v>278</v>
      </c>
      <c r="B393">
        <v>24</v>
      </c>
      <c r="C393">
        <f t="shared" si="6"/>
        <v>33.214248454138186</v>
      </c>
      <c r="D393" t="s">
        <v>67</v>
      </c>
      <c r="E393">
        <v>6</v>
      </c>
      <c r="F393">
        <v>76.448160951801299</v>
      </c>
      <c r="G393">
        <v>9.6423900380671199</v>
      </c>
      <c r="H393">
        <v>73.683791657198299</v>
      </c>
      <c r="I393">
        <v>78.263526679826299</v>
      </c>
      <c r="J393" s="1" t="s">
        <v>279</v>
      </c>
    </row>
    <row r="394" spans="1:10" ht="409.6">
      <c r="A394" t="s">
        <v>278</v>
      </c>
      <c r="B394">
        <v>25</v>
      </c>
      <c r="C394">
        <f t="shared" si="6"/>
        <v>27.560662965797533</v>
      </c>
      <c r="D394" t="s">
        <v>70</v>
      </c>
      <c r="E394">
        <v>6</v>
      </c>
      <c r="F394">
        <v>76.448160951801299</v>
      </c>
      <c r="G394">
        <v>7.7014043154837202</v>
      </c>
      <c r="H394">
        <v>73.683791657198299</v>
      </c>
      <c r="I394">
        <v>78.263526679826299</v>
      </c>
      <c r="J394" s="1" t="s">
        <v>279</v>
      </c>
    </row>
    <row r="395" spans="1:10" ht="409.6">
      <c r="A395" t="s">
        <v>278</v>
      </c>
      <c r="B395">
        <v>26</v>
      </c>
      <c r="C395">
        <f t="shared" si="6"/>
        <v>24.992967180801806</v>
      </c>
      <c r="D395" t="s">
        <v>75</v>
      </c>
      <c r="E395">
        <v>6</v>
      </c>
      <c r="F395">
        <v>77.250075997152607</v>
      </c>
      <c r="G395">
        <v>6.8693907877807598</v>
      </c>
      <c r="H395">
        <v>63.586652817390799</v>
      </c>
      <c r="I395">
        <v>80.912214631519205</v>
      </c>
      <c r="J395" s="1" t="s">
        <v>298</v>
      </c>
    </row>
    <row r="396" spans="1:10">
      <c r="A396" t="s">
        <v>278</v>
      </c>
      <c r="B396">
        <v>26</v>
      </c>
      <c r="C396">
        <f t="shared" si="6"/>
        <v>12.891165252488923</v>
      </c>
      <c r="D396" t="s">
        <v>75</v>
      </c>
      <c r="E396">
        <v>7</v>
      </c>
      <c r="F396">
        <v>82.342177547932195</v>
      </c>
      <c r="G396">
        <v>3.29657876719281</v>
      </c>
      <c r="H396">
        <v>26.272159197855199</v>
      </c>
      <c r="I396">
        <v>82.342177547932195</v>
      </c>
      <c r="J396" t="s">
        <v>283</v>
      </c>
    </row>
    <row r="397" spans="1:10" ht="360">
      <c r="A397" t="s">
        <v>278</v>
      </c>
      <c r="B397">
        <v>28</v>
      </c>
      <c r="C397">
        <f t="shared" si="6"/>
        <v>13.104785942063824</v>
      </c>
      <c r="D397" t="s">
        <v>85</v>
      </c>
      <c r="E397">
        <v>4</v>
      </c>
      <c r="F397">
        <v>41.897814995059399</v>
      </c>
      <c r="G397">
        <v>3.3552278430873601</v>
      </c>
      <c r="H397">
        <v>34.8175238303496</v>
      </c>
      <c r="I397">
        <v>45.826213266362501</v>
      </c>
      <c r="J397" s="1" t="s">
        <v>299</v>
      </c>
    </row>
    <row r="398" spans="1:10" ht="409.6">
      <c r="A398" t="s">
        <v>278</v>
      </c>
      <c r="B398">
        <v>28</v>
      </c>
      <c r="C398">
        <f t="shared" si="6"/>
        <v>29.398372167797639</v>
      </c>
      <c r="D398" t="s">
        <v>85</v>
      </c>
      <c r="E398">
        <v>6</v>
      </c>
      <c r="F398">
        <v>76.448161151801301</v>
      </c>
      <c r="G398">
        <v>8.3151907017597502</v>
      </c>
      <c r="H398">
        <v>73.683791657198299</v>
      </c>
      <c r="I398">
        <v>78.846451488354703</v>
      </c>
      <c r="J398" s="1" t="s">
        <v>282</v>
      </c>
    </row>
    <row r="399" spans="1:10">
      <c r="A399" t="s">
        <v>278</v>
      </c>
      <c r="B399">
        <v>29</v>
      </c>
      <c r="C399">
        <f t="shared" si="6"/>
        <v>20.91678062914929</v>
      </c>
      <c r="D399" t="s">
        <v>120</v>
      </c>
      <c r="E399">
        <v>2</v>
      </c>
      <c r="F399">
        <v>35.794919885108797</v>
      </c>
      <c r="G399">
        <v>5.6053612701789497</v>
      </c>
      <c r="H399">
        <v>33.257165427588703</v>
      </c>
      <c r="I399">
        <v>39.447714234545899</v>
      </c>
      <c r="J399" t="s">
        <v>300</v>
      </c>
    </row>
    <row r="400" spans="1:10">
      <c r="A400" t="s">
        <v>278</v>
      </c>
      <c r="B400">
        <v>29</v>
      </c>
      <c r="C400">
        <f t="shared" si="6"/>
        <v>12.977288941201959</v>
      </c>
      <c r="D400" t="s">
        <v>120</v>
      </c>
      <c r="E400">
        <v>5</v>
      </c>
      <c r="F400">
        <v>30.2743895481177</v>
      </c>
      <c r="G400">
        <v>3.3202065080541501</v>
      </c>
      <c r="H400">
        <v>2.2006399999999999</v>
      </c>
      <c r="I400">
        <v>34.987516199727303</v>
      </c>
      <c r="J400" t="s">
        <v>301</v>
      </c>
    </row>
    <row r="401" spans="1:10">
      <c r="A401" t="s">
        <v>278</v>
      </c>
      <c r="B401">
        <v>30</v>
      </c>
      <c r="C401">
        <f t="shared" si="6"/>
        <v>13.80965205769138</v>
      </c>
      <c r="D401" t="s">
        <v>89</v>
      </c>
      <c r="E401">
        <v>3</v>
      </c>
      <c r="F401">
        <v>197.40673408079499</v>
      </c>
      <c r="G401">
        <v>3.5497751343435202</v>
      </c>
      <c r="H401">
        <v>196.255328429201</v>
      </c>
      <c r="I401">
        <v>199.93524279814599</v>
      </c>
      <c r="J401" t="s">
        <v>302</v>
      </c>
    </row>
    <row r="402" spans="1:10" ht="409.6">
      <c r="A402" t="s">
        <v>278</v>
      </c>
      <c r="B402">
        <v>32</v>
      </c>
      <c r="C402">
        <f t="shared" si="6"/>
        <v>34.049239033030908</v>
      </c>
      <c r="D402" t="s">
        <v>93</v>
      </c>
      <c r="E402">
        <v>6</v>
      </c>
      <c r="F402">
        <v>76.448161151801301</v>
      </c>
      <c r="G402">
        <v>9.9429103961323708</v>
      </c>
      <c r="H402">
        <v>75.047530837579302</v>
      </c>
      <c r="I402">
        <v>78.263526679826299</v>
      </c>
      <c r="J402" s="1" t="s">
        <v>303</v>
      </c>
    </row>
    <row r="403" spans="1:10" ht="409.6">
      <c r="A403" t="s">
        <v>278</v>
      </c>
      <c r="B403">
        <v>33</v>
      </c>
      <c r="C403">
        <f t="shared" si="6"/>
        <v>24.020160101680577</v>
      </c>
      <c r="D403" t="s">
        <v>98</v>
      </c>
      <c r="E403">
        <v>6</v>
      </c>
      <c r="F403">
        <v>77.250074697152499</v>
      </c>
      <c r="G403">
        <v>6.56158942495657</v>
      </c>
      <c r="H403">
        <v>73.683791657198299</v>
      </c>
      <c r="I403">
        <v>79.7178876135617</v>
      </c>
      <c r="J403" s="1" t="s">
        <v>292</v>
      </c>
    </row>
    <row r="404" spans="1:10" ht="409.6">
      <c r="A404" t="s">
        <v>278</v>
      </c>
      <c r="B404">
        <v>34</v>
      </c>
      <c r="C404">
        <f t="shared" si="6"/>
        <v>20.530738103694556</v>
      </c>
      <c r="D404" t="s">
        <v>99</v>
      </c>
      <c r="E404">
        <v>6</v>
      </c>
      <c r="F404">
        <v>77.250075997152607</v>
      </c>
      <c r="G404">
        <v>5.4890451359868502</v>
      </c>
      <c r="H404">
        <v>63.586652817390799</v>
      </c>
      <c r="I404">
        <v>81.9967082954132</v>
      </c>
      <c r="J404" s="1" t="s">
        <v>304</v>
      </c>
    </row>
    <row r="405" spans="1:10">
      <c r="A405" t="s">
        <v>278</v>
      </c>
      <c r="B405">
        <v>34</v>
      </c>
      <c r="C405">
        <f t="shared" si="6"/>
        <v>12.838221008425521</v>
      </c>
      <c r="D405" t="s">
        <v>99</v>
      </c>
      <c r="E405">
        <v>7</v>
      </c>
      <c r="F405">
        <v>82.342177547932195</v>
      </c>
      <c r="G405">
        <v>3.2820652857828998</v>
      </c>
      <c r="H405">
        <v>26.272159197855199</v>
      </c>
      <c r="I405">
        <v>82.342177547932195</v>
      </c>
      <c r="J405" t="s">
        <v>283</v>
      </c>
    </row>
    <row r="406" spans="1:10" ht="409.6">
      <c r="A406" t="s">
        <v>305</v>
      </c>
      <c r="B406">
        <v>1</v>
      </c>
      <c r="C406">
        <f t="shared" si="6"/>
        <v>13.185143874724126</v>
      </c>
      <c r="D406" t="s">
        <v>11</v>
      </c>
      <c r="E406">
        <v>6</v>
      </c>
      <c r="F406">
        <v>60.151579048506299</v>
      </c>
      <c r="G406">
        <v>3.37732725856889</v>
      </c>
      <c r="H406">
        <v>52.026855661008497</v>
      </c>
      <c r="I406">
        <v>73.345036556224002</v>
      </c>
      <c r="J406" s="1" t="s">
        <v>306</v>
      </c>
    </row>
    <row r="407" spans="1:10">
      <c r="A407" t="s">
        <v>305</v>
      </c>
      <c r="B407">
        <v>3</v>
      </c>
      <c r="C407">
        <f t="shared" si="6"/>
        <v>13.56726778535956</v>
      </c>
      <c r="D407" t="s">
        <v>17</v>
      </c>
      <c r="E407">
        <v>2</v>
      </c>
      <c r="F407">
        <v>43.854665062269902</v>
      </c>
      <c r="G407">
        <v>3.4826967093937999</v>
      </c>
      <c r="H407">
        <v>35.510815031304098</v>
      </c>
      <c r="I407">
        <v>48.867928199382398</v>
      </c>
      <c r="J407" t="s">
        <v>307</v>
      </c>
    </row>
    <row r="408" spans="1:10">
      <c r="A408" t="s">
        <v>305</v>
      </c>
      <c r="B408">
        <v>9</v>
      </c>
      <c r="C408">
        <f t="shared" si="6"/>
        <v>13.241039902809437</v>
      </c>
      <c r="D408" t="s">
        <v>42</v>
      </c>
      <c r="E408">
        <v>2</v>
      </c>
      <c r="F408">
        <v>43.854665062269902</v>
      </c>
      <c r="G408">
        <v>3.3927114171463399</v>
      </c>
      <c r="H408">
        <v>35.510815031304098</v>
      </c>
      <c r="I408">
        <v>48.867928199382398</v>
      </c>
      <c r="J408" t="s">
        <v>307</v>
      </c>
    </row>
    <row r="409" spans="1:10">
      <c r="A409" t="s">
        <v>305</v>
      </c>
      <c r="B409">
        <v>10</v>
      </c>
      <c r="C409">
        <f t="shared" si="6"/>
        <v>13.409199117366988</v>
      </c>
      <c r="D409" t="s">
        <v>44</v>
      </c>
      <c r="E409">
        <v>7</v>
      </c>
      <c r="F409">
        <v>31.988981412528901</v>
      </c>
      <c r="G409">
        <v>3.4390533939706098</v>
      </c>
      <c r="H409">
        <v>19.8022532693338</v>
      </c>
      <c r="I409">
        <v>57.528354605543299</v>
      </c>
      <c r="J409" t="s">
        <v>308</v>
      </c>
    </row>
    <row r="410" spans="1:10" ht="409.6">
      <c r="A410" t="s">
        <v>305</v>
      </c>
      <c r="B410">
        <v>14</v>
      </c>
      <c r="C410">
        <f t="shared" si="6"/>
        <v>12.171577916733668</v>
      </c>
      <c r="D410" t="s">
        <v>50</v>
      </c>
      <c r="E410">
        <v>4</v>
      </c>
      <c r="F410">
        <v>55.0447182157084</v>
      </c>
      <c r="G410">
        <v>3.1000705818190299</v>
      </c>
      <c r="H410">
        <v>41.299678731116103</v>
      </c>
      <c r="I410">
        <v>64.471374391964304</v>
      </c>
      <c r="J410" s="1" t="s">
        <v>309</v>
      </c>
    </row>
    <row r="411" spans="1:10">
      <c r="A411" t="s">
        <v>305</v>
      </c>
      <c r="B411">
        <v>20</v>
      </c>
      <c r="C411">
        <f t="shared" si="6"/>
        <v>13.157934946340276</v>
      </c>
      <c r="D411" t="s">
        <v>58</v>
      </c>
      <c r="E411">
        <v>2</v>
      </c>
      <c r="F411">
        <v>43.854665062269902</v>
      </c>
      <c r="G411">
        <v>3.3698421803933201</v>
      </c>
      <c r="H411">
        <v>35.510815031304098</v>
      </c>
      <c r="I411">
        <v>48.867928199382398</v>
      </c>
      <c r="J411" t="s">
        <v>307</v>
      </c>
    </row>
    <row r="412" spans="1:10">
      <c r="A412" t="s">
        <v>305</v>
      </c>
      <c r="B412">
        <v>23</v>
      </c>
      <c r="C412">
        <f t="shared" si="6"/>
        <v>13.310076953567551</v>
      </c>
      <c r="D412" t="s">
        <v>66</v>
      </c>
      <c r="E412">
        <v>1</v>
      </c>
      <c r="F412">
        <v>11.823845160291899</v>
      </c>
      <c r="G412">
        <v>3.4117260411405299</v>
      </c>
      <c r="H412">
        <v>10.902614840820499</v>
      </c>
      <c r="I412">
        <v>28.877563142074202</v>
      </c>
      <c r="J412" t="s">
        <v>310</v>
      </c>
    </row>
    <row r="413" spans="1:10" ht="409.6">
      <c r="A413" t="s">
        <v>305</v>
      </c>
      <c r="B413">
        <v>26</v>
      </c>
      <c r="C413">
        <f t="shared" si="6"/>
        <v>15.320624421138064</v>
      </c>
      <c r="D413" t="s">
        <v>75</v>
      </c>
      <c r="E413">
        <v>6</v>
      </c>
      <c r="F413">
        <v>62.637879652349199</v>
      </c>
      <c r="G413">
        <v>3.9722294207668298</v>
      </c>
      <c r="H413">
        <v>54.225734314075702</v>
      </c>
      <c r="I413">
        <v>77.892593046761206</v>
      </c>
      <c r="J413" s="1" t="s">
        <v>311</v>
      </c>
    </row>
    <row r="414" spans="1:10" ht="409.6">
      <c r="A414" t="s">
        <v>305</v>
      </c>
      <c r="B414">
        <v>27</v>
      </c>
      <c r="C414">
        <f t="shared" si="6"/>
        <v>13.54942663081391</v>
      </c>
      <c r="D414" t="s">
        <v>80</v>
      </c>
      <c r="E414">
        <v>6</v>
      </c>
      <c r="F414">
        <v>0.183172</v>
      </c>
      <c r="G414">
        <v>3.4777667096645399</v>
      </c>
      <c r="H414">
        <v>0.183172</v>
      </c>
      <c r="I414">
        <v>78.781235075311102</v>
      </c>
      <c r="J414" s="1" t="s">
        <v>312</v>
      </c>
    </row>
    <row r="415" spans="1:10">
      <c r="A415" t="s">
        <v>305</v>
      </c>
      <c r="B415">
        <v>30</v>
      </c>
      <c r="C415">
        <f t="shared" si="6"/>
        <v>13.508525896811118</v>
      </c>
      <c r="D415" t="s">
        <v>89</v>
      </c>
      <c r="E415">
        <v>2</v>
      </c>
      <c r="F415">
        <v>43.854665062269902</v>
      </c>
      <c r="G415">
        <v>3.46646855514319</v>
      </c>
      <c r="H415">
        <v>35.510815031304098</v>
      </c>
      <c r="I415">
        <v>79.066609717590794</v>
      </c>
      <c r="J415" t="s">
        <v>313</v>
      </c>
    </row>
    <row r="416" spans="1:10" ht="409.6">
      <c r="A416" t="s">
        <v>305</v>
      </c>
      <c r="B416">
        <v>32</v>
      </c>
      <c r="C416">
        <f t="shared" si="6"/>
        <v>14.687945930936374</v>
      </c>
      <c r="D416" t="s">
        <v>93</v>
      </c>
      <c r="E416">
        <v>6</v>
      </c>
      <c r="F416">
        <v>60.151579048506299</v>
      </c>
      <c r="G416">
        <v>3.7944280745283301</v>
      </c>
      <c r="H416">
        <v>54.029166857407098</v>
      </c>
      <c r="I416">
        <v>73.345036556224002</v>
      </c>
      <c r="J416" s="1" t="s">
        <v>314</v>
      </c>
    </row>
    <row r="417" spans="1:10" ht="409.6">
      <c r="A417" t="s">
        <v>305</v>
      </c>
      <c r="B417">
        <v>33</v>
      </c>
      <c r="C417">
        <f t="shared" si="6"/>
        <v>12.930608444817215</v>
      </c>
      <c r="D417" t="s">
        <v>98</v>
      </c>
      <c r="E417">
        <v>6</v>
      </c>
      <c r="F417">
        <v>58.551160204666303</v>
      </c>
      <c r="G417">
        <v>3.30739697195731</v>
      </c>
      <c r="H417">
        <v>53.145899614362797</v>
      </c>
      <c r="I417">
        <v>77.543578775358895</v>
      </c>
      <c r="J417" s="1" t="s">
        <v>315</v>
      </c>
    </row>
    <row r="418" spans="1:10" ht="409.6">
      <c r="A418" t="s">
        <v>305</v>
      </c>
      <c r="B418">
        <v>34</v>
      </c>
      <c r="C418">
        <f t="shared" si="6"/>
        <v>15.034347768009548</v>
      </c>
      <c r="D418" t="s">
        <v>99</v>
      </c>
      <c r="E418">
        <v>6</v>
      </c>
      <c r="F418">
        <v>74.961601448417298</v>
      </c>
      <c r="G418">
        <v>3.8916132427340702</v>
      </c>
      <c r="H418">
        <v>56.0001733734209</v>
      </c>
      <c r="I418">
        <v>78.781235075311102</v>
      </c>
      <c r="J418" s="1" t="s">
        <v>316</v>
      </c>
    </row>
    <row r="419" spans="1:10" ht="409.6">
      <c r="A419" t="s">
        <v>317</v>
      </c>
      <c r="B419">
        <v>1</v>
      </c>
      <c r="C419">
        <f t="shared" si="6"/>
        <v>11.861302971072728</v>
      </c>
      <c r="D419" t="s">
        <v>11</v>
      </c>
      <c r="E419">
        <v>6</v>
      </c>
      <c r="F419">
        <v>33.469901557190397</v>
      </c>
      <c r="G419">
        <v>3.0158355719981298</v>
      </c>
      <c r="H419">
        <v>20.843110590795501</v>
      </c>
      <c r="I419">
        <v>37.231699225527599</v>
      </c>
      <c r="J419" s="1" t="s">
        <v>318</v>
      </c>
    </row>
    <row r="420" spans="1:10" ht="409.6">
      <c r="A420" t="s">
        <v>317</v>
      </c>
      <c r="B420">
        <v>1</v>
      </c>
      <c r="C420">
        <f t="shared" si="6"/>
        <v>53.934302575916334</v>
      </c>
      <c r="D420" t="s">
        <v>11</v>
      </c>
      <c r="E420">
        <v>6</v>
      </c>
      <c r="F420">
        <v>69.590640952182994</v>
      </c>
      <c r="G420">
        <v>18.5142292132997</v>
      </c>
      <c r="H420">
        <v>67.761392259259495</v>
      </c>
      <c r="I420">
        <v>73.404144253329605</v>
      </c>
      <c r="J420" s="1" t="s">
        <v>319</v>
      </c>
    </row>
    <row r="421" spans="1:10" ht="409.6">
      <c r="A421" t="s">
        <v>317</v>
      </c>
      <c r="B421">
        <v>2</v>
      </c>
      <c r="C421">
        <f t="shared" si="6"/>
        <v>25.089934278147641</v>
      </c>
      <c r="D421" t="s">
        <v>127</v>
      </c>
      <c r="E421">
        <v>6</v>
      </c>
      <c r="F421">
        <v>33.469901557190397</v>
      </c>
      <c r="G421">
        <v>6.9002902046881998</v>
      </c>
      <c r="H421">
        <v>31.3328440255288</v>
      </c>
      <c r="I421">
        <v>37.231699225527599</v>
      </c>
      <c r="J421" s="1" t="s">
        <v>320</v>
      </c>
    </row>
    <row r="422" spans="1:10" ht="409.6">
      <c r="A422" t="s">
        <v>317</v>
      </c>
      <c r="B422">
        <v>2</v>
      </c>
      <c r="C422">
        <f t="shared" si="6"/>
        <v>25.958140758037796</v>
      </c>
      <c r="D422" t="s">
        <v>127</v>
      </c>
      <c r="E422">
        <v>6</v>
      </c>
      <c r="F422">
        <v>44.257896502786103</v>
      </c>
      <c r="G422">
        <v>7.1787476392142997</v>
      </c>
      <c r="H422">
        <v>40.035628647263501</v>
      </c>
      <c r="I422">
        <v>51.266170228916202</v>
      </c>
      <c r="J422" s="1" t="s">
        <v>321</v>
      </c>
    </row>
    <row r="423" spans="1:10" ht="409.6">
      <c r="A423" t="s">
        <v>317</v>
      </c>
      <c r="B423">
        <v>2</v>
      </c>
      <c r="C423">
        <f t="shared" si="6"/>
        <v>19.001964651522997</v>
      </c>
      <c r="D423" t="s">
        <v>127</v>
      </c>
      <c r="E423">
        <v>6</v>
      </c>
      <c r="F423">
        <v>73.167050451209406</v>
      </c>
      <c r="G423">
        <v>5.0339033273714202</v>
      </c>
      <c r="H423">
        <v>66.077068339605106</v>
      </c>
      <c r="I423">
        <v>78.614145414543898</v>
      </c>
      <c r="J423" s="1" t="s">
        <v>322</v>
      </c>
    </row>
    <row r="424" spans="1:10">
      <c r="A424" t="s">
        <v>317</v>
      </c>
      <c r="B424">
        <v>2</v>
      </c>
      <c r="C424">
        <f t="shared" si="6"/>
        <v>12.552824346154011</v>
      </c>
      <c r="D424" t="s">
        <v>127</v>
      </c>
      <c r="E424">
        <v>7</v>
      </c>
      <c r="F424">
        <v>68.179034715632397</v>
      </c>
      <c r="G424">
        <v>3.2039816979009599</v>
      </c>
      <c r="H424">
        <v>61.407113890478598</v>
      </c>
      <c r="I424">
        <v>78.879589753804296</v>
      </c>
      <c r="J424" t="s">
        <v>323</v>
      </c>
    </row>
    <row r="425" spans="1:10">
      <c r="A425" t="s">
        <v>317</v>
      </c>
      <c r="B425">
        <v>3</v>
      </c>
      <c r="C425">
        <f t="shared" si="6"/>
        <v>14.442776364569754</v>
      </c>
      <c r="D425" t="s">
        <v>17</v>
      </c>
      <c r="E425">
        <v>5</v>
      </c>
      <c r="F425">
        <v>2.6002113492443599</v>
      </c>
      <c r="G425">
        <v>3.72588242914739</v>
      </c>
      <c r="H425">
        <v>4.6469999999999997E-2</v>
      </c>
      <c r="I425">
        <v>7.4128266032800596</v>
      </c>
      <c r="J425" t="s">
        <v>324</v>
      </c>
    </row>
    <row r="426" spans="1:10" ht="409.6">
      <c r="A426" t="s">
        <v>317</v>
      </c>
      <c r="B426">
        <v>3</v>
      </c>
      <c r="C426">
        <f t="shared" si="6"/>
        <v>15.988074936340958</v>
      </c>
      <c r="D426" t="s">
        <v>17</v>
      </c>
      <c r="E426">
        <v>6</v>
      </c>
      <c r="F426">
        <v>33.469901557190397</v>
      </c>
      <c r="G426">
        <v>4.1612485023485402</v>
      </c>
      <c r="H426">
        <v>24.978268026367399</v>
      </c>
      <c r="I426">
        <v>44.960195388514997</v>
      </c>
      <c r="J426" s="1" t="s">
        <v>325</v>
      </c>
    </row>
    <row r="427" spans="1:10" ht="409.6">
      <c r="A427" t="s">
        <v>317</v>
      </c>
      <c r="B427">
        <v>3</v>
      </c>
      <c r="C427">
        <f t="shared" si="6"/>
        <v>24.218641512686577</v>
      </c>
      <c r="D427" t="s">
        <v>17</v>
      </c>
      <c r="E427">
        <v>6</v>
      </c>
      <c r="F427">
        <v>75.031357017206901</v>
      </c>
      <c r="G427">
        <v>6.62406875088916</v>
      </c>
      <c r="H427">
        <v>66.077068339605106</v>
      </c>
      <c r="I427">
        <v>78.362001077966994</v>
      </c>
      <c r="J427" s="1" t="s">
        <v>326</v>
      </c>
    </row>
    <row r="428" spans="1:10">
      <c r="A428" t="s">
        <v>317</v>
      </c>
      <c r="B428">
        <v>3</v>
      </c>
      <c r="C428">
        <f t="shared" si="6"/>
        <v>11.843165466900796</v>
      </c>
      <c r="D428" t="s">
        <v>17</v>
      </c>
      <c r="E428">
        <v>8</v>
      </c>
      <c r="F428">
        <v>65.3795677378004</v>
      </c>
      <c r="G428">
        <v>3.01092068860381</v>
      </c>
      <c r="H428">
        <v>61.684904887398403</v>
      </c>
      <c r="I428">
        <v>78.975426889939996</v>
      </c>
      <c r="J428" t="s">
        <v>327</v>
      </c>
    </row>
    <row r="429" spans="1:10" ht="409.6">
      <c r="A429" t="s">
        <v>317</v>
      </c>
      <c r="B429">
        <v>4</v>
      </c>
      <c r="C429">
        <f t="shared" si="6"/>
        <v>17.697009847317744</v>
      </c>
      <c r="D429" t="s">
        <v>21</v>
      </c>
      <c r="E429">
        <v>6</v>
      </c>
      <c r="F429">
        <v>33.469901557190397</v>
      </c>
      <c r="G429">
        <v>4.6521412373580997</v>
      </c>
      <c r="H429">
        <v>24.978268026367399</v>
      </c>
      <c r="I429">
        <v>37.231699225527599</v>
      </c>
      <c r="J429" s="1" t="s">
        <v>328</v>
      </c>
    </row>
    <row r="430" spans="1:10" ht="409.6">
      <c r="A430" t="s">
        <v>317</v>
      </c>
      <c r="B430">
        <v>4</v>
      </c>
      <c r="C430">
        <f t="shared" si="6"/>
        <v>32.308890724810446</v>
      </c>
      <c r="D430" t="s">
        <v>21</v>
      </c>
      <c r="E430">
        <v>6</v>
      </c>
      <c r="F430">
        <v>54.512295459005998</v>
      </c>
      <c r="G430">
        <v>9.3207602909374998</v>
      </c>
      <c r="H430">
        <v>51.266170228916202</v>
      </c>
      <c r="I430">
        <v>57.827122901277498</v>
      </c>
      <c r="J430" s="1" t="s">
        <v>329</v>
      </c>
    </row>
    <row r="431" spans="1:10" ht="409.6">
      <c r="A431" t="s">
        <v>317</v>
      </c>
      <c r="B431">
        <v>4</v>
      </c>
      <c r="C431">
        <f t="shared" si="6"/>
        <v>38.03730139831498</v>
      </c>
      <c r="D431" t="s">
        <v>21</v>
      </c>
      <c r="E431">
        <v>6</v>
      </c>
      <c r="F431">
        <v>62.978648603603801</v>
      </c>
      <c r="G431">
        <v>11.4328321850597</v>
      </c>
      <c r="H431">
        <v>60.077564788061103</v>
      </c>
      <c r="I431">
        <v>65.126534736781807</v>
      </c>
      <c r="J431" s="1" t="s">
        <v>330</v>
      </c>
    </row>
    <row r="432" spans="1:10" ht="409.6">
      <c r="A432" t="s">
        <v>317</v>
      </c>
      <c r="B432">
        <v>4</v>
      </c>
      <c r="C432">
        <f t="shared" si="6"/>
        <v>56.861847010814806</v>
      </c>
      <c r="D432" t="s">
        <v>21</v>
      </c>
      <c r="E432">
        <v>6</v>
      </c>
      <c r="F432">
        <v>69.590640952182994</v>
      </c>
      <c r="G432">
        <v>20.0826149515763</v>
      </c>
      <c r="H432">
        <v>67.761392259259495</v>
      </c>
      <c r="I432">
        <v>70.505571978769197</v>
      </c>
      <c r="J432" s="1" t="s">
        <v>331</v>
      </c>
    </row>
    <row r="433" spans="1:10" ht="120">
      <c r="A433" t="s">
        <v>317</v>
      </c>
      <c r="B433">
        <v>4</v>
      </c>
      <c r="C433">
        <f t="shared" si="6"/>
        <v>54.544704858182371</v>
      </c>
      <c r="D433" t="s">
        <v>21</v>
      </c>
      <c r="E433">
        <v>6</v>
      </c>
      <c r="F433">
        <v>73.167050451209406</v>
      </c>
      <c r="G433">
        <v>18.8328534905651</v>
      </c>
      <c r="H433">
        <v>71.430548880983096</v>
      </c>
      <c r="I433">
        <v>73.404144253329605</v>
      </c>
      <c r="J433" s="1" t="s">
        <v>332</v>
      </c>
    </row>
    <row r="434" spans="1:10">
      <c r="A434" t="s">
        <v>317</v>
      </c>
      <c r="B434">
        <v>4</v>
      </c>
      <c r="C434">
        <f t="shared" si="6"/>
        <v>12.434911476358312</v>
      </c>
      <c r="D434" t="s">
        <v>21</v>
      </c>
      <c r="E434">
        <v>10</v>
      </c>
      <c r="F434">
        <v>46.315934123937403</v>
      </c>
      <c r="G434">
        <v>3.17179549177686</v>
      </c>
      <c r="H434">
        <v>45.614190676728199</v>
      </c>
      <c r="I434">
        <v>49.658175022067603</v>
      </c>
      <c r="J434" t="s">
        <v>333</v>
      </c>
    </row>
    <row r="435" spans="1:10" ht="409.6">
      <c r="A435" t="s">
        <v>317</v>
      </c>
      <c r="B435">
        <v>5</v>
      </c>
      <c r="C435">
        <f t="shared" si="6"/>
        <v>15.244062211043852</v>
      </c>
      <c r="D435" t="s">
        <v>27</v>
      </c>
      <c r="E435">
        <v>6</v>
      </c>
      <c r="F435">
        <v>33.469901557190397</v>
      </c>
      <c r="G435">
        <v>3.9506426560805101</v>
      </c>
      <c r="H435">
        <v>20.843110590795501</v>
      </c>
      <c r="I435">
        <v>37.231699225527599</v>
      </c>
      <c r="J435" s="1" t="s">
        <v>318</v>
      </c>
    </row>
    <row r="436" spans="1:10" ht="409.6">
      <c r="A436" t="s">
        <v>317</v>
      </c>
      <c r="B436">
        <v>5</v>
      </c>
      <c r="C436">
        <f t="shared" si="6"/>
        <v>30.491850524471729</v>
      </c>
      <c r="D436" t="s">
        <v>27</v>
      </c>
      <c r="E436">
        <v>6</v>
      </c>
      <c r="F436">
        <v>54.512295459005998</v>
      </c>
      <c r="G436">
        <v>8.6880350488100895</v>
      </c>
      <c r="H436">
        <v>51.266170228916202</v>
      </c>
      <c r="I436">
        <v>57.827122901277498</v>
      </c>
      <c r="J436" s="1" t="s">
        <v>329</v>
      </c>
    </row>
    <row r="437" spans="1:10" ht="409.6">
      <c r="A437" t="s">
        <v>317</v>
      </c>
      <c r="B437">
        <v>5</v>
      </c>
      <c r="C437">
        <f t="shared" si="6"/>
        <v>37.652050100051028</v>
      </c>
      <c r="D437" t="s">
        <v>27</v>
      </c>
      <c r="E437">
        <v>6</v>
      </c>
      <c r="F437">
        <v>62.978648603603801</v>
      </c>
      <c r="G437">
        <v>11.2847802235312</v>
      </c>
      <c r="H437">
        <v>60.077564788061103</v>
      </c>
      <c r="I437">
        <v>65.126534736781807</v>
      </c>
      <c r="J437" s="1" t="s">
        <v>330</v>
      </c>
    </row>
    <row r="438" spans="1:10" ht="409.6">
      <c r="A438" t="s">
        <v>317</v>
      </c>
      <c r="B438">
        <v>5</v>
      </c>
      <c r="C438">
        <f t="shared" si="6"/>
        <v>56.090451897951432</v>
      </c>
      <c r="D438" t="s">
        <v>27</v>
      </c>
      <c r="E438">
        <v>6</v>
      </c>
      <c r="F438">
        <v>69.590640952182994</v>
      </c>
      <c r="G438">
        <v>19.659256784328399</v>
      </c>
      <c r="H438">
        <v>67.761392259259495</v>
      </c>
      <c r="I438">
        <v>70.505571978769197</v>
      </c>
      <c r="J438" s="1" t="s">
        <v>331</v>
      </c>
    </row>
    <row r="439" spans="1:10" ht="165">
      <c r="A439" t="s">
        <v>317</v>
      </c>
      <c r="B439">
        <v>5</v>
      </c>
      <c r="C439">
        <f t="shared" si="6"/>
        <v>53.671994844224422</v>
      </c>
      <c r="D439" t="s">
        <v>27</v>
      </c>
      <c r="E439">
        <v>6</v>
      </c>
      <c r="F439">
        <v>73.167050451209406</v>
      </c>
      <c r="G439">
        <v>18.378601985847698</v>
      </c>
      <c r="H439">
        <v>70.505572078769205</v>
      </c>
      <c r="I439">
        <v>73.404144253329605</v>
      </c>
      <c r="J439" s="1" t="s">
        <v>334</v>
      </c>
    </row>
    <row r="440" spans="1:10">
      <c r="A440" t="s">
        <v>317</v>
      </c>
      <c r="B440">
        <v>5</v>
      </c>
      <c r="C440">
        <f t="shared" si="6"/>
        <v>13.194969762805876</v>
      </c>
      <c r="D440" t="s">
        <v>27</v>
      </c>
      <c r="E440">
        <v>10</v>
      </c>
      <c r="F440">
        <v>46.315934123937403</v>
      </c>
      <c r="G440">
        <v>3.3800309015526699</v>
      </c>
      <c r="H440">
        <v>45.614190676728199</v>
      </c>
      <c r="I440">
        <v>49.658175022067603</v>
      </c>
      <c r="J440" t="s">
        <v>333</v>
      </c>
    </row>
    <row r="441" spans="1:10" ht="409.6">
      <c r="A441" t="s">
        <v>317</v>
      </c>
      <c r="B441">
        <v>6</v>
      </c>
      <c r="C441">
        <f t="shared" si="6"/>
        <v>13.303267939331631</v>
      </c>
      <c r="D441" t="s">
        <v>28</v>
      </c>
      <c r="E441">
        <v>6</v>
      </c>
      <c r="F441">
        <v>43.081141598780697</v>
      </c>
      <c r="G441">
        <v>3.4098499861231999</v>
      </c>
      <c r="H441">
        <v>23.150645573830499</v>
      </c>
      <c r="I441">
        <v>78.362001077966994</v>
      </c>
      <c r="J441" s="1" t="s">
        <v>335</v>
      </c>
    </row>
    <row r="442" spans="1:10">
      <c r="A442" t="s">
        <v>317</v>
      </c>
      <c r="B442">
        <v>6</v>
      </c>
      <c r="C442">
        <f t="shared" si="6"/>
        <v>13.956447929741977</v>
      </c>
      <c r="D442" t="s">
        <v>28</v>
      </c>
      <c r="E442">
        <v>7</v>
      </c>
      <c r="F442">
        <v>72.788604808888195</v>
      </c>
      <c r="G442">
        <v>3.5904918096863501</v>
      </c>
      <c r="H442">
        <v>66.343731559174202</v>
      </c>
      <c r="I442">
        <v>78.879589753804296</v>
      </c>
      <c r="J442" t="s">
        <v>336</v>
      </c>
    </row>
    <row r="443" spans="1:10" ht="409.6">
      <c r="A443" t="s">
        <v>317</v>
      </c>
      <c r="B443">
        <v>7</v>
      </c>
      <c r="C443">
        <f t="shared" si="6"/>
        <v>18.878630016544186</v>
      </c>
      <c r="D443" t="s">
        <v>34</v>
      </c>
      <c r="E443">
        <v>6</v>
      </c>
      <c r="F443">
        <v>75.495844995221702</v>
      </c>
      <c r="G443">
        <v>4.9975597954018998</v>
      </c>
      <c r="H443">
        <v>66.077068339605106</v>
      </c>
      <c r="I443">
        <v>78.614145414543898</v>
      </c>
      <c r="J443" s="1" t="s">
        <v>322</v>
      </c>
    </row>
    <row r="444" spans="1:10">
      <c r="A444" t="s">
        <v>317</v>
      </c>
      <c r="B444">
        <v>7</v>
      </c>
      <c r="C444">
        <f t="shared" si="6"/>
        <v>23.433042906093338</v>
      </c>
      <c r="D444" t="s">
        <v>34</v>
      </c>
      <c r="E444">
        <v>7</v>
      </c>
      <c r="F444">
        <v>68.179034715632397</v>
      </c>
      <c r="G444">
        <v>6.3777236706033502</v>
      </c>
      <c r="H444">
        <v>66.343731559174202</v>
      </c>
      <c r="I444">
        <v>78.423517641839098</v>
      </c>
      <c r="J444" t="s">
        <v>337</v>
      </c>
    </row>
    <row r="445" spans="1:10">
      <c r="A445" t="s">
        <v>317</v>
      </c>
      <c r="B445">
        <v>7</v>
      </c>
      <c r="C445">
        <f t="shared" si="6"/>
        <v>16.201083697189766</v>
      </c>
      <c r="D445" t="s">
        <v>34</v>
      </c>
      <c r="E445">
        <v>7</v>
      </c>
      <c r="F445">
        <v>102.620121059094</v>
      </c>
      <c r="G445">
        <v>4.2218878723682298</v>
      </c>
      <c r="H445">
        <v>99.334888968666405</v>
      </c>
      <c r="I445">
        <v>102.620121059094</v>
      </c>
      <c r="J445" t="s">
        <v>338</v>
      </c>
    </row>
    <row r="446" spans="1:10">
      <c r="A446" t="s">
        <v>317</v>
      </c>
      <c r="B446">
        <v>7</v>
      </c>
      <c r="C446">
        <f t="shared" si="6"/>
        <v>14.378885474145065</v>
      </c>
      <c r="D446" t="s">
        <v>34</v>
      </c>
      <c r="E446">
        <v>10</v>
      </c>
      <c r="F446">
        <v>46.315934123937403</v>
      </c>
      <c r="G446">
        <v>3.70805178012015</v>
      </c>
      <c r="H446">
        <v>42.757002200350499</v>
      </c>
      <c r="I446">
        <v>68.366509034485503</v>
      </c>
      <c r="J446" t="s">
        <v>339</v>
      </c>
    </row>
    <row r="447" spans="1:10" ht="409.6">
      <c r="A447" t="s">
        <v>317</v>
      </c>
      <c r="B447">
        <v>8</v>
      </c>
      <c r="C447">
        <f t="shared" si="6"/>
        <v>18.255482049309457</v>
      </c>
      <c r="D447" t="s">
        <v>37</v>
      </c>
      <c r="E447">
        <v>4</v>
      </c>
      <c r="F447">
        <v>77.041368528490295</v>
      </c>
      <c r="G447">
        <v>4.8147749578874803</v>
      </c>
      <c r="H447">
        <v>61.563447754719697</v>
      </c>
      <c r="I447">
        <v>82.973255302534994</v>
      </c>
      <c r="J447" s="1" t="s">
        <v>340</v>
      </c>
    </row>
    <row r="448" spans="1:10" ht="409.6">
      <c r="A448" t="s">
        <v>317</v>
      </c>
      <c r="B448">
        <v>8</v>
      </c>
      <c r="C448">
        <f t="shared" si="6"/>
        <v>26.300966967438157</v>
      </c>
      <c r="D448" t="s">
        <v>37</v>
      </c>
      <c r="E448">
        <v>6</v>
      </c>
      <c r="F448">
        <v>33.707568848603898</v>
      </c>
      <c r="G448">
        <v>7.2896015643025596</v>
      </c>
      <c r="H448">
        <v>31.3328440255288</v>
      </c>
      <c r="I448">
        <v>51.266170228916202</v>
      </c>
      <c r="J448" s="1" t="s">
        <v>341</v>
      </c>
    </row>
    <row r="449" spans="1:10">
      <c r="A449" t="s">
        <v>317</v>
      </c>
      <c r="B449">
        <v>9</v>
      </c>
      <c r="C449">
        <f t="shared" si="6"/>
        <v>14.679369094165351</v>
      </c>
      <c r="D449" t="s">
        <v>42</v>
      </c>
      <c r="E449">
        <v>1</v>
      </c>
      <c r="F449">
        <v>86.2730616556657</v>
      </c>
      <c r="G449">
        <v>3.7920267994302601</v>
      </c>
      <c r="H449">
        <v>84.466220392150603</v>
      </c>
      <c r="I449">
        <v>93.151295258207995</v>
      </c>
      <c r="J449" t="s">
        <v>342</v>
      </c>
    </row>
    <row r="450" spans="1:10">
      <c r="A450" t="s">
        <v>317</v>
      </c>
      <c r="B450">
        <v>9</v>
      </c>
      <c r="C450">
        <f t="shared" si="6"/>
        <v>21.205608407231026</v>
      </c>
      <c r="D450" t="s">
        <v>42</v>
      </c>
      <c r="E450">
        <v>7</v>
      </c>
      <c r="F450">
        <v>71.107822771637302</v>
      </c>
      <c r="G450">
        <v>5.6927581432101899</v>
      </c>
      <c r="H450">
        <v>67.730146802468795</v>
      </c>
      <c r="I450">
        <v>78.879589753804296</v>
      </c>
      <c r="J450" t="s">
        <v>343</v>
      </c>
    </row>
    <row r="451" spans="1:10" ht="409.6">
      <c r="A451" t="s">
        <v>317</v>
      </c>
      <c r="B451">
        <v>11</v>
      </c>
      <c r="C451">
        <f t="shared" ref="C451:C514" si="7">100*(1-10^((-2*G451)/110))</f>
        <v>25.418478628268183</v>
      </c>
      <c r="D451" t="s">
        <v>46</v>
      </c>
      <c r="E451">
        <v>6</v>
      </c>
      <c r="F451">
        <v>65.842019296781999</v>
      </c>
      <c r="G451">
        <v>7.0052818994726804</v>
      </c>
      <c r="H451">
        <v>60.564168848142302</v>
      </c>
      <c r="I451">
        <v>75.031355917206795</v>
      </c>
      <c r="J451" s="1" t="s">
        <v>344</v>
      </c>
    </row>
    <row r="452" spans="1:10" ht="409.6">
      <c r="A452" t="s">
        <v>317</v>
      </c>
      <c r="B452">
        <v>11</v>
      </c>
      <c r="C452">
        <f t="shared" si="7"/>
        <v>15.911531298577264</v>
      </c>
      <c r="D452" t="s">
        <v>46</v>
      </c>
      <c r="E452">
        <v>7</v>
      </c>
      <c r="F452">
        <v>91.714851552899901</v>
      </c>
      <c r="G452">
        <v>4.1394955907911397</v>
      </c>
      <c r="H452">
        <v>72.7886052088882</v>
      </c>
      <c r="I452">
        <v>94.806681962418196</v>
      </c>
      <c r="J452" s="1" t="s">
        <v>345</v>
      </c>
    </row>
    <row r="453" spans="1:10" ht="409.6">
      <c r="A453" t="s">
        <v>317</v>
      </c>
      <c r="B453">
        <v>14</v>
      </c>
      <c r="C453">
        <f t="shared" si="7"/>
        <v>46.426709295874005</v>
      </c>
      <c r="D453" t="s">
        <v>50</v>
      </c>
      <c r="E453">
        <v>6</v>
      </c>
      <c r="F453">
        <v>69.590640952182994</v>
      </c>
      <c r="G453">
        <v>14.9078422105289</v>
      </c>
      <c r="H453">
        <v>67.761392259259495</v>
      </c>
      <c r="I453">
        <v>73.404144253329605</v>
      </c>
      <c r="J453" s="1" t="s">
        <v>319</v>
      </c>
    </row>
    <row r="454" spans="1:10" ht="409.6">
      <c r="A454" t="s">
        <v>317</v>
      </c>
      <c r="B454">
        <v>15</v>
      </c>
      <c r="C454">
        <f t="shared" si="7"/>
        <v>44.496612303796326</v>
      </c>
      <c r="D454" t="s">
        <v>52</v>
      </c>
      <c r="E454">
        <v>6</v>
      </c>
      <c r="F454">
        <v>73.167050451209406</v>
      </c>
      <c r="G454">
        <v>14.062427969555801</v>
      </c>
      <c r="H454">
        <v>68.9051997597862</v>
      </c>
      <c r="I454">
        <v>75.031355917206795</v>
      </c>
      <c r="J454" s="1" t="s">
        <v>346</v>
      </c>
    </row>
    <row r="455" spans="1:10">
      <c r="A455" t="s">
        <v>317</v>
      </c>
      <c r="B455">
        <v>15</v>
      </c>
      <c r="C455">
        <f t="shared" si="7"/>
        <v>12.285256428224011</v>
      </c>
      <c r="D455" t="s">
        <v>52</v>
      </c>
      <c r="E455">
        <v>10</v>
      </c>
      <c r="F455">
        <v>48.4529636255875</v>
      </c>
      <c r="G455">
        <v>3.1310071054171602</v>
      </c>
      <c r="H455">
        <v>38.125847806639001</v>
      </c>
      <c r="I455">
        <v>59.483837341439603</v>
      </c>
      <c r="J455" t="s">
        <v>347</v>
      </c>
    </row>
    <row r="456" spans="1:10" ht="409.6">
      <c r="A456" t="s">
        <v>317</v>
      </c>
      <c r="B456">
        <v>16</v>
      </c>
      <c r="C456">
        <f t="shared" si="7"/>
        <v>17.375669466883359</v>
      </c>
      <c r="D456" t="s">
        <v>111</v>
      </c>
      <c r="E456">
        <v>6</v>
      </c>
      <c r="F456">
        <v>33.945235040097899</v>
      </c>
      <c r="G456">
        <v>4.5590625509079601</v>
      </c>
      <c r="H456">
        <v>20.843110590795501</v>
      </c>
      <c r="I456">
        <v>44.960195388514997</v>
      </c>
      <c r="J456" s="1" t="s">
        <v>348</v>
      </c>
    </row>
    <row r="457" spans="1:10" ht="409.6">
      <c r="A457" t="s">
        <v>317</v>
      </c>
      <c r="B457">
        <v>16</v>
      </c>
      <c r="C457">
        <f t="shared" si="7"/>
        <v>19.517909630847473</v>
      </c>
      <c r="D457" t="s">
        <v>111</v>
      </c>
      <c r="E457">
        <v>6</v>
      </c>
      <c r="F457">
        <v>73.404144253329605</v>
      </c>
      <c r="G457">
        <v>5.1865413692886397</v>
      </c>
      <c r="H457">
        <v>66.077068339605106</v>
      </c>
      <c r="I457">
        <v>79.877393383812901</v>
      </c>
      <c r="J457" s="1" t="s">
        <v>349</v>
      </c>
    </row>
    <row r="458" spans="1:10">
      <c r="A458" t="s">
        <v>317</v>
      </c>
      <c r="B458">
        <v>16</v>
      </c>
      <c r="C458">
        <f t="shared" si="7"/>
        <v>14.742535897672049</v>
      </c>
      <c r="D458" t="s">
        <v>111</v>
      </c>
      <c r="E458">
        <v>7</v>
      </c>
      <c r="F458">
        <v>71.339802029009405</v>
      </c>
      <c r="G458">
        <v>3.8097174032563701</v>
      </c>
      <c r="H458">
        <v>66.343731559174202</v>
      </c>
      <c r="I458">
        <v>78.879589753804296</v>
      </c>
      <c r="J458" t="s">
        <v>336</v>
      </c>
    </row>
    <row r="459" spans="1:10" ht="409.6">
      <c r="A459" t="s">
        <v>317</v>
      </c>
      <c r="B459">
        <v>17</v>
      </c>
      <c r="C459">
        <f t="shared" si="7"/>
        <v>42.531661540056241</v>
      </c>
      <c r="D459" t="s">
        <v>112</v>
      </c>
      <c r="E459">
        <v>6</v>
      </c>
      <c r="F459">
        <v>69.590640952182994</v>
      </c>
      <c r="G459">
        <v>13.231424751800301</v>
      </c>
      <c r="H459">
        <v>67.761392259259495</v>
      </c>
      <c r="I459">
        <v>73.404144253329605</v>
      </c>
      <c r="J459" s="1" t="s">
        <v>319</v>
      </c>
    </row>
    <row r="460" spans="1:10" ht="409.6">
      <c r="A460" t="s">
        <v>317</v>
      </c>
      <c r="B460">
        <v>19</v>
      </c>
      <c r="C460">
        <f t="shared" si="7"/>
        <v>18.431206548275682</v>
      </c>
      <c r="D460" t="s">
        <v>54</v>
      </c>
      <c r="E460">
        <v>6</v>
      </c>
      <c r="F460">
        <v>33.469901557190397</v>
      </c>
      <c r="G460">
        <v>4.8661778900406301</v>
      </c>
      <c r="H460">
        <v>23.150645573830499</v>
      </c>
      <c r="I460">
        <v>37.231699225527599</v>
      </c>
      <c r="J460" s="1" t="s">
        <v>350</v>
      </c>
    </row>
    <row r="461" spans="1:10" ht="409.6">
      <c r="A461" t="s">
        <v>317</v>
      </c>
      <c r="B461">
        <v>19</v>
      </c>
      <c r="C461">
        <f t="shared" si="7"/>
        <v>31.446936842979046</v>
      </c>
      <c r="D461" t="s">
        <v>54</v>
      </c>
      <c r="E461">
        <v>6</v>
      </c>
      <c r="F461">
        <v>54.512295459005998</v>
      </c>
      <c r="G461">
        <v>9.0185224171572091</v>
      </c>
      <c r="H461">
        <v>50.280059205221598</v>
      </c>
      <c r="I461">
        <v>57.827122901277498</v>
      </c>
      <c r="J461" s="1" t="s">
        <v>351</v>
      </c>
    </row>
    <row r="462" spans="1:10" ht="409.6">
      <c r="A462" t="s">
        <v>317</v>
      </c>
      <c r="B462">
        <v>19</v>
      </c>
      <c r="C462">
        <f t="shared" si="7"/>
        <v>37.839511318200124</v>
      </c>
      <c r="D462" t="s">
        <v>54</v>
      </c>
      <c r="E462">
        <v>6</v>
      </c>
      <c r="F462">
        <v>62.978648603603801</v>
      </c>
      <c r="G462">
        <v>11.3567068965856</v>
      </c>
      <c r="H462">
        <v>60.077564788061103</v>
      </c>
      <c r="I462">
        <v>65.126534736781807</v>
      </c>
      <c r="J462" s="1" t="s">
        <v>330</v>
      </c>
    </row>
    <row r="463" spans="1:10" ht="409.6">
      <c r="A463" t="s">
        <v>317</v>
      </c>
      <c r="B463">
        <v>19</v>
      </c>
      <c r="C463">
        <f t="shared" si="7"/>
        <v>55.539467542387875</v>
      </c>
      <c r="D463" t="s">
        <v>54</v>
      </c>
      <c r="E463">
        <v>6</v>
      </c>
      <c r="F463">
        <v>69.590640952182994</v>
      </c>
      <c r="G463">
        <v>19.361393728160799</v>
      </c>
      <c r="H463">
        <v>67.761392259259495</v>
      </c>
      <c r="I463">
        <v>70.505571978769197</v>
      </c>
      <c r="J463" s="1" t="s">
        <v>331</v>
      </c>
    </row>
    <row r="464" spans="1:10" ht="120">
      <c r="A464" t="s">
        <v>317</v>
      </c>
      <c r="B464">
        <v>19</v>
      </c>
      <c r="C464">
        <f t="shared" si="7"/>
        <v>53.136025001054954</v>
      </c>
      <c r="D464" t="s">
        <v>54</v>
      </c>
      <c r="E464">
        <v>6</v>
      </c>
      <c r="F464">
        <v>73.167050451209406</v>
      </c>
      <c r="G464">
        <v>18.1038482542723</v>
      </c>
      <c r="H464">
        <v>71.430548880983096</v>
      </c>
      <c r="I464">
        <v>73.404144253329605</v>
      </c>
      <c r="J464" s="1" t="s">
        <v>332</v>
      </c>
    </row>
    <row r="465" spans="1:10">
      <c r="A465" t="s">
        <v>317</v>
      </c>
      <c r="B465">
        <v>19</v>
      </c>
      <c r="C465">
        <f t="shared" si="7"/>
        <v>12.363526245245504</v>
      </c>
      <c r="D465" t="s">
        <v>54</v>
      </c>
      <c r="E465">
        <v>10</v>
      </c>
      <c r="F465">
        <v>46.315934123937403</v>
      </c>
      <c r="G465">
        <v>3.1523308051601999</v>
      </c>
      <c r="H465">
        <v>45.614190676728199</v>
      </c>
      <c r="I465">
        <v>49.658175022067603</v>
      </c>
      <c r="J465" t="s">
        <v>333</v>
      </c>
    </row>
    <row r="466" spans="1:10">
      <c r="A466" t="s">
        <v>317</v>
      </c>
      <c r="B466">
        <v>20</v>
      </c>
      <c r="C466">
        <f t="shared" si="7"/>
        <v>19.627494395683197</v>
      </c>
      <c r="D466" t="s">
        <v>58</v>
      </c>
      <c r="E466">
        <v>1</v>
      </c>
      <c r="F466">
        <v>86.2730616556657</v>
      </c>
      <c r="G466">
        <v>5.2190870807232601</v>
      </c>
      <c r="H466">
        <v>84.466220392150603</v>
      </c>
      <c r="I466">
        <v>89.297590608746304</v>
      </c>
      <c r="J466" t="s">
        <v>352</v>
      </c>
    </row>
    <row r="467" spans="1:10" ht="409.6">
      <c r="A467" t="s">
        <v>317</v>
      </c>
      <c r="B467">
        <v>20</v>
      </c>
      <c r="C467">
        <f t="shared" si="7"/>
        <v>12.713997287202528</v>
      </c>
      <c r="D467" t="s">
        <v>58</v>
      </c>
      <c r="E467">
        <v>6</v>
      </c>
      <c r="F467">
        <v>33.469901557190397</v>
      </c>
      <c r="G467">
        <v>3.2480467079800999</v>
      </c>
      <c r="H467">
        <v>24.978268026367399</v>
      </c>
      <c r="I467">
        <v>37.231699225527599</v>
      </c>
      <c r="J467" s="1" t="s">
        <v>328</v>
      </c>
    </row>
    <row r="468" spans="1:10" ht="409.6">
      <c r="A468" t="s">
        <v>317</v>
      </c>
      <c r="B468">
        <v>20</v>
      </c>
      <c r="C468">
        <f t="shared" si="7"/>
        <v>13.103753384959461</v>
      </c>
      <c r="D468" t="s">
        <v>58</v>
      </c>
      <c r="E468">
        <v>6</v>
      </c>
      <c r="F468">
        <v>75.495844995221702</v>
      </c>
      <c r="G468">
        <v>3.3549440102476802</v>
      </c>
      <c r="H468">
        <v>66.077068339605106</v>
      </c>
      <c r="I468">
        <v>80.845783436110693</v>
      </c>
      <c r="J468" s="1" t="s">
        <v>353</v>
      </c>
    </row>
    <row r="469" spans="1:10">
      <c r="A469" t="s">
        <v>317</v>
      </c>
      <c r="B469">
        <v>20</v>
      </c>
      <c r="C469">
        <f t="shared" si="7"/>
        <v>15.414668835231959</v>
      </c>
      <c r="D469" t="s">
        <v>58</v>
      </c>
      <c r="E469">
        <v>7</v>
      </c>
      <c r="F469">
        <v>75.877062565138701</v>
      </c>
      <c r="G469">
        <v>3.9987720312091302</v>
      </c>
      <c r="H469">
        <v>66.343731559174202</v>
      </c>
      <c r="I469">
        <v>83.931770632734995</v>
      </c>
      <c r="J469" t="s">
        <v>354</v>
      </c>
    </row>
    <row r="470" spans="1:10" ht="409.6">
      <c r="A470" t="s">
        <v>317</v>
      </c>
      <c r="B470">
        <v>21</v>
      </c>
      <c r="C470">
        <f t="shared" si="7"/>
        <v>14.816792611125196</v>
      </c>
      <c r="D470" t="s">
        <v>61</v>
      </c>
      <c r="E470">
        <v>6</v>
      </c>
      <c r="F470">
        <v>33.469901557190397</v>
      </c>
      <c r="G470">
        <v>3.8305306345824301</v>
      </c>
      <c r="H470">
        <v>24.978268026367399</v>
      </c>
      <c r="I470">
        <v>37.231699225527599</v>
      </c>
      <c r="J470" s="1" t="s">
        <v>328</v>
      </c>
    </row>
    <row r="471" spans="1:10" ht="409.6">
      <c r="A471" t="s">
        <v>317</v>
      </c>
      <c r="B471">
        <v>21</v>
      </c>
      <c r="C471">
        <f t="shared" si="7"/>
        <v>27.528445302178827</v>
      </c>
      <c r="D471" t="s">
        <v>61</v>
      </c>
      <c r="E471">
        <v>6</v>
      </c>
      <c r="F471">
        <v>54.512295459005998</v>
      </c>
      <c r="G471">
        <v>7.6907832027764602</v>
      </c>
      <c r="H471">
        <v>51.266170228916202</v>
      </c>
      <c r="I471">
        <v>56.545396008462802</v>
      </c>
      <c r="J471" s="1" t="s">
        <v>355</v>
      </c>
    </row>
    <row r="472" spans="1:10" ht="409.6">
      <c r="A472" t="s">
        <v>317</v>
      </c>
      <c r="B472">
        <v>21</v>
      </c>
      <c r="C472">
        <f t="shared" si="7"/>
        <v>50.092834970920094</v>
      </c>
      <c r="D472" t="s">
        <v>61</v>
      </c>
      <c r="E472">
        <v>6</v>
      </c>
      <c r="F472">
        <v>69.590640952182994</v>
      </c>
      <c r="G472">
        <v>16.601040471544099</v>
      </c>
      <c r="H472">
        <v>67.761392259259495</v>
      </c>
      <c r="I472">
        <v>70.505571978769197</v>
      </c>
      <c r="J472" s="1" t="s">
        <v>331</v>
      </c>
    </row>
    <row r="473" spans="1:10" ht="409.6">
      <c r="A473" t="s">
        <v>317</v>
      </c>
      <c r="B473">
        <v>21</v>
      </c>
      <c r="C473">
        <f t="shared" si="7"/>
        <v>49.465790262019972</v>
      </c>
      <c r="D473" t="s">
        <v>61</v>
      </c>
      <c r="E473">
        <v>6</v>
      </c>
      <c r="F473">
        <v>73.167050451209406</v>
      </c>
      <c r="G473">
        <v>16.302798681200301</v>
      </c>
      <c r="H473">
        <v>71.430548880983096</v>
      </c>
      <c r="I473">
        <v>75.031355917206795</v>
      </c>
      <c r="J473" s="1" t="s">
        <v>356</v>
      </c>
    </row>
    <row r="474" spans="1:10" ht="409.6">
      <c r="A474" t="s">
        <v>317</v>
      </c>
      <c r="B474">
        <v>22</v>
      </c>
      <c r="C474">
        <f t="shared" si="7"/>
        <v>34.186129750449389</v>
      </c>
      <c r="D474" t="s">
        <v>63</v>
      </c>
      <c r="E474">
        <v>6</v>
      </c>
      <c r="F474">
        <v>70.276713632553907</v>
      </c>
      <c r="G474">
        <v>9.9925413133538292</v>
      </c>
      <c r="H474">
        <v>67.761392259259495</v>
      </c>
      <c r="I474">
        <v>78.362001077966994</v>
      </c>
      <c r="J474" s="1" t="s">
        <v>357</v>
      </c>
    </row>
    <row r="475" spans="1:10" ht="409.6">
      <c r="A475" t="s">
        <v>317</v>
      </c>
      <c r="B475">
        <v>23</v>
      </c>
      <c r="C475">
        <f t="shared" si="7"/>
        <v>19.743830384680749</v>
      </c>
      <c r="D475" t="s">
        <v>66</v>
      </c>
      <c r="E475">
        <v>6</v>
      </c>
      <c r="F475">
        <v>33.469901557190397</v>
      </c>
      <c r="G475">
        <v>5.2536864419622704</v>
      </c>
      <c r="H475">
        <v>24.978268026367399</v>
      </c>
      <c r="I475">
        <v>37.231699225527599</v>
      </c>
      <c r="J475" s="1" t="s">
        <v>328</v>
      </c>
    </row>
    <row r="476" spans="1:10" ht="409.6">
      <c r="A476" t="s">
        <v>317</v>
      </c>
      <c r="B476">
        <v>23</v>
      </c>
      <c r="C476">
        <f t="shared" si="7"/>
        <v>30.502464099085667</v>
      </c>
      <c r="D476" t="s">
        <v>66</v>
      </c>
      <c r="E476">
        <v>6</v>
      </c>
      <c r="F476">
        <v>54.512295459005998</v>
      </c>
      <c r="G476">
        <v>8.6916826396068494</v>
      </c>
      <c r="H476">
        <v>51.266170228916202</v>
      </c>
      <c r="I476">
        <v>56.545396008462802</v>
      </c>
      <c r="J476" s="1" t="s">
        <v>355</v>
      </c>
    </row>
    <row r="477" spans="1:10" ht="409.6">
      <c r="A477" t="s">
        <v>317</v>
      </c>
      <c r="B477">
        <v>23</v>
      </c>
      <c r="C477">
        <f t="shared" si="7"/>
        <v>49.97077187700345</v>
      </c>
      <c r="D477" t="s">
        <v>66</v>
      </c>
      <c r="E477">
        <v>6</v>
      </c>
      <c r="F477">
        <v>69.590640952182994</v>
      </c>
      <c r="G477">
        <v>16.5426908672572</v>
      </c>
      <c r="H477">
        <v>67.761392259259495</v>
      </c>
      <c r="I477">
        <v>70.505571978769197</v>
      </c>
      <c r="J477" s="1" t="s">
        <v>331</v>
      </c>
    </row>
    <row r="478" spans="1:10" ht="409.6">
      <c r="A478" t="s">
        <v>317</v>
      </c>
      <c r="B478">
        <v>23</v>
      </c>
      <c r="C478">
        <f t="shared" si="7"/>
        <v>48.834444681021253</v>
      </c>
      <c r="D478" t="s">
        <v>66</v>
      </c>
      <c r="E478">
        <v>6</v>
      </c>
      <c r="F478">
        <v>73.167050451209406</v>
      </c>
      <c r="G478">
        <v>16.0062269372666</v>
      </c>
      <c r="H478">
        <v>71.430548880983096</v>
      </c>
      <c r="I478">
        <v>75.031355917206795</v>
      </c>
      <c r="J478" s="1" t="s">
        <v>356</v>
      </c>
    </row>
    <row r="479" spans="1:10" ht="409.6">
      <c r="A479" t="s">
        <v>317</v>
      </c>
      <c r="B479">
        <v>24</v>
      </c>
      <c r="C479">
        <f t="shared" si="7"/>
        <v>42.401624506206744</v>
      </c>
      <c r="D479" t="s">
        <v>67</v>
      </c>
      <c r="E479">
        <v>6</v>
      </c>
      <c r="F479">
        <v>61.520452741119897</v>
      </c>
      <c r="G479">
        <v>13.177437089183</v>
      </c>
      <c r="H479">
        <v>60.077564788061103</v>
      </c>
      <c r="I479">
        <v>65.126534736781807</v>
      </c>
      <c r="J479" s="1" t="s">
        <v>330</v>
      </c>
    </row>
    <row r="480" spans="1:10" ht="409.6">
      <c r="A480" t="s">
        <v>317</v>
      </c>
      <c r="B480">
        <v>24</v>
      </c>
      <c r="C480">
        <f t="shared" si="7"/>
        <v>56.189010843216344</v>
      </c>
      <c r="D480" t="s">
        <v>67</v>
      </c>
      <c r="E480">
        <v>6</v>
      </c>
      <c r="F480">
        <v>69.590640952182994</v>
      </c>
      <c r="G480">
        <v>19.712931770781701</v>
      </c>
      <c r="H480">
        <v>67.761392259259495</v>
      </c>
      <c r="I480">
        <v>73.404144253329605</v>
      </c>
      <c r="J480" s="1" t="s">
        <v>319</v>
      </c>
    </row>
    <row r="481" spans="1:10" ht="409.6">
      <c r="A481" t="s">
        <v>317</v>
      </c>
      <c r="B481">
        <v>25</v>
      </c>
      <c r="C481">
        <f t="shared" si="7"/>
        <v>14.957315476816991</v>
      </c>
      <c r="D481" t="s">
        <v>70</v>
      </c>
      <c r="E481">
        <v>6</v>
      </c>
      <c r="F481">
        <v>33.469901557190397</v>
      </c>
      <c r="G481">
        <v>3.8699671445994399</v>
      </c>
      <c r="H481">
        <v>24.978268026367399</v>
      </c>
      <c r="I481">
        <v>37.231699225527599</v>
      </c>
      <c r="J481" s="1" t="s">
        <v>328</v>
      </c>
    </row>
    <row r="482" spans="1:10" ht="409.6">
      <c r="A482" t="s">
        <v>317</v>
      </c>
      <c r="B482">
        <v>25</v>
      </c>
      <c r="C482">
        <f t="shared" si="7"/>
        <v>30.873809407270336</v>
      </c>
      <c r="D482" t="s">
        <v>70</v>
      </c>
      <c r="E482">
        <v>6</v>
      </c>
      <c r="F482">
        <v>54.512295459005998</v>
      </c>
      <c r="G482">
        <v>8.8196556561150992</v>
      </c>
      <c r="H482">
        <v>51.266170228916202</v>
      </c>
      <c r="I482">
        <v>56.545396008462802</v>
      </c>
      <c r="J482" s="1" t="s">
        <v>355</v>
      </c>
    </row>
    <row r="483" spans="1:10" ht="409.6">
      <c r="A483" t="s">
        <v>317</v>
      </c>
      <c r="B483">
        <v>25</v>
      </c>
      <c r="C483">
        <f t="shared" si="7"/>
        <v>49.403172389260931</v>
      </c>
      <c r="D483" t="s">
        <v>70</v>
      </c>
      <c r="E483">
        <v>6</v>
      </c>
      <c r="F483">
        <v>69.590640952182994</v>
      </c>
      <c r="G483">
        <v>16.273219176356299</v>
      </c>
      <c r="H483">
        <v>67.761392259259495</v>
      </c>
      <c r="I483">
        <v>70.505571978769197</v>
      </c>
      <c r="J483" s="1" t="s">
        <v>331</v>
      </c>
    </row>
    <row r="484" spans="1:10" ht="409.6">
      <c r="A484" t="s">
        <v>317</v>
      </c>
      <c r="B484">
        <v>25</v>
      </c>
      <c r="C484">
        <f t="shared" si="7"/>
        <v>48.901603792987849</v>
      </c>
      <c r="D484" t="s">
        <v>70</v>
      </c>
      <c r="E484">
        <v>6</v>
      </c>
      <c r="F484">
        <v>73.167050451209406</v>
      </c>
      <c r="G484">
        <v>16.037600181742199</v>
      </c>
      <c r="H484">
        <v>71.430548880983096</v>
      </c>
      <c r="I484">
        <v>75.031355917206795</v>
      </c>
      <c r="J484" s="1" t="s">
        <v>356</v>
      </c>
    </row>
    <row r="485" spans="1:10" ht="409.6">
      <c r="A485" t="s">
        <v>317</v>
      </c>
      <c r="B485">
        <v>26</v>
      </c>
      <c r="C485">
        <f t="shared" si="7"/>
        <v>18.840357480016102</v>
      </c>
      <c r="D485" t="s">
        <v>75</v>
      </c>
      <c r="E485">
        <v>6</v>
      </c>
      <c r="F485">
        <v>33.469901557190397</v>
      </c>
      <c r="G485">
        <v>4.9862931002896502</v>
      </c>
      <c r="H485">
        <v>24.978268026367399</v>
      </c>
      <c r="I485">
        <v>37.231699225527599</v>
      </c>
      <c r="J485" s="1" t="s">
        <v>328</v>
      </c>
    </row>
    <row r="486" spans="1:10" ht="409.6">
      <c r="A486" t="s">
        <v>317</v>
      </c>
      <c r="B486">
        <v>26</v>
      </c>
      <c r="C486">
        <f t="shared" si="7"/>
        <v>28.56961724132433</v>
      </c>
      <c r="D486" t="s">
        <v>75</v>
      </c>
      <c r="E486">
        <v>6</v>
      </c>
      <c r="F486">
        <v>54.512295459005998</v>
      </c>
      <c r="G486">
        <v>8.0364362489678207</v>
      </c>
      <c r="H486">
        <v>50.775175090969697</v>
      </c>
      <c r="I486">
        <v>57.827122901277498</v>
      </c>
      <c r="J486" s="1" t="s">
        <v>358</v>
      </c>
    </row>
    <row r="487" spans="1:10" ht="409.6">
      <c r="A487" t="s">
        <v>317</v>
      </c>
      <c r="B487">
        <v>26</v>
      </c>
      <c r="C487">
        <f t="shared" si="7"/>
        <v>55.341649447908068</v>
      </c>
      <c r="D487" t="s">
        <v>75</v>
      </c>
      <c r="E487">
        <v>6</v>
      </c>
      <c r="F487">
        <v>69.590640952182994</v>
      </c>
      <c r="G487">
        <v>19.255352685504601</v>
      </c>
      <c r="H487">
        <v>67.761392259259495</v>
      </c>
      <c r="I487">
        <v>70.505571978769197</v>
      </c>
      <c r="J487" s="1" t="s">
        <v>331</v>
      </c>
    </row>
    <row r="488" spans="1:10" ht="409.6">
      <c r="A488" t="s">
        <v>317</v>
      </c>
      <c r="B488">
        <v>26</v>
      </c>
      <c r="C488">
        <f t="shared" si="7"/>
        <v>53.234510556683546</v>
      </c>
      <c r="D488" t="s">
        <v>75</v>
      </c>
      <c r="E488">
        <v>6</v>
      </c>
      <c r="F488">
        <v>73.167050451209406</v>
      </c>
      <c r="G488">
        <v>18.1540983804741</v>
      </c>
      <c r="H488">
        <v>71.430548880983096</v>
      </c>
      <c r="I488">
        <v>75.031355917206795</v>
      </c>
      <c r="J488" s="1" t="s">
        <v>356</v>
      </c>
    </row>
    <row r="489" spans="1:10">
      <c r="A489" t="s">
        <v>317</v>
      </c>
      <c r="B489">
        <v>26</v>
      </c>
      <c r="C489">
        <f t="shared" si="7"/>
        <v>13.792218597208105</v>
      </c>
      <c r="D489" t="s">
        <v>75</v>
      </c>
      <c r="E489">
        <v>10</v>
      </c>
      <c r="F489">
        <v>46.315934123937403</v>
      </c>
      <c r="G489">
        <v>3.5449442343115898</v>
      </c>
      <c r="H489">
        <v>44.848666264470701</v>
      </c>
      <c r="I489">
        <v>49.658175022067603</v>
      </c>
      <c r="J489" t="s">
        <v>359</v>
      </c>
    </row>
    <row r="490" spans="1:10" ht="409.6">
      <c r="A490" t="s">
        <v>317</v>
      </c>
      <c r="B490">
        <v>27</v>
      </c>
      <c r="C490">
        <f t="shared" si="7"/>
        <v>28.485831865803224</v>
      </c>
      <c r="D490" t="s">
        <v>80</v>
      </c>
      <c r="E490">
        <v>6</v>
      </c>
      <c r="F490">
        <v>43.081141598780697</v>
      </c>
      <c r="G490">
        <v>8.0084349832937605</v>
      </c>
      <c r="H490">
        <v>39.719282196518002</v>
      </c>
      <c r="I490">
        <v>46.191810966462398</v>
      </c>
      <c r="J490" s="1" t="s">
        <v>360</v>
      </c>
    </row>
    <row r="491" spans="1:10" ht="409.6">
      <c r="A491" t="s">
        <v>317</v>
      </c>
      <c r="B491">
        <v>27</v>
      </c>
      <c r="C491">
        <f t="shared" si="7"/>
        <v>25.810463915377944</v>
      </c>
      <c r="D491" t="s">
        <v>80</v>
      </c>
      <c r="E491">
        <v>6</v>
      </c>
      <c r="F491">
        <v>53.802328336007001</v>
      </c>
      <c r="G491">
        <v>7.13115395310989</v>
      </c>
      <c r="H491">
        <v>50.280059205221598</v>
      </c>
      <c r="I491">
        <v>56.545396008462802</v>
      </c>
      <c r="J491" s="1" t="s">
        <v>361</v>
      </c>
    </row>
    <row r="492" spans="1:10" ht="409.6">
      <c r="A492" t="s">
        <v>317</v>
      </c>
      <c r="B492">
        <v>27</v>
      </c>
      <c r="C492">
        <f t="shared" si="7"/>
        <v>30.25330261034852</v>
      </c>
      <c r="D492" t="s">
        <v>80</v>
      </c>
      <c r="E492">
        <v>6</v>
      </c>
      <c r="F492">
        <v>68.445184408267906</v>
      </c>
      <c r="G492">
        <v>8.6061993633117506</v>
      </c>
      <c r="H492">
        <v>66.077068339605106</v>
      </c>
      <c r="I492">
        <v>70.505571978769197</v>
      </c>
      <c r="J492" s="1" t="s">
        <v>362</v>
      </c>
    </row>
    <row r="493" spans="1:10" ht="409.6">
      <c r="A493" t="s">
        <v>317</v>
      </c>
      <c r="B493">
        <v>27</v>
      </c>
      <c r="C493">
        <f t="shared" si="7"/>
        <v>30.945845525305081</v>
      </c>
      <c r="D493" t="s">
        <v>80</v>
      </c>
      <c r="E493">
        <v>6</v>
      </c>
      <c r="F493">
        <v>73.167050451209406</v>
      </c>
      <c r="G493">
        <v>8.8445603417395304</v>
      </c>
      <c r="H493">
        <v>71.430548880983096</v>
      </c>
      <c r="I493">
        <v>78.362001077966994</v>
      </c>
      <c r="J493" s="1" t="s">
        <v>363</v>
      </c>
    </row>
    <row r="494" spans="1:10" ht="409.6">
      <c r="A494" t="s">
        <v>317</v>
      </c>
      <c r="B494">
        <v>28</v>
      </c>
      <c r="C494">
        <f t="shared" si="7"/>
        <v>18.923080128667369</v>
      </c>
      <c r="D494" t="s">
        <v>85</v>
      </c>
      <c r="E494">
        <v>6</v>
      </c>
      <c r="F494">
        <v>33.469901557190397</v>
      </c>
      <c r="G494">
        <v>5.0106517230709198</v>
      </c>
      <c r="H494">
        <v>24.978268026367399</v>
      </c>
      <c r="I494">
        <v>37.231699225527599</v>
      </c>
      <c r="J494" s="1" t="s">
        <v>328</v>
      </c>
    </row>
    <row r="495" spans="1:10" ht="409.6">
      <c r="A495" t="s">
        <v>317</v>
      </c>
      <c r="B495">
        <v>28</v>
      </c>
      <c r="C495">
        <f t="shared" si="7"/>
        <v>31.335951152547782</v>
      </c>
      <c r="D495" t="s">
        <v>85</v>
      </c>
      <c r="E495">
        <v>6</v>
      </c>
      <c r="F495">
        <v>53.802328336007001</v>
      </c>
      <c r="G495">
        <v>8.9798825339789108</v>
      </c>
      <c r="H495">
        <v>51.266170228916202</v>
      </c>
      <c r="I495">
        <v>57.827122901277498</v>
      </c>
      <c r="J495" s="1" t="s">
        <v>329</v>
      </c>
    </row>
    <row r="496" spans="1:10" ht="409.6">
      <c r="A496" t="s">
        <v>317</v>
      </c>
      <c r="B496">
        <v>28</v>
      </c>
      <c r="C496">
        <f t="shared" si="7"/>
        <v>50.313853958214771</v>
      </c>
      <c r="D496" t="s">
        <v>85</v>
      </c>
      <c r="E496">
        <v>6</v>
      </c>
      <c r="F496">
        <v>69.590640952182994</v>
      </c>
      <c r="G496">
        <v>16.7070578651171</v>
      </c>
      <c r="H496">
        <v>67.761392259259495</v>
      </c>
      <c r="I496">
        <v>70.505571978769197</v>
      </c>
      <c r="J496" s="1" t="s">
        <v>331</v>
      </c>
    </row>
    <row r="497" spans="1:10">
      <c r="A497" t="s">
        <v>317</v>
      </c>
      <c r="B497">
        <v>29</v>
      </c>
      <c r="C497">
        <f t="shared" si="7"/>
        <v>21.275229118566365</v>
      </c>
      <c r="D497" t="s">
        <v>120</v>
      </c>
      <c r="E497">
        <v>1</v>
      </c>
      <c r="F497">
        <v>86.2730616556657</v>
      </c>
      <c r="G497">
        <v>5.7138727057042704</v>
      </c>
      <c r="H497">
        <v>84.466220392150603</v>
      </c>
      <c r="I497">
        <v>92.562638944690306</v>
      </c>
      <c r="J497" t="s">
        <v>364</v>
      </c>
    </row>
    <row r="498" spans="1:10" ht="409.6">
      <c r="A498" t="s">
        <v>317</v>
      </c>
      <c r="B498">
        <v>29</v>
      </c>
      <c r="C498">
        <f t="shared" si="7"/>
        <v>13.91571276326955</v>
      </c>
      <c r="D498" t="s">
        <v>120</v>
      </c>
      <c r="E498">
        <v>6</v>
      </c>
      <c r="F498">
        <v>44.257896502786103</v>
      </c>
      <c r="G498">
        <v>3.5791861636840099</v>
      </c>
      <c r="H498">
        <v>20.843110590795501</v>
      </c>
      <c r="I498">
        <v>51.266170228916202</v>
      </c>
      <c r="J498" s="1" t="s">
        <v>365</v>
      </c>
    </row>
    <row r="499" spans="1:10">
      <c r="A499" t="s">
        <v>317</v>
      </c>
      <c r="B499">
        <v>29</v>
      </c>
      <c r="C499">
        <f t="shared" si="7"/>
        <v>18.661639467628412</v>
      </c>
      <c r="D499" t="s">
        <v>120</v>
      </c>
      <c r="E499">
        <v>7</v>
      </c>
      <c r="F499">
        <v>73.987004505324194</v>
      </c>
      <c r="G499">
        <v>4.9337522049697604</v>
      </c>
      <c r="H499">
        <v>68.179034715632397</v>
      </c>
      <c r="I499">
        <v>78.879589753804296</v>
      </c>
      <c r="J499" t="s">
        <v>366</v>
      </c>
    </row>
    <row r="500" spans="1:10" ht="409.6">
      <c r="A500" t="s">
        <v>317</v>
      </c>
      <c r="B500">
        <v>30</v>
      </c>
      <c r="C500">
        <f t="shared" si="7"/>
        <v>14.138450057185558</v>
      </c>
      <c r="D500" t="s">
        <v>89</v>
      </c>
      <c r="E500">
        <v>4</v>
      </c>
      <c r="F500">
        <v>53.013436985228701</v>
      </c>
      <c r="G500">
        <v>3.6410701829146199</v>
      </c>
      <c r="H500">
        <v>48.719332452137699</v>
      </c>
      <c r="I500">
        <v>57.4579538219133</v>
      </c>
      <c r="J500" s="1" t="s">
        <v>367</v>
      </c>
    </row>
    <row r="501" spans="1:10" ht="409.6">
      <c r="A501" t="s">
        <v>317</v>
      </c>
      <c r="B501">
        <v>31</v>
      </c>
      <c r="C501">
        <f t="shared" si="7"/>
        <v>12.802313155668232</v>
      </c>
      <c r="D501" t="s">
        <v>91</v>
      </c>
      <c r="E501">
        <v>6</v>
      </c>
      <c r="F501">
        <v>24.978268026367399</v>
      </c>
      <c r="G501">
        <v>3.2722269665951802</v>
      </c>
      <c r="H501">
        <v>20.843110590795501</v>
      </c>
      <c r="I501">
        <v>33.945235040097899</v>
      </c>
      <c r="J501" s="1" t="s">
        <v>368</v>
      </c>
    </row>
    <row r="502" spans="1:10" ht="409.6">
      <c r="A502" t="s">
        <v>317</v>
      </c>
      <c r="B502">
        <v>31</v>
      </c>
      <c r="C502">
        <f t="shared" si="7"/>
        <v>14.244525662149876</v>
      </c>
      <c r="D502" t="s">
        <v>91</v>
      </c>
      <c r="E502">
        <v>6</v>
      </c>
      <c r="F502">
        <v>69.590640952182994</v>
      </c>
      <c r="G502">
        <v>3.6705980584597802</v>
      </c>
      <c r="H502">
        <v>38.857063289034897</v>
      </c>
      <c r="I502">
        <v>75.968647394723405</v>
      </c>
      <c r="J502" s="1" t="s">
        <v>369</v>
      </c>
    </row>
    <row r="503" spans="1:10" ht="409.6">
      <c r="A503" t="s">
        <v>317</v>
      </c>
      <c r="B503">
        <v>32</v>
      </c>
      <c r="C503">
        <f t="shared" si="7"/>
        <v>54.288872168757472</v>
      </c>
      <c r="D503" t="s">
        <v>93</v>
      </c>
      <c r="E503">
        <v>6</v>
      </c>
      <c r="F503">
        <v>70.276713632553907</v>
      </c>
      <c r="G503">
        <v>18.698793477383902</v>
      </c>
      <c r="H503">
        <v>67.761392259259495</v>
      </c>
      <c r="I503">
        <v>70.505571978769197</v>
      </c>
      <c r="J503" s="1" t="s">
        <v>331</v>
      </c>
    </row>
    <row r="504" spans="1:10">
      <c r="A504" t="s">
        <v>317</v>
      </c>
      <c r="B504">
        <v>32</v>
      </c>
      <c r="C504">
        <f t="shared" si="7"/>
        <v>12.026624025805255</v>
      </c>
      <c r="D504" t="s">
        <v>93</v>
      </c>
      <c r="E504">
        <v>10</v>
      </c>
      <c r="F504">
        <v>46.315934123937403</v>
      </c>
      <c r="G504">
        <v>3.0606807923432799</v>
      </c>
      <c r="H504">
        <v>45.614190676728199</v>
      </c>
      <c r="I504">
        <v>49.658175022067603</v>
      </c>
      <c r="J504" t="s">
        <v>333</v>
      </c>
    </row>
    <row r="505" spans="1:10" ht="409.6">
      <c r="A505" t="s">
        <v>317</v>
      </c>
      <c r="B505">
        <v>33</v>
      </c>
      <c r="C505">
        <f t="shared" si="7"/>
        <v>19.797303737776652</v>
      </c>
      <c r="D505" t="s">
        <v>98</v>
      </c>
      <c r="E505">
        <v>6</v>
      </c>
      <c r="F505">
        <v>33.469901557190397</v>
      </c>
      <c r="G505">
        <v>5.2696067223420497</v>
      </c>
      <c r="H505">
        <v>24.978268026367399</v>
      </c>
      <c r="I505">
        <v>37.231699225527599</v>
      </c>
      <c r="J505" s="1" t="s">
        <v>328</v>
      </c>
    </row>
    <row r="506" spans="1:10" ht="409.6">
      <c r="A506" t="s">
        <v>317</v>
      </c>
      <c r="B506">
        <v>33</v>
      </c>
      <c r="C506">
        <f t="shared" si="7"/>
        <v>31.865114170087296</v>
      </c>
      <c r="D506" t="s">
        <v>98</v>
      </c>
      <c r="E506">
        <v>6</v>
      </c>
      <c r="F506">
        <v>53.802328336007001</v>
      </c>
      <c r="G506">
        <v>9.1646757107994397</v>
      </c>
      <c r="H506">
        <v>50.280059205221598</v>
      </c>
      <c r="I506">
        <v>56.545396008462802</v>
      </c>
      <c r="J506" s="1" t="s">
        <v>361</v>
      </c>
    </row>
    <row r="507" spans="1:10" ht="409.6">
      <c r="A507" t="s">
        <v>317</v>
      </c>
      <c r="B507">
        <v>33</v>
      </c>
      <c r="C507">
        <f t="shared" si="7"/>
        <v>47.909902538000594</v>
      </c>
      <c r="D507" t="s">
        <v>98</v>
      </c>
      <c r="E507">
        <v>6</v>
      </c>
      <c r="F507">
        <v>69.590640952182994</v>
      </c>
      <c r="G507">
        <v>15.5784656494318</v>
      </c>
      <c r="H507">
        <v>67.761392259259495</v>
      </c>
      <c r="I507">
        <v>70.505571978769197</v>
      </c>
      <c r="J507" s="1" t="s">
        <v>331</v>
      </c>
    </row>
    <row r="508" spans="1:10" ht="409.6">
      <c r="A508" t="s">
        <v>317</v>
      </c>
      <c r="B508">
        <v>33</v>
      </c>
      <c r="C508">
        <f t="shared" si="7"/>
        <v>47.645926901509092</v>
      </c>
      <c r="D508" t="s">
        <v>98</v>
      </c>
      <c r="E508">
        <v>6</v>
      </c>
      <c r="F508">
        <v>73.167050451209406</v>
      </c>
      <c r="G508">
        <v>15.4577238728833</v>
      </c>
      <c r="H508">
        <v>71.430548880983096</v>
      </c>
      <c r="I508">
        <v>75.031355917206795</v>
      </c>
      <c r="J508" s="1" t="s">
        <v>356</v>
      </c>
    </row>
    <row r="509" spans="1:10" ht="409.6">
      <c r="A509" t="s">
        <v>317</v>
      </c>
      <c r="B509">
        <v>34</v>
      </c>
      <c r="C509">
        <f t="shared" si="7"/>
        <v>17.968833943972729</v>
      </c>
      <c r="D509" t="s">
        <v>99</v>
      </c>
      <c r="E509">
        <v>6</v>
      </c>
      <c r="F509">
        <v>33.469901557190397</v>
      </c>
      <c r="G509">
        <v>4.7311613249496398</v>
      </c>
      <c r="H509">
        <v>24.978268026367399</v>
      </c>
      <c r="I509">
        <v>37.231699225527599</v>
      </c>
      <c r="J509" s="1" t="s">
        <v>328</v>
      </c>
    </row>
    <row r="510" spans="1:10" ht="409.6">
      <c r="A510" t="s">
        <v>317</v>
      </c>
      <c r="B510">
        <v>34</v>
      </c>
      <c r="C510">
        <f t="shared" si="7"/>
        <v>27.467782581159405</v>
      </c>
      <c r="D510" t="s">
        <v>99</v>
      </c>
      <c r="E510">
        <v>6</v>
      </c>
      <c r="F510">
        <v>54.512295459005998</v>
      </c>
      <c r="G510">
        <v>7.6707974915337598</v>
      </c>
      <c r="H510">
        <v>51.020642474340399</v>
      </c>
      <c r="I510">
        <v>56.545396008462802</v>
      </c>
      <c r="J510" s="1" t="s">
        <v>370</v>
      </c>
    </row>
    <row r="511" spans="1:10" ht="409.6">
      <c r="A511" t="s">
        <v>317</v>
      </c>
      <c r="B511">
        <v>34</v>
      </c>
      <c r="C511">
        <f t="shared" si="7"/>
        <v>56.21043919447164</v>
      </c>
      <c r="D511" t="s">
        <v>99</v>
      </c>
      <c r="E511">
        <v>6</v>
      </c>
      <c r="F511">
        <v>69.590640952182994</v>
      </c>
      <c r="G511">
        <v>19.724617583696901</v>
      </c>
      <c r="H511">
        <v>67.761392259259495</v>
      </c>
      <c r="I511">
        <v>70.505571978769197</v>
      </c>
      <c r="J511" s="1" t="s">
        <v>331</v>
      </c>
    </row>
    <row r="512" spans="1:10" ht="409.6">
      <c r="A512" t="s">
        <v>317</v>
      </c>
      <c r="B512">
        <v>34</v>
      </c>
      <c r="C512">
        <f t="shared" si="7"/>
        <v>55.101349957604008</v>
      </c>
      <c r="D512" t="s">
        <v>99</v>
      </c>
      <c r="E512">
        <v>6</v>
      </c>
      <c r="F512">
        <v>73.167050451209406</v>
      </c>
      <c r="G512">
        <v>19.127169414914199</v>
      </c>
      <c r="H512">
        <v>71.430548880983096</v>
      </c>
      <c r="I512">
        <v>75.031355917206795</v>
      </c>
      <c r="J512" s="1" t="s">
        <v>356</v>
      </c>
    </row>
    <row r="513" spans="1:10">
      <c r="A513" t="s">
        <v>317</v>
      </c>
      <c r="B513">
        <v>34</v>
      </c>
      <c r="C513">
        <f t="shared" si="7"/>
        <v>13.620150598035929</v>
      </c>
      <c r="D513" t="s">
        <v>99</v>
      </c>
      <c r="E513">
        <v>10</v>
      </c>
      <c r="F513">
        <v>46.315934123937403</v>
      </c>
      <c r="G513">
        <v>3.4973156599692801</v>
      </c>
      <c r="H513">
        <v>44.848666264470701</v>
      </c>
      <c r="I513">
        <v>49.658175022067603</v>
      </c>
      <c r="J513" t="s">
        <v>359</v>
      </c>
    </row>
    <row r="514" spans="1:10">
      <c r="A514" t="s">
        <v>371</v>
      </c>
      <c r="B514">
        <v>7</v>
      </c>
      <c r="C514">
        <f t="shared" si="7"/>
        <v>15.066598180794777</v>
      </c>
      <c r="D514" t="s">
        <v>34</v>
      </c>
      <c r="E514">
        <v>3</v>
      </c>
      <c r="F514">
        <v>75.435163556728696</v>
      </c>
      <c r="G514">
        <v>3.9006814475065998</v>
      </c>
      <c r="H514">
        <v>68.400772754856007</v>
      </c>
      <c r="I514">
        <v>82.367400726083702</v>
      </c>
      <c r="J514" t="s">
        <v>372</v>
      </c>
    </row>
    <row r="515" spans="1:10" ht="409.6">
      <c r="A515" t="s">
        <v>371</v>
      </c>
      <c r="B515">
        <v>8</v>
      </c>
      <c r="C515">
        <f t="shared" ref="C515:C523" si="8">100*(1-10^((-2*G515)/110))</f>
        <v>14.792429058602153</v>
      </c>
      <c r="D515" t="s">
        <v>37</v>
      </c>
      <c r="E515">
        <v>4</v>
      </c>
      <c r="F515">
        <v>65.079430086991394</v>
      </c>
      <c r="G515">
        <v>3.8236998352541298</v>
      </c>
      <c r="H515">
        <v>61.038525703972297</v>
      </c>
      <c r="I515">
        <v>76.394097135139404</v>
      </c>
      <c r="J515" s="1" t="s">
        <v>373</v>
      </c>
    </row>
    <row r="516" spans="1:10">
      <c r="A516" t="s">
        <v>371</v>
      </c>
      <c r="B516">
        <v>10</v>
      </c>
      <c r="C516">
        <f t="shared" si="8"/>
        <v>11.981447611003803</v>
      </c>
      <c r="D516" t="s">
        <v>44</v>
      </c>
      <c r="E516">
        <v>3</v>
      </c>
      <c r="F516">
        <v>80.047560732578205</v>
      </c>
      <c r="G516">
        <v>3.0484178123866199</v>
      </c>
      <c r="H516">
        <v>68.400772754856007</v>
      </c>
      <c r="I516">
        <v>88.490665875992306</v>
      </c>
      <c r="J516" t="s">
        <v>374</v>
      </c>
    </row>
    <row r="517" spans="1:10">
      <c r="A517" t="s">
        <v>371</v>
      </c>
      <c r="B517">
        <v>11</v>
      </c>
      <c r="C517">
        <f t="shared" si="8"/>
        <v>14.96291400563543</v>
      </c>
      <c r="D517" t="s">
        <v>46</v>
      </c>
      <c r="E517">
        <v>3</v>
      </c>
      <c r="F517">
        <v>70.130967980722801</v>
      </c>
      <c r="G517">
        <v>3.8715396721156301</v>
      </c>
      <c r="H517">
        <v>67.020823850517104</v>
      </c>
      <c r="I517">
        <v>82.367400726083702</v>
      </c>
      <c r="J517" t="s">
        <v>375</v>
      </c>
    </row>
    <row r="518" spans="1:10" ht="409.6">
      <c r="A518" t="s">
        <v>371</v>
      </c>
      <c r="B518">
        <v>13</v>
      </c>
      <c r="C518">
        <f t="shared" si="8"/>
        <v>14.647759818248119</v>
      </c>
      <c r="D518" t="s">
        <v>48</v>
      </c>
      <c r="E518">
        <v>4</v>
      </c>
      <c r="F518">
        <v>9.9353508437634499</v>
      </c>
      <c r="G518">
        <v>3.7831791673519901</v>
      </c>
      <c r="H518">
        <v>1.9432616451828599</v>
      </c>
      <c r="I518">
        <v>18.2684157450282</v>
      </c>
      <c r="J518" s="1" t="s">
        <v>376</v>
      </c>
    </row>
    <row r="519" spans="1:10">
      <c r="A519" t="s">
        <v>371</v>
      </c>
      <c r="B519">
        <v>17</v>
      </c>
      <c r="C519">
        <f t="shared" si="8"/>
        <v>11.896780499582615</v>
      </c>
      <c r="D519" t="s">
        <v>112</v>
      </c>
      <c r="E519">
        <v>3</v>
      </c>
      <c r="F519">
        <v>75.224356991925603</v>
      </c>
      <c r="G519">
        <v>3.0254521631657898</v>
      </c>
      <c r="H519">
        <v>67.020823850517104</v>
      </c>
      <c r="I519">
        <v>88.689126442220399</v>
      </c>
      <c r="J519" t="s">
        <v>377</v>
      </c>
    </row>
    <row r="520" spans="1:10">
      <c r="A520" t="s">
        <v>371</v>
      </c>
      <c r="B520">
        <v>20</v>
      </c>
      <c r="C520">
        <f t="shared" si="8"/>
        <v>15.315929836107445</v>
      </c>
      <c r="D520" t="s">
        <v>58</v>
      </c>
      <c r="E520">
        <v>2</v>
      </c>
      <c r="F520">
        <v>63.238727044278903</v>
      </c>
      <c r="G520">
        <v>3.9709052178954698</v>
      </c>
      <c r="H520">
        <v>56.505884072940198</v>
      </c>
      <c r="I520">
        <v>76.524257528321897</v>
      </c>
      <c r="J520" t="s">
        <v>378</v>
      </c>
    </row>
    <row r="521" spans="1:10" ht="409.6">
      <c r="A521" t="s">
        <v>371</v>
      </c>
      <c r="B521">
        <v>20</v>
      </c>
      <c r="C521">
        <f t="shared" si="8"/>
        <v>18.368225086613243</v>
      </c>
      <c r="D521" t="s">
        <v>58</v>
      </c>
      <c r="E521">
        <v>4</v>
      </c>
      <c r="F521">
        <v>7.3168967850089199</v>
      </c>
      <c r="G521">
        <v>4.8477418311570801</v>
      </c>
      <c r="H521">
        <v>1.9432616451828599</v>
      </c>
      <c r="I521">
        <v>18.2684157450282</v>
      </c>
      <c r="J521" s="1" t="s">
        <v>376</v>
      </c>
    </row>
    <row r="522" spans="1:10" ht="409.6">
      <c r="A522" t="s">
        <v>371</v>
      </c>
      <c r="B522">
        <v>30</v>
      </c>
      <c r="C522">
        <f t="shared" si="8"/>
        <v>16.91223988840126</v>
      </c>
      <c r="D522" t="s">
        <v>89</v>
      </c>
      <c r="E522">
        <v>4</v>
      </c>
      <c r="F522">
        <v>5.9213747003596104</v>
      </c>
      <c r="G522">
        <v>4.4254621745814102</v>
      </c>
      <c r="H522">
        <v>0.34335100000000002</v>
      </c>
      <c r="I522">
        <v>12.1082374898795</v>
      </c>
      <c r="J522" s="1" t="s">
        <v>379</v>
      </c>
    </row>
    <row r="523" spans="1:10" ht="409.6">
      <c r="A523" t="s">
        <v>371</v>
      </c>
      <c r="B523">
        <v>31</v>
      </c>
      <c r="C523">
        <f t="shared" si="8"/>
        <v>12.898553951469616</v>
      </c>
      <c r="D523" t="s">
        <v>91</v>
      </c>
      <c r="E523">
        <v>4</v>
      </c>
      <c r="F523">
        <v>6.29261894506294</v>
      </c>
      <c r="G523">
        <v>3.2986049153060701</v>
      </c>
      <c r="H523">
        <v>0.34335100000000002</v>
      </c>
      <c r="I523">
        <v>28.5310601152507</v>
      </c>
      <c r="J523" s="1" t="s">
        <v>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ucas Boatwright</cp:lastModifiedBy>
  <cp:revision/>
  <dcterms:created xsi:type="dcterms:W3CDTF">2021-09-22T14:32:25Z</dcterms:created>
  <dcterms:modified xsi:type="dcterms:W3CDTF">2022-04-12T16:43:35Z</dcterms:modified>
  <cp:category/>
  <cp:contentStatus/>
</cp:coreProperties>
</file>